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C:\Users\Admin\Downloads\Publi QTLepi240318\Supp data\"/>
    </mc:Choice>
  </mc:AlternateContent>
  <xr:revisionPtr revIDLastSave="0" documentId="13_ncr:1_{F1AFDEB1-987C-4C64-AA2D-1E334370780D}" xr6:coauthVersionLast="47" xr6:coauthVersionMax="47" xr10:uidLastSave="{00000000-0000-0000-0000-000000000000}"/>
  <bookViews>
    <workbookView xWindow="-120" yWindow="-120" windowWidth="29040" windowHeight="15840" xr2:uid="{BE00390F-D7FF-4B2C-8620-0467E40B71BD}"/>
  </bookViews>
  <sheets>
    <sheet name="Supplementary Tables" sheetId="5" r:id="rId1"/>
    <sheet name="Supp. Table 1" sheetId="7" r:id="rId2"/>
    <sheet name="Supp. Table 2" sheetId="6" r:id="rId3"/>
    <sheet name="Supp. Table 3" sheetId="8" r:id="rId4"/>
    <sheet name="Supp. Table 4" sheetId="1" r:id="rId5"/>
    <sheet name="Supp. Table 5" sheetId="3" r:id="rId6"/>
    <sheet name="Supp. Table 6" sheetId="9" r:id="rId7"/>
    <sheet name="Supp. Table 7" sheetId="2" r:id="rId8"/>
  </sheets>
  <definedNames>
    <definedName name="_xlnm._FilterDatabase" localSheetId="4" hidden="1">'Supp. Table 4'!$A$2:$M$55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84" i="3" l="1"/>
  <c r="Q84" i="3" s="1"/>
  <c r="G84" i="3"/>
  <c r="H84" i="3" s="1"/>
  <c r="P83" i="3"/>
  <c r="Q83" i="3" s="1"/>
  <c r="G83" i="3"/>
  <c r="H83" i="3" s="1"/>
  <c r="P82" i="3"/>
  <c r="Q82" i="3" s="1"/>
  <c r="G82" i="3"/>
  <c r="H82" i="3" s="1"/>
  <c r="P81" i="3"/>
  <c r="Q81" i="3" s="1"/>
  <c r="G81" i="3"/>
  <c r="H81" i="3" s="1"/>
  <c r="P80" i="3"/>
  <c r="Q80" i="3" s="1"/>
  <c r="G80" i="3"/>
  <c r="H80" i="3" s="1"/>
  <c r="P79" i="3"/>
  <c r="Q79" i="3" s="1"/>
  <c r="G79" i="3"/>
  <c r="H79" i="3" s="1"/>
  <c r="P78" i="3"/>
  <c r="Q78" i="3" s="1"/>
  <c r="G78" i="3"/>
  <c r="H78" i="3" s="1"/>
  <c r="P74" i="3"/>
  <c r="Q74" i="3" s="1"/>
  <c r="G74" i="3"/>
  <c r="H74" i="3" s="1"/>
  <c r="P73" i="3"/>
  <c r="Q73" i="3" s="1"/>
  <c r="G73" i="3"/>
  <c r="H73" i="3" s="1"/>
  <c r="P72" i="3"/>
  <c r="Q72" i="3" s="1"/>
  <c r="G72" i="3"/>
  <c r="H72" i="3" s="1"/>
  <c r="P71" i="3"/>
  <c r="Q71" i="3" s="1"/>
  <c r="G71" i="3"/>
  <c r="H71" i="3" s="1"/>
  <c r="P70" i="3"/>
  <c r="Q70" i="3" s="1"/>
  <c r="G70" i="3"/>
  <c r="H70" i="3" s="1"/>
  <c r="P69" i="3"/>
  <c r="Q69" i="3" s="1"/>
  <c r="G69" i="3"/>
  <c r="H69" i="3" s="1"/>
  <c r="P68" i="3"/>
  <c r="Q68" i="3" s="1"/>
  <c r="G68" i="3"/>
  <c r="H68" i="3" s="1"/>
  <c r="P64" i="3"/>
  <c r="Q64" i="3" s="1"/>
  <c r="G64" i="3"/>
  <c r="H64" i="3" s="1"/>
  <c r="P63" i="3"/>
  <c r="Q63" i="3" s="1"/>
  <c r="G63" i="3"/>
  <c r="H63" i="3" s="1"/>
  <c r="P62" i="3"/>
  <c r="Q62" i="3" s="1"/>
  <c r="G62" i="3"/>
  <c r="H62" i="3" s="1"/>
  <c r="P61" i="3"/>
  <c r="Q61" i="3" s="1"/>
  <c r="G61" i="3"/>
  <c r="H61" i="3" s="1"/>
  <c r="P60" i="3"/>
  <c r="Q60" i="3" s="1"/>
  <c r="G60" i="3"/>
  <c r="H60" i="3" s="1"/>
  <c r="P59" i="3"/>
  <c r="Q59" i="3" s="1"/>
  <c r="G59" i="3"/>
  <c r="H59" i="3" s="1"/>
  <c r="P58" i="3"/>
  <c r="Q58" i="3" s="1"/>
  <c r="G58" i="3"/>
  <c r="H58" i="3" s="1"/>
  <c r="P54" i="3"/>
  <c r="Q54" i="3" s="1"/>
  <c r="G54" i="3"/>
  <c r="H54" i="3" s="1"/>
  <c r="P53" i="3"/>
  <c r="Q53" i="3" s="1"/>
  <c r="G53" i="3"/>
  <c r="H53" i="3" s="1"/>
  <c r="P52" i="3"/>
  <c r="Q52" i="3" s="1"/>
  <c r="G52" i="3"/>
  <c r="H52" i="3" s="1"/>
  <c r="P51" i="3"/>
  <c r="Q51" i="3" s="1"/>
  <c r="G51" i="3"/>
  <c r="H51" i="3" s="1"/>
  <c r="P50" i="3"/>
  <c r="Q50" i="3" s="1"/>
  <c r="G50" i="3"/>
  <c r="H50" i="3" s="1"/>
  <c r="P49" i="3"/>
  <c r="Q49" i="3" s="1"/>
  <c r="G49" i="3"/>
  <c r="P48" i="3"/>
  <c r="Q48" i="3" s="1"/>
  <c r="G48" i="3"/>
  <c r="H48" i="3" s="1"/>
  <c r="P42" i="3"/>
  <c r="Q42" i="3" s="1"/>
  <c r="G42" i="3"/>
  <c r="H42" i="3" s="1"/>
  <c r="Q41" i="3"/>
  <c r="P41" i="3"/>
  <c r="G41" i="3"/>
  <c r="H41" i="3" s="1"/>
  <c r="P40" i="3"/>
  <c r="Q40" i="3" s="1"/>
  <c r="G40" i="3"/>
  <c r="H40" i="3" s="1"/>
  <c r="P39" i="3"/>
  <c r="Q39" i="3" s="1"/>
  <c r="G39" i="3"/>
  <c r="H39" i="3" s="1"/>
  <c r="P38" i="3"/>
  <c r="Q38" i="3" s="1"/>
  <c r="G38" i="3"/>
  <c r="H38" i="3" s="1"/>
  <c r="Q37" i="3"/>
  <c r="P37" i="3"/>
  <c r="G37" i="3"/>
  <c r="H37" i="3" s="1"/>
  <c r="P36" i="3"/>
  <c r="Q36" i="3" s="1"/>
  <c r="G36" i="3"/>
  <c r="H36" i="3" s="1"/>
  <c r="P32" i="3"/>
  <c r="Q32" i="3" s="1"/>
  <c r="G32" i="3"/>
  <c r="H32" i="3" s="1"/>
  <c r="P31" i="3"/>
  <c r="Q31" i="3" s="1"/>
  <c r="G31" i="3"/>
  <c r="H31" i="3" s="1"/>
  <c r="Q30" i="3"/>
  <c r="P30" i="3"/>
  <c r="G30" i="3"/>
  <c r="H30" i="3" s="1"/>
  <c r="P29" i="3"/>
  <c r="Q29" i="3" s="1"/>
  <c r="G29" i="3"/>
  <c r="H29" i="3" s="1"/>
  <c r="P28" i="3"/>
  <c r="Q28" i="3" s="1"/>
  <c r="G28" i="3"/>
  <c r="H28" i="3" s="1"/>
  <c r="P27" i="3"/>
  <c r="Q27" i="3" s="1"/>
  <c r="G27" i="3"/>
  <c r="H27" i="3" s="1"/>
  <c r="Q26" i="3"/>
  <c r="P26" i="3"/>
  <c r="G26" i="3"/>
  <c r="H26" i="3" s="1"/>
  <c r="P22" i="3"/>
  <c r="Q22" i="3" s="1"/>
  <c r="G22" i="3"/>
  <c r="H22" i="3" s="1"/>
  <c r="P21" i="3"/>
  <c r="Q21" i="3" s="1"/>
  <c r="G21" i="3"/>
  <c r="H21" i="3" s="1"/>
  <c r="P20" i="3"/>
  <c r="Q20" i="3" s="1"/>
  <c r="G20" i="3"/>
  <c r="H20" i="3" s="1"/>
  <c r="Q19" i="3"/>
  <c r="P19" i="3"/>
  <c r="G19" i="3"/>
  <c r="H19" i="3" s="1"/>
  <c r="P18" i="3"/>
  <c r="Q18" i="3" s="1"/>
  <c r="G18" i="3"/>
  <c r="H18" i="3" s="1"/>
  <c r="P17" i="3"/>
  <c r="Q17" i="3" s="1"/>
  <c r="G17" i="3"/>
  <c r="H17" i="3" s="1"/>
  <c r="P16" i="3"/>
  <c r="Q16" i="3" s="1"/>
  <c r="G16" i="3"/>
  <c r="H16" i="3" s="1"/>
  <c r="Q12" i="3"/>
  <c r="P12" i="3"/>
  <c r="G12" i="3"/>
  <c r="H12" i="3" s="1"/>
  <c r="P11" i="3"/>
  <c r="Q11" i="3" s="1"/>
  <c r="G11" i="3"/>
  <c r="H11" i="3" s="1"/>
  <c r="P10" i="3"/>
  <c r="Q10" i="3" s="1"/>
  <c r="G10" i="3"/>
  <c r="H10" i="3" s="1"/>
  <c r="P9" i="3"/>
  <c r="Q9" i="3" s="1"/>
  <c r="G9" i="3"/>
  <c r="H9" i="3" s="1"/>
  <c r="Q8" i="3"/>
  <c r="P8" i="3"/>
  <c r="G8" i="3"/>
  <c r="H8" i="3" s="1"/>
  <c r="P7" i="3"/>
  <c r="Q7" i="3" s="1"/>
  <c r="G7" i="3"/>
  <c r="H7" i="3" s="1"/>
  <c r="P6" i="3"/>
  <c r="Q6" i="3" s="1"/>
  <c r="G6" i="3"/>
  <c r="H6" i="3" s="1"/>
</calcChain>
</file>

<file path=xl/sharedStrings.xml><?xml version="1.0" encoding="utf-8"?>
<sst xmlns="http://schemas.openxmlformats.org/spreadsheetml/2006/main" count="3316" uniqueCount="756">
  <si>
    <t>Conditions</t>
  </si>
  <si>
    <t>Trait</t>
  </si>
  <si>
    <t>n</t>
  </si>
  <si>
    <t>Model I</t>
  </si>
  <si>
    <t>Model II (lm)</t>
  </si>
  <si>
    <r>
      <rPr>
        <b/>
        <i/>
        <sz val="12"/>
        <color theme="1"/>
        <rFont val="Times New Roman"/>
        <family val="1"/>
      </rPr>
      <t>p-value</t>
    </r>
    <r>
      <rPr>
        <b/>
        <sz val="12"/>
        <color theme="1"/>
        <rFont val="Times New Roman"/>
        <family val="1"/>
      </rPr>
      <t xml:space="preserve"> β1</t>
    </r>
  </si>
  <si>
    <r>
      <rPr>
        <b/>
        <i/>
        <sz val="12"/>
        <color theme="1"/>
        <rFont val="Times New Roman"/>
        <family val="1"/>
      </rPr>
      <t>p-value</t>
    </r>
    <r>
      <rPr>
        <b/>
        <sz val="12"/>
        <color theme="1"/>
        <rFont val="Times New Roman"/>
        <family val="1"/>
      </rPr>
      <t xml:space="preserve"> β2</t>
    </r>
  </si>
  <si>
    <r>
      <rPr>
        <b/>
        <i/>
        <sz val="12"/>
        <color theme="1"/>
        <rFont val="Times New Roman"/>
        <family val="1"/>
      </rPr>
      <t>p-value</t>
    </r>
    <r>
      <rPr>
        <b/>
        <sz val="12"/>
        <color theme="1"/>
        <rFont val="Times New Roman"/>
        <family val="1"/>
      </rPr>
      <t xml:space="preserve"> β3</t>
    </r>
  </si>
  <si>
    <r>
      <rPr>
        <b/>
        <i/>
        <sz val="12"/>
        <color theme="1"/>
        <rFont val="Times New Roman"/>
        <family val="1"/>
      </rPr>
      <t>p-value</t>
    </r>
    <r>
      <rPr>
        <b/>
        <sz val="12"/>
        <color theme="1"/>
        <rFont val="Times New Roman"/>
        <family val="1"/>
      </rPr>
      <t xml:space="preserve"> β4</t>
    </r>
  </si>
  <si>
    <r>
      <rPr>
        <b/>
        <i/>
        <sz val="12"/>
        <color theme="1"/>
        <rFont val="Times New Roman"/>
        <family val="1"/>
      </rPr>
      <t>p-value</t>
    </r>
    <r>
      <rPr>
        <b/>
        <sz val="12"/>
        <color theme="1"/>
        <rFont val="Times New Roman"/>
        <family val="1"/>
      </rPr>
      <t xml:space="preserve"> β5</t>
    </r>
  </si>
  <si>
    <t>F-statistic Model II</t>
  </si>
  <si>
    <r>
      <rPr>
        <b/>
        <i/>
        <sz val="12"/>
        <color theme="1"/>
        <rFont val="Times New Roman"/>
        <family val="1"/>
      </rPr>
      <t>p-value</t>
    </r>
    <r>
      <rPr>
        <b/>
        <sz val="12"/>
        <color theme="1"/>
        <rFont val="Times New Roman"/>
        <family val="1"/>
      </rPr>
      <t xml:space="preserve"> Model II</t>
    </r>
  </si>
  <si>
    <r>
      <t>Adjusted R</t>
    </r>
    <r>
      <rPr>
        <b/>
        <vertAlign val="superscript"/>
        <sz val="12"/>
        <color theme="1"/>
        <rFont val="Times New Roman"/>
        <family val="1"/>
      </rPr>
      <t>2</t>
    </r>
  </si>
  <si>
    <t>Rbi</t>
  </si>
  <si>
    <t>Marker</t>
  </si>
  <si>
    <t>TE</t>
  </si>
  <si>
    <t>SNP</t>
  </si>
  <si>
    <t>Footprint</t>
  </si>
  <si>
    <t>indel</t>
  </si>
  <si>
    <t>Marker + TE</t>
  </si>
  <si>
    <t>Marker + SNP</t>
  </si>
  <si>
    <t>Marker + Footprint</t>
  </si>
  <si>
    <t>Marker + indel</t>
  </si>
  <si>
    <t>Lfi</t>
  </si>
  <si>
    <t>Lfni</t>
  </si>
  <si>
    <t>2.471-E14</t>
  </si>
  <si>
    <t>dLf</t>
  </si>
  <si>
    <t>Marker +TE</t>
  </si>
  <si>
    <t>HEAT</t>
  </si>
  <si>
    <t>Marker +  SNP</t>
  </si>
  <si>
    <t>2..2E-16</t>
  </si>
  <si>
    <t>Marker +  indel</t>
  </si>
  <si>
    <t>GA</t>
  </si>
  <si>
    <t>GALA</t>
  </si>
  <si>
    <t>DROUGHT</t>
  </si>
  <si>
    <t>Marker +  Footprint</t>
  </si>
  <si>
    <t>Marker +  TE</t>
  </si>
  <si>
    <t>4.46.E-07</t>
  </si>
  <si>
    <t>FLOOD</t>
  </si>
  <si>
    <t>yi = β0 + β1(MM10) + ei</t>
  </si>
  <si>
    <t>yi = β0 + β1(TE_6617937) + ei</t>
  </si>
  <si>
    <t>yi = β0 + β1(TE_12177658) + ei</t>
  </si>
  <si>
    <t>yi = β0 + β1(Footprint_12620247) + ei</t>
  </si>
  <si>
    <t>yi= β0 + β1(MM11) + β2(MM330) + β3(MM537) + β4(SNP_16205156) + ei</t>
  </si>
  <si>
    <t>yi= β0 + β1(MM11) + β2(MM330) + β3(MM537) + β4(SNP_15861145) + ei</t>
  </si>
  <si>
    <t>yi = β0 + β1(MM11) + β2(MM330) + β3(MM537) + β4(SNP_18173880) + ei</t>
  </si>
  <si>
    <t>yi = β0 + β1(MM11) + β2(MM330) + β3(MM537) + β4(SNP_18002233) + ei</t>
  </si>
  <si>
    <t>yi = β0 + β1(MM11) + β2(MM330) + β3(MM537) + β4(TE_16836944) + ei</t>
  </si>
  <si>
    <t>yi = β0 + β1(MM11) + β2(MM330) + β3(MM537) + β4(indel_17863273) + ei</t>
  </si>
  <si>
    <t>yi = β0 + β1(MM11) + β2(MM330) + β3(MM537) + β4(indel_15972511) + ei</t>
  </si>
  <si>
    <t>yi = β0 + β1(MM11) + β2(MM330) + β3(MM537) + β4(indel_15935454) +ei</t>
  </si>
  <si>
    <t>yi = β0 + β1(MM11) + β2(MM330) + β3(MM537) + β4(SNP_15509104) + ei</t>
  </si>
  <si>
    <t>yi = β0 + β1(MM11) + β2(MM330) + β3(MM537) + β4(SNP_14590272) + ei</t>
  </si>
  <si>
    <t>yi = β0 + β1(MM11) + β2(MM330) + β3(MM537) + β4(SNP_14023610) + ei</t>
  </si>
  <si>
    <t>yi = β0 + β1(MM11) + β2(MM330) + β3(MM537) + β4(SNP_13967107) + ei</t>
  </si>
  <si>
    <t>yi = β0 + β1(MM11) + β2(MM330) + β3(MM537) + β4(indel_13908828) + ei</t>
  </si>
  <si>
    <t>yi = β0 + β1(MM11) + β2(MM330) + β3(MM537) + β4(SNP_13033405) + ei</t>
  </si>
  <si>
    <t>yi = β0+ β1(MM11) + β2(MM330) + β3(MM537) + β4(Footprint_12620247) + ei</t>
  </si>
  <si>
    <t>yi = β0 + β1(MM11) + β2(MM330) + β3(MM537) + β4(TE_12617099) + ei</t>
  </si>
  <si>
    <t>yi = β0 + β1(MM11) + β2(MM330) + β3(MM537) + β4(TE_12177658) + ei</t>
  </si>
  <si>
    <t>yi = β0 + β1(MM11) + β2(MM330) + β3(MM537) + β4(SNP_9883998) +ei</t>
  </si>
  <si>
    <t>yi = β0 + β1(MM11) + β2(MM330) + β3(MM537) + β4(SNP_9497509) + ei</t>
  </si>
  <si>
    <r>
      <t>yi = β0 + β1(MM11) + β2(MM330) + β3(</t>
    </r>
    <r>
      <rPr>
        <sz val="12"/>
        <color rgb="FFFF0000"/>
        <rFont val="Times New Roman"/>
        <family val="1"/>
      </rPr>
      <t>SNP_16205156</t>
    </r>
    <r>
      <rPr>
        <sz val="12"/>
        <rFont val="Times New Roman"/>
        <family val="1"/>
      </rPr>
      <t>) + ei</t>
    </r>
  </si>
  <si>
    <t>yi = β0 + β1(MM11) + β2(MM330) + β3(SNP_15861145) + ei</t>
  </si>
  <si>
    <t>yi = β0 + β1(SNP_18173880) + β2(MM330) + β3(MM537) + ei</t>
  </si>
  <si>
    <t>yi = β0 + β1(SNP_18002233) + β2(MM330) + β3(MM537) + ei</t>
  </si>
  <si>
    <t>yi = β0 + β1(indel_17863273) + β2(MM330) + β3(MM537) + ei</t>
  </si>
  <si>
    <t>yi = β0 + β1(TE_16836944) + β2(MM330) + β3(MM537) + ei</t>
  </si>
  <si>
    <t>yi = β0 + β1(indel_15972511) + β2(MM330) + β3(MM537) + ei</t>
  </si>
  <si>
    <t>yi = β0 + β1(indel_15935454) + β2(MM330) + β3(MM537) + ei</t>
  </si>
  <si>
    <t>yi = β0 + β1(SNP_15509104) + β2(MM330) + β3(MM537) + ei</t>
  </si>
  <si>
    <t>yi = β0 + β1(SNP_14590272) + β2(MM330) + β3(MM537) + ei</t>
  </si>
  <si>
    <t>yi = β0 + β1(SNP_14023610) + β2(MM330) + β(MM537) + ei</t>
  </si>
  <si>
    <t>yi = β0 + β1(SNP_13967107) + β2(MM330) + β3(MM537) + ei</t>
  </si>
  <si>
    <t>yi = β0 + β1(indel_13908828) + β2(MM330) + β3(MM537) + ei</t>
  </si>
  <si>
    <t>yi = β0 + β1(SNP_13033405) + β2(MM330) + β3(MM537) + ei</t>
  </si>
  <si>
    <t>yi= β0 + β1(TE_12617099) + β2(MM330) + β3(MM537) + ei</t>
  </si>
  <si>
    <t>yi = β0 + β1(TE_12177658) + β2(MM330) + β3(MM537) + ei</t>
  </si>
  <si>
    <t>yi = β0 + β1(SNP_9883998) + β2(MM330) + β3(MM537) + ei</t>
  </si>
  <si>
    <t xml:space="preserve">yi = β0 + β1(SNP_9497509) + β2(MM330) + β3(MM537) + ei </t>
  </si>
  <si>
    <t>yi = β0 + β1(MM11) + β2(MM330) + β3(MM537) + ei</t>
  </si>
  <si>
    <t>yi = β0 + β1(MM432) + β2(MM863) + β3(SNP_10075739) + ei</t>
  </si>
  <si>
    <t>yi = β0 + β1(MM432) + β2(MM863) + β3(SNP_18253358) + ei</t>
  </si>
  <si>
    <t>yi = β0 + β1(MM432) + β2(MM863) + β3(SNP_16205156) + ei</t>
  </si>
  <si>
    <t>yi = β0 + β1(MM432) + β2(MM863) + β3(SNP_15861145) + ei</t>
  </si>
  <si>
    <t>yi = β0 + β1(MM432) + β2(MM863) + β3(SNP_14545591) + ei</t>
  </si>
  <si>
    <t>yi = β0 + β1(MM432) + β2(MM863) + β3(SNP_14530903) + ei</t>
  </si>
  <si>
    <t>yi = β0 + β1(MM432) + β2(MM863) + β3(SNP_18112512) + ei</t>
  </si>
  <si>
    <t>yi = β0 + β1(Footprint_12620247) + β2(MM330) + β3(MM537) + ei</t>
  </si>
  <si>
    <t>yi = β0 + β1(MM432) + β2(MM863) + β3(SNP_14518339) + ei</t>
  </si>
  <si>
    <t>yi = β0 +  β1(MM432) + β2(MM863) + β3(SNP_14509867) + ei</t>
  </si>
  <si>
    <t>yi = β0 + β1(MM432) + β2(MM863) + β3(SNP_14288480) + ei</t>
  </si>
  <si>
    <t>yi = β0 + β1(MM432) + β2(MM863) + β3(SNP_13092809) + ei</t>
  </si>
  <si>
    <t>yi = β0 + β1(MM432) + β2(SNP_10075739) + ei</t>
  </si>
  <si>
    <t>yi = β0 + β1(SNP_18253358) + β2(MM863) + ei</t>
  </si>
  <si>
    <t>yi = β0 + β1(SNP_18112512) + β2(MM863) + ei</t>
  </si>
  <si>
    <t>yi = β0 + β1(SNP_16205156) + β2(MM863) + ei</t>
  </si>
  <si>
    <t>yi = β0 + β1(SNP_15861145) + β2(MM863) + ei</t>
  </si>
  <si>
    <t>yi = β0 + β1(SNP_14545591) + β2(MM863) + ei</t>
  </si>
  <si>
    <t>yi = β0 + β1(SNP_14530903) + β2(MM863) + ei</t>
  </si>
  <si>
    <t>yi = β0 + β1(SNP_14518339) + β2(MM863) + ei</t>
  </si>
  <si>
    <t>yi = β0 + β1(SNP_14509867) + β2(MM863) + ei</t>
  </si>
  <si>
    <t>yi = β0 + β1(SNP_14288480) + β2(MM863) + ei</t>
  </si>
  <si>
    <t>yi = β0 + β1(SNP_13092809) + β2(MM863) + ei</t>
  </si>
  <si>
    <t>yi = β0 + β1(MM432) + β2(MM863) + ei</t>
  </si>
  <si>
    <t>yi = β0 + β1(MM167) + β2(SNP_11434437) + ei</t>
  </si>
  <si>
    <t>yi = β0 + β1(MM167) +  β2(TE_10506856) + ei</t>
  </si>
  <si>
    <t>yi = β0 + β1(SNP_11434437) + ei</t>
  </si>
  <si>
    <t>yi = β0 + β1(TE_10506856) + ei</t>
  </si>
  <si>
    <t>yi = β0 + β1(MM167) + ei</t>
  </si>
  <si>
    <t>yi = β0 + β1(MM126) + β2(MM691) + β3(SNP_10291133) + ei</t>
  </si>
  <si>
    <t>yi = β0 + β1(MM126) + β2(MM691) + β3(SNP_10012411) + ei</t>
  </si>
  <si>
    <t>yi = β0 + β1(MM126) + β2(MM691) + β3(TE_9650119) + ei</t>
  </si>
  <si>
    <t>yi = β0 + β1(MM126) + β2(MM691) + β3(SNP_7944780) + ei</t>
  </si>
  <si>
    <t>yi = β0 + β1(MM126) + β2(MM691) + β3(indel_7750735) + ei</t>
  </si>
  <si>
    <t>yi = β0 + β1(MM126) + β2(MM691) + β3(indel_7652616) + ei</t>
  </si>
  <si>
    <t>yi = β0 +  β1(MM126) + β2(MM691) + β3(SNP_7344157) + ei</t>
  </si>
  <si>
    <t>yi = β0 + β1(MM126) + β2(MM691) + β3(indel_7214677) + ei</t>
  </si>
  <si>
    <t>yi = β0 + β1(MM126) + β2(MM691) + β3(SNP_21675141) + ei</t>
  </si>
  <si>
    <t>yi = β0 + β1(MM126) + β2(MM691) + β3(SNP_20362809) + ei</t>
  </si>
  <si>
    <t>yi = β0 + β1(MM126) + β2(MM691) + β3(TE_20150892) + ei</t>
  </si>
  <si>
    <t>yi = β0 + β1(MM126) + β2(MM691) + β3(SNP_18173880) + ei</t>
  </si>
  <si>
    <t>yi = β0 + β1(MM126) + β2(MM691) + β3(SNP_18002233) + ei</t>
  </si>
  <si>
    <t>yi = β0 + β1(MM126) + β2(MM691) + β3(indel_17863273) + ei</t>
  </si>
  <si>
    <t>yi = β0 + β1(MM126) + β2(MM691) + β3(TE_16836944) + ei</t>
  </si>
  <si>
    <t>yi = β0 + β1(MM126) + β2(MM691) + β3(indel_15972511) + ei</t>
  </si>
  <si>
    <t>yi = β0 + β1(MM126) + β2(MM691) + β3(indel_15935454) + ei</t>
  </si>
  <si>
    <t>yi = β0 + β1 (MM126) + β2(MM691) + β3(SNP_15509104) + ei</t>
  </si>
  <si>
    <t>yi = β0 + β1(MM126) + β2(MM691) + β3(SNP_14590272) + ei</t>
  </si>
  <si>
    <t>yi = β0 + β1(MM126) + β2(MM691) + β3(SNP_14023610) + ei</t>
  </si>
  <si>
    <t>yi = β0 + β1(MM126) + β2(MM691) + β3(SNP_13967107) + ei</t>
  </si>
  <si>
    <t>yi = β0 + β1(MM126) + β2(MM691) + β3(indel_13908828) + ei</t>
  </si>
  <si>
    <t>yi = β0 + β1(MM126) + β2(MM691) + β3(SNP_13033405) + ei</t>
  </si>
  <si>
    <t>yi = β0 + β1(MM126) + β2(MM691) + β3(Footprint_12620247) + ei</t>
  </si>
  <si>
    <t xml:space="preserve">yi = β0 + β1(MM126) + β2(SNP_10291133) + ei </t>
  </si>
  <si>
    <t>yi = β0 + β1(MM126) + β2(SNP_10012411) + ei</t>
  </si>
  <si>
    <t>yi = β0 + β1(MM126) + β2(TE_9650119) + ei</t>
  </si>
  <si>
    <t>yi = β0 + β1(MM126) + β2(SNP_7944780) + ei</t>
  </si>
  <si>
    <t>yi = β0 + β1(MM126) + β2(indel_7750735) + ei</t>
  </si>
  <si>
    <t>yi = β0 + β1(MM126) + β2(indel_7652616) + ei</t>
  </si>
  <si>
    <t>yi = β0 + β1(MM126) + β2(SNP_7344157) + ei</t>
  </si>
  <si>
    <t>yi = β0 + β1(MM126) + β2(indel_7214677) + ei</t>
  </si>
  <si>
    <t>yi = β0 + β1(SNP_21675141) + β2(MM691) + ei</t>
  </si>
  <si>
    <t>yi = β0 + β1(SNP_20362809) + β2(MM691) + ei</t>
  </si>
  <si>
    <t>yi = β0 + β1(TE_20150892) + β2(MM691) + ei</t>
  </si>
  <si>
    <t>yi = β0 + β1(SNP_18173880) + β2(MM691) + ei</t>
  </si>
  <si>
    <t>yi = β0 + β1(SNP_18002233) + β2(MM691) + ei</t>
  </si>
  <si>
    <t>yi = β0 + β1(indel_17863273) + β2(MM691) + ei</t>
  </si>
  <si>
    <t>yi = β0 + β1(TE_16836944) + β2(MM691) + ei</t>
  </si>
  <si>
    <t>yi = β0 + β1(indel_15972511) + β2(MM691) + ei</t>
  </si>
  <si>
    <t>yi = β0 + β1(indel_15935454) + β2(MM691) + ei</t>
  </si>
  <si>
    <t xml:space="preserve">yi = β0 + β1(SNP_14590272) + β2(MM691) + ei </t>
  </si>
  <si>
    <t>yi = β0 + β1(SNP_14023610) + β2(MM691) + ei</t>
  </si>
  <si>
    <t>yi = β0 + β1(SNP_13967107) + β2(MM691) + ei</t>
  </si>
  <si>
    <t>yi = β0 + β1(indel_13908828) + β2(MM691) + ei</t>
  </si>
  <si>
    <t>yi = β0 + β1(SNP_13033405) + β2(MM691) + ei</t>
  </si>
  <si>
    <t>yi = β0 + β1(Footprint_12620247) + β2(MM691) + ei</t>
  </si>
  <si>
    <t>yi = β0 + β1(MM126) + β2(MM691) + ei</t>
  </si>
  <si>
    <t>yi = β0 + β1(MM123) + β2(MM383) + β3(SNP_21675141) + ei</t>
  </si>
  <si>
    <t>yi = β0 + β1(MM123) + β2(MM383) + β3(SNP_20362809) + ei</t>
  </si>
  <si>
    <t>yi = β0 + β1(MM123) + β2(MM383) + β3(TE_20150892) + ei</t>
  </si>
  <si>
    <t>yi = β0 + β1(MM123) + β2(MM383) + β3(SNP_18173880) + ei</t>
  </si>
  <si>
    <t>yi = β0 + β1(MM123) + β2(MM383) + β3(SNP_18002233) + ei</t>
  </si>
  <si>
    <t>yi = β0 + β1(MM123) + β2(MM383) + β3(indel_17863273) + ei</t>
  </si>
  <si>
    <t>yi = β0 + β1(MM123) + β2(MM383) + β3(TE_16836944) + ei</t>
  </si>
  <si>
    <t>yi = β0 + β1(MM123) + β2(MM383) + β3(indel_15972511) + ei</t>
  </si>
  <si>
    <t>yi = β0 + β1(MM123) + β2(MM383) + β3(indel_15935454) + ei</t>
  </si>
  <si>
    <t>yi = β0 + β1(MM123) + β2(MM383) + β3(SNP_15509104) + ei</t>
  </si>
  <si>
    <t>yi = β0 + β1(MM123) + β2(MM383) + β3(SNP_14590272) + ei</t>
  </si>
  <si>
    <t>yi = β0 + β1(MM123) + β2(MM383) + β3(SNP_14023610) + ei</t>
  </si>
  <si>
    <t>yi = β0 + β1(MM123) + β2(MM383) + β3(SNP_13967107) + ei</t>
  </si>
  <si>
    <t>yi = β0 + β1(MM123) + β2(MM383) + β3(indel_13908828) + ei</t>
  </si>
  <si>
    <t>yi = β0 + β1(MM123) + β2(MM383) + β3(SNP_13033405) + ei</t>
  </si>
  <si>
    <t>yi = β0 + β1(SNP_21675141) + β2(MM383) + ei</t>
  </si>
  <si>
    <t>yi = β0 + β1(SNP_20362809) + β2(MM383) + ei</t>
  </si>
  <si>
    <t>yi = β0 + β1(TE_20150892) + β2(MM383) + ei</t>
  </si>
  <si>
    <t xml:space="preserve">yi = β0 + β1(SNP_18173880) + β2(MM383) + ei </t>
  </si>
  <si>
    <t>yi = β0 + β1(SNP_18002233) + β2(MM383) + ei</t>
  </si>
  <si>
    <t>yi = β0 + β1(indel_17863273) + β2(MM383) + ei</t>
  </si>
  <si>
    <t>yi = β0 + β1(indel_15972511) + β2(MM383) + ei</t>
  </si>
  <si>
    <t>yi = β0 + β1(TE_16836944) + β1(MM383) + ei</t>
  </si>
  <si>
    <r>
      <t>yi = β0 + β1(</t>
    </r>
    <r>
      <rPr>
        <sz val="12"/>
        <color rgb="FFFF0000"/>
        <rFont val="Times New Roman"/>
        <family val="1"/>
      </rPr>
      <t>indel_15935454</t>
    </r>
    <r>
      <rPr>
        <sz val="12"/>
        <color theme="1"/>
        <rFont val="Times New Roman"/>
        <family val="1"/>
      </rPr>
      <t>) + β2(MM383) + ei</t>
    </r>
  </si>
  <si>
    <t>yi = β0 + β1(SNP_15509104) + β2(MM383) + ei</t>
  </si>
  <si>
    <t>yi = β0 + β1(SNP_14590272) + β2(MM383) + ei</t>
  </si>
  <si>
    <t>yi = β0 + β1(SNP_14023610) + β2(MM383) + ei</t>
  </si>
  <si>
    <t>yi = β0 + β1(SNP_13967107) + β2(MM383) + ei</t>
  </si>
  <si>
    <t>yi = β0 + β1(indel_13908828) + β2(MM383) + ei</t>
  </si>
  <si>
    <t>yi = β0 + β1(SNP_13033405) + β2(MM383) + ei</t>
  </si>
  <si>
    <t>yi = β0 + β1(MM123) + β2(MM383) + ei</t>
  </si>
  <si>
    <t>yi = β0 + β1(MM432) + β2(MM863) + β3(SNP_14509867) + ei</t>
  </si>
  <si>
    <t>yi = β0 + β1(MM25) + β2(MM432) + β3(SNP_16205156) + ei</t>
  </si>
  <si>
    <t>yi = β0 + β1(MM25) + β2(MM432) + β3(SNP_15861145) + ei</t>
  </si>
  <si>
    <t>yi = β0 + β1(MM25) + β2(MM432) + β3(SNP_14545591) + ei</t>
  </si>
  <si>
    <t>yi = β0 + β1(MM25) + β2(MM432) + β3(SNP_14530903) + ei</t>
  </si>
  <si>
    <t>yi = β0 + β1(MM25) + β2(MM432) + β3(SNP_14518339) + ei</t>
  </si>
  <si>
    <t>yi = β0 + β1(MM25) + β2(MM432) + β3(SNP_14509867) + ei</t>
  </si>
  <si>
    <t>yi = β0 + β1(MM25) + β2(MM432) + β3(SNP_14288480) + ei</t>
  </si>
  <si>
    <t>yi = β0 + β1(MM25) + β2(MM432) + β3(SNP_13092809) + ei</t>
  </si>
  <si>
    <t>yi = β0 + β1(MM25) + β2(MM432) + β3(SNP_10743038) + ei</t>
  </si>
  <si>
    <t>yi = β0 + β1(MM25) + β2(MM432) + β3(SNP_10202051) + ei</t>
  </si>
  <si>
    <t>yi = β0 + β1(MM25) + β2(MM432) + β3(indel_15972511) + ei</t>
  </si>
  <si>
    <t>yi = β0 + β1(MM25) + β2(MM432) + β3(indel_15935454) + ei</t>
  </si>
  <si>
    <t>yi = β0 + β1(MM25) + β2(MM432) + β3(SNP_15509104) + ei</t>
  </si>
  <si>
    <t>yi = β0 + β1(MM25) + β2(MM432) + β3(SNP_14590272) + ei</t>
  </si>
  <si>
    <t>yi = β0 + β1(MM25) + β2(MM432) + β3(SNP_14023610) + ei</t>
  </si>
  <si>
    <t>yi = β0 + β1(MM25) + β2(MM432) + β3(SNP_13967107) + ei</t>
  </si>
  <si>
    <t>yi = β0 + β1(MM25) + β2(MM432) + β3(indel_13908828) + ei</t>
  </si>
  <si>
    <t>yi = β0 + β1(MM25) + β2(MM432) + β3(SNP_13033405) + ei</t>
  </si>
  <si>
    <t>yi = β0 + β1(MM25) + β2(MM432) + β3(Footprint_12620247) + ei</t>
  </si>
  <si>
    <t>yi = β0 + β1(MM25) + β2(MM432) + β3(TE_12617099) + ei</t>
  </si>
  <si>
    <t>yi = β0 + β1(MM25) + β2(MM432) + β3(SNP_9883998) + ei</t>
  </si>
  <si>
    <t>yi = β0 + β1(MM25) + β2(MM432) + β3(SNP_9497509) + ei</t>
  </si>
  <si>
    <t>yi = β0 + β1(MM25) + β2(SNP_15861145) + ei</t>
  </si>
  <si>
    <t>yi = β0 + β1(MM25) + β2(SNP_14545591) + ei</t>
  </si>
  <si>
    <t>yi = β0 + β1(MM25) + β2(SNP_14530903) + ei</t>
  </si>
  <si>
    <t>yi = β0 + β1(MM25) + β2(SNP_14518339) + ei</t>
  </si>
  <si>
    <t>yi = β0 + β1(MM25) + β2(SNP_14509867) + ei</t>
  </si>
  <si>
    <t>yi = β0 + β1(MM25) + β2(SNP_14288480) + ei</t>
  </si>
  <si>
    <t>yi = β0 + β1(MM25) + β2(SNP_13092809) + ei</t>
  </si>
  <si>
    <t>yi = β0 + β1(MM25) + β2(SNP_10743038) + ei</t>
  </si>
  <si>
    <t>yi = β0 +β1(MM25) + β2(SNP_10202051) + ei</t>
  </si>
  <si>
    <t>yi = β0 + β1(indel_15972511) + β2(MM432) + ei</t>
  </si>
  <si>
    <t>yi = β0 + β1(indel_15935454) + β2(MM432) + ei</t>
  </si>
  <si>
    <t>yi = β0 + β1(SNP_15509104) + β2(MM432) + ei</t>
  </si>
  <si>
    <t>yi = β0 + β1(SNP_14590272) + β2(MM432) + ei</t>
  </si>
  <si>
    <t>yi = β0 + β1(SNP_14023610) + β2(MM432) + ei</t>
  </si>
  <si>
    <t>yi = β0 + β1(SNP_13967107) +  β2(MM432) + ei</t>
  </si>
  <si>
    <t>yi = β0 + β1(indel_13908828) + β2(MM432) + ei</t>
  </si>
  <si>
    <t>yi = β0 + β1(SNP_13033405) + β2(MM432) + ei</t>
  </si>
  <si>
    <t>yi = β0 + β1(Footprint_12620247) + β2(MM432) + ei</t>
  </si>
  <si>
    <t>yi = β0 + β1(TE_12617099) + β2(MM432) + ei</t>
  </si>
  <si>
    <t>yi = β0 + β1(SNP_9883998) + β2(MM432) + ei</t>
  </si>
  <si>
    <t>yi = β0 + β1(SNP_9497509) + β2(MM432) + ei</t>
  </si>
  <si>
    <t>yi = β0 + β1(MM25) + β2(MM432) + ei</t>
  </si>
  <si>
    <t>yi= β0 + β1(MM128) + β2(MM330) + β3(MM515) + β4(MM701) + β5(SNP_10291133) + ei</t>
  </si>
  <si>
    <t>yi = β0 + β1(MM128) + β2(MM330) + β3(MM515) + β4(MM701) + β5(SNP_10012411) + ei</t>
  </si>
  <si>
    <t>yi = β0 + β1(MM128) + β2(MM330) + β3(MM515) + β4(MM701) + β5(SNP_16205156) + ei</t>
  </si>
  <si>
    <t>yi = β0 + β1(MM128) + β2(MM330) + β3(MM515) + β4(MM701) + β5(βTE_9650119) + ei</t>
  </si>
  <si>
    <t>yi = β0 + β1(MM128) + β2(MM330) + β3(MM515) + β4(MM701) + β5(SNP_15861145) + ei</t>
  </si>
  <si>
    <t>yi = β0 + β1(MM128) + β2(MM330) + β3(MM515) + β4(MM701) + β5(SNP_14545591) + ei</t>
  </si>
  <si>
    <t>yi = β0 + β1(MM128) + β2(MM330) + β3(MM515) + β4(MM701) + β5(SNP_14530903) + ei</t>
  </si>
  <si>
    <t>yi = β0 + β1(MM128) + β2(MM330) + β3(MM515) + β4(MM701) + β5(SNP_14518339) + ei</t>
  </si>
  <si>
    <t>yi = β0 + β1(MM128) + β2(MM330) + β3(MM515) + β4(MM701) + β5(SNP_14509867) + ei</t>
  </si>
  <si>
    <t>yi = β0 + β1(MM128) + β2(MM330) + β3(MM515) + β4(MM701) + β5(SNP_14288480) + ei</t>
  </si>
  <si>
    <t>yi = β0 + β1(MM128) + β2(MM330) + β3(MM515) + β4(MM701) + β5(SNP_13092809) + ei</t>
  </si>
  <si>
    <t>yi = β0 + β1(MM128) + β2(MM330) + β3(MM515) + β4(MM701) + β5(SNP_10743038) + ei</t>
  </si>
  <si>
    <t>yi = β0 + β1(MM128) + β2(MM330) + β3(MM515) + β4(MM701) + β5(SNP_18173880) + ei</t>
  </si>
  <si>
    <t>yi = β0 + β1(MM128) + β2(MM330) + β3(MM515) + β4(MM701) + β5(SNP_18002233) + ei</t>
  </si>
  <si>
    <t>yi = β0 + β1(MM128) + β2(MM330) + β3(MM515) + β4(MM701) + β5(indel_17863273) + ei</t>
  </si>
  <si>
    <t>yi = β0 + β1(MM128) + β2(MM330) + β3(MM515) + β4(MM701) + β5(TE_16836944) + ei</t>
  </si>
  <si>
    <t>yi = β0 + β1(MM128) + β2(MM330) + β3(MM515) + β4(MM701) + β5(indel_15972511) + ei</t>
  </si>
  <si>
    <t>yi = β0 + β1(MM128) + β2(MM330) + β3(MM515) + β4(MM701) + β5(indel_15935454) + ei</t>
  </si>
  <si>
    <t>yi = β0 + β1(MM128) + β2(MM330) + β3(MM515) + β4(MM701) + β5(SNP_15509104) + ei</t>
  </si>
  <si>
    <t>yi = β0 + β1(MM128) + β2(MM330) + β3(MM515) + β4(MM701) + β5(SNP_14590272) + ei</t>
  </si>
  <si>
    <t>yi = β0 + β1(MM128) + β2(MM330) + β3(MM515) + β4(MM701) + β5(SNP_14023610) + ei</t>
  </si>
  <si>
    <t>yi = β0 + β1(MM128) + β2(MM330) + β3(MM515) + β4(MM701) + β5(SNP_13967107) + ei</t>
  </si>
  <si>
    <t>yi = β0 + β1(MM128) + β2(MM330) + β3(MM515) + β4(MM701) + β5(indel_13908828) + ei</t>
  </si>
  <si>
    <t>yi = β0 + β1(MM128) + β2(MM330) + β3(MM515) + β4(MM701) + β5(SNP_13033405) + ei</t>
  </si>
  <si>
    <t>yi = β0 + β1(MM128) + β2(MM330) + β3(MM515) + β4(MM701) + β5(Footprint_12620247) + ei</t>
  </si>
  <si>
    <t>yi = β0 + β1(MM128) + β2(MM330) + β3(MM515) + β4(MM701) + β5(TE_12617099) + ei</t>
  </si>
  <si>
    <t>yi = β0 + β1(MM128) + β2(MM330) + β3(MM515) + β4(MM701) + β5(TE_12177658) + ei</t>
  </si>
  <si>
    <t>yi = β0 + β1(MM128) + β2(MM330) + β3(MM515) + β4(SNP_10291133) + ei</t>
  </si>
  <si>
    <t>yi = β0 + β1(MM128) + β2(MM330) + β3(MM515) + β4(SNP_10012411) + ei</t>
  </si>
  <si>
    <t>yi = β0 + β1(MM128) + β2(MM330) + β3(MM515) + β4(TE_9650119) + ei</t>
  </si>
  <si>
    <t>yi = β0 + β1(MM128) + β2(MM330) + β3(SNP_16205156) + β4(MM701) + ei</t>
  </si>
  <si>
    <t>yi = β0 + β1(MM128) + β2(MM330) + β3(SNP_15861145) + β4(MM701) + ei</t>
  </si>
  <si>
    <t>yi = β0 + β1(MM128) + β2(MM330) + β3(SNP_14545591) + β4(MM701) + ei</t>
  </si>
  <si>
    <t>yi = β0 + β1(MM128) + β2(MM330) + β3(SNP_14530903) + β4(MM701) + ei</t>
  </si>
  <si>
    <t>yi = β0 + β1(MM128) + β2(MM330) + β3(SNP_14518339) + β4(MM701) + ei</t>
  </si>
  <si>
    <t>yi = β0 + β1(MM128) + β2(MM330) + β3(SNP_14509867) + β4(MM701) + ei</t>
  </si>
  <si>
    <t>yi = β0 + β1(MM128) + β2(MM330) + β3(SNP_14288480) + β4(MM701) + ei</t>
  </si>
  <si>
    <t>yi = β0 + β1(MM128) + β2(MM330) + β3(SNP_13092809) + β4(MM701) + ei</t>
  </si>
  <si>
    <t>yi = β0 + β1(MM128) + β2(MM330) + β1(SNP_10743038) + β2(MM701) + ei</t>
  </si>
  <si>
    <t>yi = β0 + β1(SNP_18173880) + β2(MM330) + β3(MM515) + β4(MM701) + ei</t>
  </si>
  <si>
    <t>yi = β0 + β1(SNP_18002233) + β2(MM330) + β4(MM515) + β4(MM701) + ei</t>
  </si>
  <si>
    <t>yi = β0 + β1(indel_17863273) + β2(MM330) + β3(MM515) + β4(MM701) + ei</t>
  </si>
  <si>
    <t>yi = β0 + β1(TE_16836944) + β2(MM330) + β3(MM515) + β4(MM701) + ei</t>
  </si>
  <si>
    <t>yi = β0 + β1(indel_15972511) + β2(MM330) + β3(MM515) + β4(MM701) + ei</t>
  </si>
  <si>
    <t>yi = β0 + β1(indel_15935454) + β2(MM330) + β3(MM515) + β4(MM701) + ei</t>
  </si>
  <si>
    <t>yi = β0 + β1(SNP_15509104) + β2(MM330) + β3(MM515) + β4(MM701) + ei</t>
  </si>
  <si>
    <t>yi = β0 + β1(SNP_14590272) + β2(MM330) + β3(MM515) + β4(MM701) + ei</t>
  </si>
  <si>
    <t>yi = β0 + β1(SNP_14023610) + β2(MM330) + β3(MM515) + β4(MM701) + ei</t>
  </si>
  <si>
    <t>yi = β0 + β1(SNP_13967107) + β2(MM330) + β3(MM515) + β4(MM701) + ei</t>
  </si>
  <si>
    <t>yi = β0 + β1(indel_13908828) + β2(MM330) + β3(MM515) + β4(MM701) + ei</t>
  </si>
  <si>
    <t>yi = β0 + β1(SNP_13033405) + β2(MM330) + β3(MM515) + β4(MM701) + ei</t>
  </si>
  <si>
    <t>yi = β0 + β1(Footprint_12620247) + β2(MM330) + β3(MM515) + β4(MM701) + ei</t>
  </si>
  <si>
    <t>yi = β0 + β1(TE_12617099) + β2(MM330) + β3(MM515) + β4(MM701) + ei</t>
  </si>
  <si>
    <t>yi = β0 + β1(TE_12177658) + β2(MM330) + β3(MM515) + β4(MM701) + ei</t>
  </si>
  <si>
    <t>yi = β0 + β1(MM128) + β2(MM330) + β3(MM515) + β4(MM701) + ei</t>
  </si>
  <si>
    <t>yi = β0 + β1(MM147) +  β2(MM679) + β3(TE_9650119) + ei</t>
  </si>
  <si>
    <t>yi = β0 + β1(MM147) + β2(MM679) + β3(SNP_7944780) + ei</t>
  </si>
  <si>
    <t>yi = β0 + β1(MM147) + β2(MM679) + β3(indel_7750735) + ei</t>
  </si>
  <si>
    <t>yi = β0 + β1(MM147) + β2(MM679) + β3(indel_7652616) + ei</t>
  </si>
  <si>
    <t>yi = β0 + β1(MM147) + β2(MM679) + β3(SNP_7344157) + ei</t>
  </si>
  <si>
    <t>yi = β0 + β1(MM147) + β2(MM679) + β3(indel_7214677) + ei</t>
  </si>
  <si>
    <t>yi = β0 + β1(MM147) + β2(MM679) + β3(SNP_5115842) + ei</t>
  </si>
  <si>
    <t>yi = β0 + β1(MM147) + β2(MM679) + β3(SNP_4474111) + ei</t>
  </si>
  <si>
    <t>yi = β0 + β1(MM147) + β2(MM679) + β3(SNP_3318778) + ei</t>
  </si>
  <si>
    <t>yi = β0 + β1(MM147) + β2(MM679) + β3(SNP_21675141) + ei</t>
  </si>
  <si>
    <t>yi = β0 + β1(MM147) + β2(MM679) + β3(SNP_20362809) + ei</t>
  </si>
  <si>
    <t>yi = β0 + β1(MM147) + β2(MM679) + β3(TE_20150892) + ei</t>
  </si>
  <si>
    <t>yi = β0 + β1(MM147) + β2(TE_9650119) + ei</t>
  </si>
  <si>
    <t>yi = β0 + β1(MM147) + β2(SNP_7944780) + ei</t>
  </si>
  <si>
    <t>yi = β0 + β1(MM147) + β2(indel_7750735) + ei</t>
  </si>
  <si>
    <t>yi = β0 + β1(MM147) + β2(indel_7652616) + ei</t>
  </si>
  <si>
    <t>yi = β0 + β1(MM147) + β2(SNP_7344157) + ei</t>
  </si>
  <si>
    <t>yi = β0 + β1(MM147) +β2(indel_7214677) + ei</t>
  </si>
  <si>
    <t>yi = β0 + β1(MM147) + β2(SNP_5115842) + ei</t>
  </si>
  <si>
    <t>yi = β0 + β1(MM147) + β2(SNP_4474111) + ei</t>
  </si>
  <si>
    <t>yi = β0 + β1(MM147) + β2(SNP_3318778) + ei</t>
  </si>
  <si>
    <t>yi = β0 + β1(SNP_21675141) + β2(MM679) + ei</t>
  </si>
  <si>
    <t>yi = β0 + β1(SNP_20362809) + β2(MM679) + ei</t>
  </si>
  <si>
    <t>yi = β0 + β1(TE_20150892) + β2(MM679) + ei</t>
  </si>
  <si>
    <t>yi = β0 + β1(MM147) + β2(MM679) + ei</t>
  </si>
  <si>
    <t>yi = β0 + β1(MM12) + β2(SNP_18173880) + ei</t>
  </si>
  <si>
    <t>yi = β0 + β1(MM12) + β2(SNP_18002233) + ei</t>
  </si>
  <si>
    <t>yi = β0 + β1(MM12) + β2(indel_17863273) + ei</t>
  </si>
  <si>
    <t>yi= β0 + β1(MM12) + β2(indel_15972511) + ei</t>
  </si>
  <si>
    <t>yi = β0 + β1(MM12) + β2(TE_16836944) + ei</t>
  </si>
  <si>
    <t>yi = β0 + β1(MM12) + β2(indel_15935454) + ei</t>
  </si>
  <si>
    <t>yi = β0 + β1(MM12) + β2(SNP_15509104) + ei</t>
  </si>
  <si>
    <t>yi = β0 + β1(MM12) + β2(SNP_14590272 ) + ei</t>
  </si>
  <si>
    <t>yi = β0 + β1(MM12) + β2(SNP_14023610) + ei</t>
  </si>
  <si>
    <t>yi = β0 + β1(MM12) + β2(SNP_13967107) + ei</t>
  </si>
  <si>
    <t>yi = β0 + β1(MM12) + β2(indel_13908828) + ei</t>
  </si>
  <si>
    <t>yi = β0 + β1(MM12) +  β2(Footprint_12620247) + ei</t>
  </si>
  <si>
    <t>yi = β0 + β1(MM12) + β2(SNP_13033405) + ei</t>
  </si>
  <si>
    <t>yi = β0 + β1(MM12) +  β2(TE_12617099) + ei</t>
  </si>
  <si>
    <t>yi = β0 + β1(MM12) + β2(TE_12177658) + ei</t>
  </si>
  <si>
    <t>yi = β0 + β1(MM12) + β2(SNP_9883998) + ei</t>
  </si>
  <si>
    <t>yi = β0 + β1(MM12) + β2(SNP_9497509) + ei</t>
  </si>
  <si>
    <t>yi = β0 + β1(MM12) + β2(SNP_7241579) + ei</t>
  </si>
  <si>
    <t>yi = β0 + β1(MM12) + β2(TE_6617937) + ei</t>
  </si>
  <si>
    <t>yi = β0 + β1(SNP_18173880) + ei</t>
  </si>
  <si>
    <t>yi = β0 + β1(SNP_18002233) + ei</t>
  </si>
  <si>
    <t>yi = β0 + β1(indel_17863273) + ei</t>
  </si>
  <si>
    <t>yi = β0 + β1(TE_16836944) + ei</t>
  </si>
  <si>
    <t>yi = β0 + β1(indel_15972511) + ei</t>
  </si>
  <si>
    <t>yi = β0 + β1(indel_15935454) + ei</t>
  </si>
  <si>
    <t>yi = β0 + β1(SNP_15509104) + ei</t>
  </si>
  <si>
    <t>yi = β0 + β1(SNP_14590272) + ei</t>
  </si>
  <si>
    <t>yi = β0 + β1(SNP_14023610) + ei</t>
  </si>
  <si>
    <t>yi = β0 + β1(SNP_13967107) + ei</t>
  </si>
  <si>
    <t>yi = β0 + β1(indel_13908828) + ei</t>
  </si>
  <si>
    <t>yi = β0 + β1(SNP_13033405) + ei</t>
  </si>
  <si>
    <t>yi = β0 + β1(TE_12617099 + ei</t>
  </si>
  <si>
    <t>yi = β0 + β1(SNP_9883998) + ei</t>
  </si>
  <si>
    <t>yi = β0 + β1(SNP_9497509) + ei</t>
  </si>
  <si>
    <t>yi = β0 + β1(SNP_7241579) + ei</t>
  </si>
  <si>
    <t>yi = β0 + β1(MM12) + ei</t>
  </si>
  <si>
    <t>yi = β0 + β1(MM159) + β2(SNP_21675141) + ei</t>
  </si>
  <si>
    <t>yi = β0 + β1(MM159) + β2(SNP_20362809) + ei</t>
  </si>
  <si>
    <t>yi = β0 + β1(MM159) + β2(TE_20150892) + ei</t>
  </si>
  <si>
    <t>yi = β0 + β1(SNP_21675141) + ei</t>
  </si>
  <si>
    <t>yi = β0 + β1(SNP_20362809) + ei</t>
  </si>
  <si>
    <t>yi = β0 + β1(TE_20150892) + ei</t>
  </si>
  <si>
    <t>yi = β0 + β1(MM159) + ei</t>
  </si>
  <si>
    <t>yi= β0 + β1(SNP_9883998) + ei</t>
  </si>
  <si>
    <t>yi = β0 +  β1(TE_12617099) + ei</t>
  </si>
  <si>
    <t>yi =  β0 + β1(indel_15972511) + ei</t>
  </si>
  <si>
    <t>yi  = β0 + β1(indel_17863273) + ei</t>
  </si>
  <si>
    <t>yi = β0 + β1(SNP_18173880) +ei</t>
  </si>
  <si>
    <t>yi = β0 + β1(MM10) +  β2(TE_6617937) + ei</t>
  </si>
  <si>
    <t>yi  = β0 + β1(MM10) + β2(SNP_7241579) + ei</t>
  </si>
  <si>
    <t>yi = β0 + β1(MM10) + β2(SNP_9497509) + ei</t>
  </si>
  <si>
    <t>yi = β0 + β1(MM10) + β2(SNP_9883998) + ei</t>
  </si>
  <si>
    <t xml:space="preserve">yi = β0 + β1(MM10) + β2(TE_12177658) + ei </t>
  </si>
  <si>
    <t>yi = β0 + β1(MM10) +  β2(TE_12617099) + ei</t>
  </si>
  <si>
    <t>yi = β0 + β1(MM10) +   β2(Footprint_12620247) + ei</t>
  </si>
  <si>
    <t>yi = β0 + β1(MM10) +   β2(SNP_13033405) + ei</t>
  </si>
  <si>
    <t>yi = β0 + β1(MM10) +  β2(indel_13908828) + ei</t>
  </si>
  <si>
    <t>yi = β0 + β1(MM10) + β2(SNP_13967107) + ei</t>
  </si>
  <si>
    <t>yi = β0 + β1(MM10) +  β2(SNP_14023610) + ei</t>
  </si>
  <si>
    <t>yi = β0 + β1(MM10) + β2(SNP_14590272) + ei</t>
  </si>
  <si>
    <t>yi = β0 + β1(MM10) + β2(SNP_15509104) + ei</t>
  </si>
  <si>
    <t>yi = β0 + β1(MM10) +  β2(indel_15935454) + ei</t>
  </si>
  <si>
    <t>yi = β0 + β1(MM10) +  β2(indel_15972511) + ei</t>
  </si>
  <si>
    <t>yi = β0 + β1(MM10) +   β2(TE_16836944) + ei</t>
  </si>
  <si>
    <t>yi = β0 + β1(MM10) +  β2(indel_17863273) + ei</t>
  </si>
  <si>
    <t>yi = β0 + β1(MM10) +  β2(SNP_18002233) + ei</t>
  </si>
  <si>
    <t>yi = β0 + β1(MM10) + β2(SNP_18173880) + ei</t>
  </si>
  <si>
    <t>yi = β0 + β1(MM10) +  β2(TE_20150892) + ei</t>
  </si>
  <si>
    <t>yi = β0 + β1(MM10) +  β2(SNP_20362809) + ei</t>
  </si>
  <si>
    <t>yi = β0 + β1(MM10) + β2(SNP_21675141) + ei</t>
  </si>
  <si>
    <t>yi = β0 + β1(MM11) + β2(MM160) + β3(MM167) + ei</t>
  </si>
  <si>
    <t>yi = β0 + β1(SNP_9497509) + β2(MM160) + β3(MM167) + ei</t>
  </si>
  <si>
    <t>yi = β0 + β1(SNP_9883998) + β2(MM160) + β3(MM167) + ei</t>
  </si>
  <si>
    <t>yi = β0 + β1(TE_12177658) + β2(MM160) + β3(MM167) + ei</t>
  </si>
  <si>
    <t>yi = β0 + β1(TE_12617099) + β2(MM160) + β3(MM167) + ei</t>
  </si>
  <si>
    <t>yi = β0 + β1(Footprint_12620247) + β2(MM160) + β3(MM167) + ei</t>
  </si>
  <si>
    <t>yi = β0 + β1(SNP_13033405) + β2(MM160) + β3(MM167) + ei</t>
  </si>
  <si>
    <t>yi = β0 + β1(indel_13908828) + β2(MM160) + β3(MM167) + ei</t>
  </si>
  <si>
    <t>yi = β0 + β1(SNP_13967107) + β2(MM160) + β3(MM167) + ei</t>
  </si>
  <si>
    <t>yi = β0 + β1(SNP_14023610) + β2(MM160) + β3(MM167) + ei</t>
  </si>
  <si>
    <t>yi = β0 + β1(SNP_14590272) + β2(MM160) + β3(MM167) + ei</t>
  </si>
  <si>
    <t>yi = β0 + β1(SNP_15509104) + β2(MM160) + β3(MM167) + ei</t>
  </si>
  <si>
    <t>yi = β0 + β1(indel_15935454) + β2(MM160) + β3(MM167) + ei</t>
  </si>
  <si>
    <t>yi = β0 + β1(indel_15972511) + β2(MM160) + β3(MM167) + ei</t>
  </si>
  <si>
    <t>yi = β0 + β1(TE_16836944) + β2(MM160) + β3(MM167) + ei</t>
  </si>
  <si>
    <t>yi = β0 + β1(indel_17863273) + β2(MM160) + β3(MM167) + ei</t>
  </si>
  <si>
    <t>yi = β0 + β1(SNP_18002233) + β2(MM160) + β3(MM167) + ei</t>
  </si>
  <si>
    <t>yi = β0 + β1(SNP_18173880) + β2(MM160) + β3(MM167) + ei</t>
  </si>
  <si>
    <t>yi = β0 + β1(MM11) + β2(TE_20150892) + β3(MM167) + ei</t>
  </si>
  <si>
    <t>yi = β0 + β1(MM11) + β2(SNP_20362809) + β3(MM167) + ei</t>
  </si>
  <si>
    <t>yi = β0 + β1(MM11) + β2(SNP_21675141) + β3(MM167) + ei</t>
  </si>
  <si>
    <t>yi = β0 + β1(MM11) + β2(MM160) + β3(MM167) + β4(SNP_9497509) + ei</t>
  </si>
  <si>
    <t>yi = β0 + β1(MM11) + β2(MM160) + β3(MM167) + β4(SNP_9883998) + ei</t>
  </si>
  <si>
    <t>yi = β0 + β1(MM11) + β2(MM160) + β3(MM167) + β4(TE_12177658) + ei</t>
  </si>
  <si>
    <t>yi = β0 + β1(MM11) + β2(MM160) + β3(MM167) + β4(TE_12617099) + ei</t>
  </si>
  <si>
    <t>yi = β0 + β1(MM11) + β2(MM160) + β3(MM167) + β4(Footprint_12620247) + ei</t>
  </si>
  <si>
    <t>yi = β0 + β1(MM11) + β2(MM160) + β3(MM167) + β4(SNP_13033405) + ei</t>
  </si>
  <si>
    <t>yi = β0 + β1(MM11) + β2(MM160) + β3(MM167) + β4(indel_13908828) + ei</t>
  </si>
  <si>
    <t>yi = β0 + β1(MM11) + β2(MM160) + β3(MM167) + β4(SNP_13967107) + ei</t>
  </si>
  <si>
    <t>yi = β0 + β1(MM11) + β2(MM160) + β3(MM167) + β4(SNP_14023610) + ei</t>
  </si>
  <si>
    <t>yi = β0 + β1(MM11) + β2(MM160) + β3(MM167) + β4(SNP_15509104) + ei</t>
  </si>
  <si>
    <t>yi = β0 + β1(MM11) + β2(MM160) + β3(MM167) + β4(indel_15935454) + ei</t>
  </si>
  <si>
    <t>yi = β0 + β1(MM11) + β2(MM160) + β3(MM167) + β4(indel_15972511) + ei</t>
  </si>
  <si>
    <t>yi = β0 + β1(MM11) + β2(MM160) + β3(MM167) + β4(TE_16836944) + ei</t>
  </si>
  <si>
    <t>yi = β0 + β1(MM11) + β2(MM160) + β3(MM167) + β4(indel_17863273) + ei</t>
  </si>
  <si>
    <t>yi = β0 + β1(MM11) + β2(MM160) + β3(MM167) + β4(SNP_18002233) + ei</t>
  </si>
  <si>
    <t>yi = β0 + β1(MM11) + β2(MM160) + β3(MM167) + β4(SNP_18173880) + ei</t>
  </si>
  <si>
    <t>yi = β0 + β1(MM11) + β2(MM160) + β3(MM167) + β4(TE_20150892) + ei</t>
  </si>
  <si>
    <t>yi = β0 + β1(MM11) + β2(MM160) + β3(MM167) + β4(SNP_20362809) + ei</t>
  </si>
  <si>
    <t>yi = β0 + β1(MM11) + β2(MM160) + β3(MM167) + β4(SNP_21675141) + ei</t>
  </si>
  <si>
    <t>yi = β0 + β1(MM11) + β2(MM160) + β3(MM167) +  β4(SNP_14590272) + ei</t>
  </si>
  <si>
    <t>yi = β0 + β1(MM128)  + β2(MM330)  + β(3MM679) + β4(MM859) + ei</t>
  </si>
  <si>
    <t>yi = β0 + β1(indel_17863273)  + β2(MM330) + β3(MM679) + β4(MM859) + ei</t>
  </si>
  <si>
    <t>yi = β0 + β1(SNP_18002233)  + β2(MM330)  + β3(MM679) + β4(MM859) + ei</t>
  </si>
  <si>
    <t>yi = β0 + β1(SNP_18173880)  + β2(MM330)  + β3(MM679) + β4(MM859) + ei</t>
  </si>
  <si>
    <t>yi = β0 + β1(MM128) + β2(MM330) + β3(SNP_4474111) + β4(MM859) + ei</t>
  </si>
  <si>
    <t>yi = β0 + β1(MM128) + β2(MM330) + β3(SNP_5115842) + β4(MM859) + ei</t>
  </si>
  <si>
    <t>yi = β0 + β1(MM128) + β2(MM330) + β3(indel_7214677) + β4(MM859) + ei</t>
  </si>
  <si>
    <t>yi = β0 + β1(MM128) + β2(MM330) + β3(SNP_7344157) + β4(MM859) + ei</t>
  </si>
  <si>
    <t>yi = β0 + β1(MM128) + β2(MM330) + β3(indel_7652616) + β4(MM859) + ei</t>
  </si>
  <si>
    <t>yi = β0 + β1(MM128) + β2(MM330) + β3(indel_7750735) + β4(MM859) + ei</t>
  </si>
  <si>
    <r>
      <t>yi = β0 + β1(MM128) + β2(MM330) + β3(</t>
    </r>
    <r>
      <rPr>
        <sz val="12"/>
        <color rgb="FFFF0000"/>
        <rFont val="Times New Roman"/>
        <family val="1"/>
      </rPr>
      <t>SNP_7944780</t>
    </r>
    <r>
      <rPr>
        <sz val="12"/>
        <rFont val="Times New Roman"/>
        <family val="1"/>
      </rPr>
      <t>)</t>
    </r>
    <r>
      <rPr>
        <sz val="12"/>
        <color theme="1"/>
        <rFont val="Times New Roman"/>
        <family val="1"/>
      </rPr>
      <t xml:space="preserve"> + β4(MM859) + ei</t>
    </r>
  </si>
  <si>
    <t>yi = β0 + β1(MM128) + β2(MM330) + β3(MM679) + β4(SNP_4896800) + ei</t>
  </si>
  <si>
    <t>yi = β0 + β1(MM128)  + β2(MM330) +  β3(MM679) + β4(TE_6357944) + ei</t>
  </si>
  <si>
    <t>yi = β0 + β1(MM128 ) + β2(MM330) +  β3(MM679) + β4(SNP_7980674) + ei</t>
  </si>
  <si>
    <t>yi = β0 + β1(MM128) + β2(MM330) + β3(MM679) + β4(SNP_8654576) + ei</t>
  </si>
  <si>
    <r>
      <t>yi = β0 + β1(MM128) + β2(MM330) + β3(MM679) + β4(</t>
    </r>
    <r>
      <rPr>
        <sz val="12"/>
        <color rgb="FFFF0000"/>
        <rFont val="Times New Roman"/>
        <family val="1"/>
      </rPr>
      <t>indel_8872537</t>
    </r>
    <r>
      <rPr>
        <sz val="12"/>
        <rFont val="Times New Roman"/>
        <family val="1"/>
      </rPr>
      <t>) + ei</t>
    </r>
  </si>
  <si>
    <t>yi = β0 + β1(MM128) + β2(MM330) + β3(MM679) + β4(SNP_9381623) + ei</t>
  </si>
  <si>
    <t>yi = β0 + β1(MM128) + β2(MM330) + β3(MM679) + β4(SNP_10075739) + ei</t>
  </si>
  <si>
    <t>yi = β0 + β1(MM128) + β2(MM330) + β3(MM679) + β4(SNP_10214637) + ei</t>
  </si>
  <si>
    <t>yi = β0 + β1(MM128) + β2(MM330) + β3(MM679) + β4(SNP_11645737) + ei</t>
  </si>
  <si>
    <t>yi = β0 + β1(MM128) + β2(MM330) + β3(MM679) + β4(SNP_12506158) + ei</t>
  </si>
  <si>
    <t>yi = β0 + β1(MM128) + β2(MM330) + β3(MM679) + β4(SNP_14215841) + ei</t>
  </si>
  <si>
    <t>yi = β0 + β1(MM128) + β2(MM330) + β3(MM679) + β4(SNP_14240551) + ei</t>
  </si>
  <si>
    <t>yi = β0 + β1(MM128) + β2(MM330) + β3(MM679) + β4(SNP_15070083) + ei</t>
  </si>
  <si>
    <t>yi = β0 + β1(MM128) + β2(MM330) + β3(MM679) + β4(indel_15431687) + ei</t>
  </si>
  <si>
    <t>yi = β0 + β1(MM128) + β2(MM330) + β3(MM679) + β4(MM859) + β5(indel_17863273) + ei</t>
  </si>
  <si>
    <t>yi = β0 + β1(MM128) + β2(MM330) + β3(MM679) + β4(MM859) + β5(SNP_18002233) + ei</t>
  </si>
  <si>
    <t>yi = β0 + β1(MM128) + β2(MM330) + β3(MM679) + β4(MM859) + β5(SNP_18173880) + ei</t>
  </si>
  <si>
    <t>yi = β0 + β1(MM128) + β2(MM330) + β3(MM679) + β4(MM859) + β5(SNP_4474111) + ei</t>
  </si>
  <si>
    <t>yi = β0 + β1(MM128) + β2(MM330) + β3(MM679) + β4(MM859) + β5(SNP_5115842) + ei</t>
  </si>
  <si>
    <t>yi = β0 + β1(MM128) + β2(MM330) + β3(MM679) + β4(MM859) + β5(indel_7214677) + ei</t>
  </si>
  <si>
    <t>yi = β0 + β1(MM128) + β2(MM330) + β3(MM679) + β4(MM859) + β5(SNP_7344157) + ei</t>
  </si>
  <si>
    <t>yi = β0 + β1(MM128) + β2(MM330) + β3(MM679) + β4(MM859) + β5(indel_7652616) + ei</t>
  </si>
  <si>
    <t>yi = β0 + β1(MM128) + β2(MM330) + β3(MM679) + β4(MM859) + β5(indel_7750735) + ei</t>
  </si>
  <si>
    <t>yi = β0 + β1(MM128) + β2(MM330) + β3(MM679) + β4(MM859) + β5(SNP_7944780)  + ei</t>
  </si>
  <si>
    <t>yi = β0 + β1(MM128) + β2(MM330) + β3(MM679) + β4(MM859) + β5(SNP_4896800) + ei</t>
  </si>
  <si>
    <t>yi = β0 + β1(MM128) + β2(MM330) +  β3(MM679) + β4(MM859) + β5(TE_6357944) + ei</t>
  </si>
  <si>
    <t>yi = β0 + β1(MM128) + β2(MM330) + β3(MM679) + β4(MM859) + β5(SNP_7980674) + ei</t>
  </si>
  <si>
    <t>yi = β0 + β1(MM128) + β2(MM330) + β3(MM679) + β4(MM859) +  β5(SNP_8654576) + ei</t>
  </si>
  <si>
    <t>yi = β0 + β1(MM128) + β2(MM330) + β3(MM679) + β4(MM859) + β5(indel_8872537) + ei</t>
  </si>
  <si>
    <t>yi = β0 + β1(MM128) + β2(MM330) + β3(MM679) + β4(MM859) + β5(SNP_9381623) + ei</t>
  </si>
  <si>
    <t>yi = β0 + β1(MM128) + β2(MM330) + β3(MM679) + β4(MM859) + β5(SNP_10075739) + ei</t>
  </si>
  <si>
    <t>yi = β0 + β1(MM128) + β2(MM330) + β3(MM679) + β4(MM859) + β5(SNP_10214637) + ei</t>
  </si>
  <si>
    <t>yi = β0 + β1(MM128) + β2(MM330) + β4(MM679) + β5(MM859) + β6(SNP_11645737) + ei</t>
  </si>
  <si>
    <t>yi = β0 + β1(MM128) + β2(MM330) + β3(MM679) + β4(MM859) + β5(SNP_12506158) + ei</t>
  </si>
  <si>
    <t>yi = β0 + β1(MM128) + β2(MM330) + β3(MM679) + β4(MM859) + β5(SNP_14215841) + ei</t>
  </si>
  <si>
    <t>yi = β0 + β1(MM128) + β2(MM330) + β3(MM679) + β4(MM859) + β5(SNP_14240551) + ei</t>
  </si>
  <si>
    <t>yi = β0 + β1(MM128) + β2(MM330) + β3(MM679) + β4(MM859) + β5(SNP_15070083) + ei</t>
  </si>
  <si>
    <t xml:space="preserve">yi = β0 + β1(MM128) + β2(MM330) + β3(MM679) + β4(MM859) + β5(indel_15431687) + ei </t>
  </si>
  <si>
    <t>yi = β0 + β1(MM686) + β2(MM724) + ei</t>
  </si>
  <si>
    <t>yi = β0 + β1(SNP_4474111) + β2(MM724) + ei</t>
  </si>
  <si>
    <t>yi = β0 + β1(SNP_5115842) + β2(MM724) + ei</t>
  </si>
  <si>
    <t>yi = β0 + β1(indel_7214677) + β2(MM724) + ei</t>
  </si>
  <si>
    <t>yi = β0 + β1(SNP_7344157) + β2(MM724) + ei</t>
  </si>
  <si>
    <t>yi = β0 + β1(indel_7652616) + β2(MM724) + ei</t>
  </si>
  <si>
    <t>yi = β0 + β1(indel_7750735) + β2(MM724) + ei</t>
  </si>
  <si>
    <t>yi = β0 + β1(SNP_7944780) + β2(MM724) + ei</t>
  </si>
  <si>
    <t>yi = β0 + β1(MM686) + β2(SNP_4896800) + ei</t>
  </si>
  <si>
    <t>yi = β0 + β1(MM686) + β2(TE_6357944) + ei</t>
  </si>
  <si>
    <t>yi = β0 + β1(MM686) + β2(SNP_7980674) + ei</t>
  </si>
  <si>
    <t>yi = β0 + β1(MM686) + β2(SNP_8654576) + ei</t>
  </si>
  <si>
    <t>yi = β0 + β1(MM686) + β2(indel_8872537) + ei</t>
  </si>
  <si>
    <t>yi = β0 + β1(MM686) + β2(SNP_9381623) + ei</t>
  </si>
  <si>
    <t>yi = β0 + β1(MM686) + β2(SNP_10075739) + ei</t>
  </si>
  <si>
    <t>yi = β0 + β1(MM686) + β2(SNP_10214637) + ei</t>
  </si>
  <si>
    <t>yi = β0 + β1(MM686) + β2(SNP_11645737) + ei</t>
  </si>
  <si>
    <t>yi = β0 + β1(MM686) + β2(SNP_12506158) + ei</t>
  </si>
  <si>
    <t>yi = β0 + β1(MM686) + β2(SNP_14215841) + ei</t>
  </si>
  <si>
    <t>yi = β0 + β1(MM686) + β2(SNP_14240551) + ei</t>
  </si>
  <si>
    <t>yi = β0 + β1(MM686) + β2(MM724) + β3(SNP_4474111) + ei</t>
  </si>
  <si>
    <t>yi = β0 + β1(MM686) + β2(MM724) + β3(SNP_5115842) + ei</t>
  </si>
  <si>
    <t>yi = β0 + β1(MM686) + β2(MM724) + β3(indel_7214677) + ei</t>
  </si>
  <si>
    <t>yi = β0 + β1(MM686) + β2(MM724) + β3(SNP_7344157) + ei</t>
  </si>
  <si>
    <t>yi = β0 + β1(MM686) + β2(MM724) + β3(indel_7652616) + ei</t>
  </si>
  <si>
    <t>yi = β0 + β1(MM686) + β2(MM724) + β3(indel_7750735) + ei</t>
  </si>
  <si>
    <t>yi = β0 + β1(MM686) + β2(MM724) + β3(SNP_7944780) + ei</t>
  </si>
  <si>
    <t>yi = β0 + β1(MM686) + β2(MM724) + β2(SNP_4896800) + ei</t>
  </si>
  <si>
    <t>yi = β0 + β1(MM686) + β2(MM724) + β3(TE_6357944) + ei</t>
  </si>
  <si>
    <t>yi = β0 + β1(MM686) + β2(MM724) + β3(SNP_7980674) + ei</t>
  </si>
  <si>
    <t>yi = β0 + β1(MM686) + β2(MM724) + β3(SNP_8654576) + ei</t>
  </si>
  <si>
    <t>yi = β0 + β1(MM686) + β2(MM724) + β3(indel_8872537) + ei</t>
  </si>
  <si>
    <t>yi = β0 + β1(MM686) + β2(MM724) + β3(SNP_9381623) + ei</t>
  </si>
  <si>
    <t>yi = β0 + β1(MM686) + β2(MM724) + β3(SNP_10075739) + ei</t>
  </si>
  <si>
    <t>yi = β0 + β1(MM686) + β2(MM724) + β3(SNP_10214637) + ei</t>
  </si>
  <si>
    <t>yi = β0 + β1(MM686) + β2(MM724) + β3(SNP_11645737) + ei</t>
  </si>
  <si>
    <t>yi = β0 + β1(MM686) + β2(MM724) + β3(SNP_12506158) + ei</t>
  </si>
  <si>
    <t>yi = β0 + β1(MM686) + β2(MM724) + β3(SNP_14215841) + ei</t>
  </si>
  <si>
    <t>yi = β0 + β1(MM686) + β2(MM724) + β3(SNP_14240551) + ei</t>
  </si>
  <si>
    <t>yi = β0 + β1(MM147) + β2(MM679) +  β3(MM707) + ei</t>
  </si>
  <si>
    <t>yi = β0 + β1(indel_17863273) + β2(MM679) + β3(MM707) + ei</t>
  </si>
  <si>
    <t>yi = β0 + β1(SNP_18173880) + β2(MM679) + β3(MM707) + ei</t>
  </si>
  <si>
    <t>yi = β0 + β1(SNP_18002233) + β2(MM679) + β3(MM707) + ei</t>
  </si>
  <si>
    <t>yi = β0 + β2(TE_20150892) + β2(MM679) +  β3(MM707) + ei</t>
  </si>
  <si>
    <t>yi = β0 + β1(SNP_20362809) + β2(MM679) + β3(MM707) + ei</t>
  </si>
  <si>
    <t>yi = β0 + β1(MM147) + β2(indel_7214677) + β3(MM707) + ei</t>
  </si>
  <si>
    <t>yi = β0 + β1(SNP_21675141) + β2(MM679) + β3(MM707) + ei</t>
  </si>
  <si>
    <t>yi = β0 + β1(MM147) + β2(SNP_7344157) + β3(MM707) + ei</t>
  </si>
  <si>
    <t>yi = β0 + β1(MM147) + β2(indel_7652616) + β3(MM707) + ei</t>
  </si>
  <si>
    <t>yi = β0 + β1(MM147) + β2(indel_7750735) + β3(MM707) + ei</t>
  </si>
  <si>
    <t>yi = β0 + β1(MM147) + β2(SNP_7944780) + β3(MM707) + ei</t>
  </si>
  <si>
    <t>yi = β0 + β1(MM147) + β2(TE_9650119) + β3(MM707) + ei</t>
  </si>
  <si>
    <t>yi = β0 + β1(MM147) + β2(MM679) + β3(SNP_4896800) + ei</t>
  </si>
  <si>
    <t>yi = β0 + β1(MM147) + β2(MM679) + β3(TE_6357944) + ei</t>
  </si>
  <si>
    <r>
      <t>yi = β0 + β1(MM147) + β2(MM679) + β3(</t>
    </r>
    <r>
      <rPr>
        <sz val="12"/>
        <color rgb="FFFF0000"/>
        <rFont val="Times New Roman"/>
        <family val="1"/>
      </rPr>
      <t>SNP_7980674</t>
    </r>
    <r>
      <rPr>
        <sz val="12"/>
        <rFont val="Times New Roman"/>
        <family val="1"/>
      </rPr>
      <t>) + ei</t>
    </r>
  </si>
  <si>
    <t>yi = β0 + β1(MM147) + β2(MM679) + β3(MM707) + β4(indel_17863273) + ei</t>
  </si>
  <si>
    <t>yi = β0 + β1(MM126) + β2(MM418) + β3(MM693) + β4(MM707) + β5(SNP_4896800) + ei</t>
  </si>
  <si>
    <t>yi = β0 + β1(MM126) + β2(MM418) + β3(MM693) + β4(MM707) + β5(TE_9650119) + ei</t>
  </si>
  <si>
    <t>yi = β0 + β1(MM126) + β2(MM418) + β3(MM693) + β4(MM707) + β5(SNP_7944780) + ei</t>
  </si>
  <si>
    <t>yi = β0 + β1(MM126) + β2(MM418) + β3(MM693) + β4(MM707) + β5(indel_7750735) + ei</t>
  </si>
  <si>
    <t>yi = β0 + β1(MM126) + β2(MM418) + β3(MM693) + β4(MM707) + β5(indel_7652616) + ei</t>
  </si>
  <si>
    <t>yi = β0 + β1(MM126) + β2(MM418) + β3(MM693) + β4(MM707) + β5(SNP_7344157) + ei</t>
  </si>
  <si>
    <t>yi = β0 + β1(MM126) + β2(MM418) + β3(MM693) + β4(MM707) + β5(indel_7214677) + ei</t>
  </si>
  <si>
    <t>yi = β0 + β1(MM126) + β2(MM418) + β3(MM693) + β4(MM7075) + β5(SNP_16205156) + ei</t>
  </si>
  <si>
    <t>yi = β0 + β1(MM126) + β2(MM418) + β3(MM693) + β4(MM707) + β5(SNP_15861145) + ei</t>
  </si>
  <si>
    <t>yi = β0 + β1(MM126) + β2(MM418) + β3(MM693) + β4(MM707) + β5(SNP_14545591) + ei</t>
  </si>
  <si>
    <t>yi = β0 + β1(MM126) + β2(MM418) + β3(MM693) + β4(MM707) + β5(SNP_14530903)  + ei</t>
  </si>
  <si>
    <t>yi = β0 + β1(MM126) + β2(MM418) + β3(MM693) + β4(MM707) + β5(SNP_14518339) + ei</t>
  </si>
  <si>
    <t>yi = β0 + β1(MM126) + β2(MM418) + β3(MM693) + β4(MM707) + β5(SNP_14509867) + ei</t>
  </si>
  <si>
    <t>yi = β0 + β1(MM126) + β2(MM418) + β3(MM693) + β4(MM707) + β5(SNP_14288480) + ei</t>
  </si>
  <si>
    <t>yi = β0 + β1(MM126) + β2(MM418) + β3(MM693) + β4(MM707) + β5(SNP_13092809) + ei</t>
  </si>
  <si>
    <t>yi = β0 + β1(MM126) + β2(MM418) + β3(MM693) + β4(MM707) + β5(SNP_10743038) + ei</t>
  </si>
  <si>
    <t>yi = β0 + β1(MM126) + β2(MM418) + β3(MM693) + β4(MM707) + β5(SNP_10202051) + ei</t>
  </si>
  <si>
    <t>yi= β0 + β1(MM126) + β2(MM418) + β3(MM693) + β4(MM707) + β5(SNP_9858537) + ei</t>
  </si>
  <si>
    <t>yi = β0 + β1(MM126) + β2(MM418) + β3(MM693) +  β4(MM707) + β5(indel_9589063) + ei</t>
  </si>
  <si>
    <t>yi = β0 + β1(MM126) + β2(MM418) + β3(MM693) + β4(MM707) + β5(TE_8759468) + ei</t>
  </si>
  <si>
    <t>yi = β0 + β1(MM126) + β2(MM418) + β3(MM693) + β4(MM707) + β5(SNP_8547929) + ei</t>
  </si>
  <si>
    <t>yi = β0 + β1(MM126) + β2(MM418) + β3(MM693) + β4(MM707) + β5(SNP_18173880) + ei</t>
  </si>
  <si>
    <t>yi = β0 + β1(MM126) + β2(MM418) + β3(MM693) + β4(MM707) + β5(SNP_18002233) + ei</t>
  </si>
  <si>
    <t>yi = β0 + β1(MM126) + β2(MM418) + β3(MM693) + β4(MM707) + β5(indel_17863273) + ei</t>
  </si>
  <si>
    <t>yi = β0 + β1(MM126) + β2(MM418) + β3(MM693) + β4(SNP_4896800) + ei</t>
  </si>
  <si>
    <t>yi = β0 + β1(MM126) + β2(MM418) + β3(TE_9650119) + β4(MM707) + ei</t>
  </si>
  <si>
    <t>yi = β0 + β1(MM126) + β2(MM418) + β3(SNP_7944780) + β4(MM707) + ei</t>
  </si>
  <si>
    <t>yi = β0 + β1(MM126) + β2(MM418) + β3(indel_7750735) + β4(MM707) + ei</t>
  </si>
  <si>
    <t>yi = β0 + β1(MM126) + β2(MM418) + β3(indel_7652616) + β4(MM707) + ei</t>
  </si>
  <si>
    <t>yi = β0 + β1(MM126) + β2(MM418) + β3(SNP_7344157) + β4(MM707) + ei</t>
  </si>
  <si>
    <t>yi = β0 + β1(MM126) + β2(MM418) + β3(indel_7214677) + β4(MM707) + ei</t>
  </si>
  <si>
    <t>yi = β0 + β1(MM126) + β2(SNP_16205156) + β3(MM693) + β4(MM707) + ei</t>
  </si>
  <si>
    <t>yi = β0 + β1(MM126) + β2(SNP_15861145) + β3(MM693) + β4(MM707) + ei</t>
  </si>
  <si>
    <t>yi = β0 + β1(MM126) + β2(SNP_14545591) + β3(MM693) + β4(MM707) + ei</t>
  </si>
  <si>
    <t>yi = β0 + β1(MM126) + β2(SNP_14530903) + β3(MM693) + β4(MM707) + ei</t>
  </si>
  <si>
    <t>yi = β0 + β1(MM126) + β2(SNP_14518339) + β3(MM693) + β4(MM707) + ei</t>
  </si>
  <si>
    <t>yi = β0 + β1(MM126) + β2(SNP_14509867) + β3(MM693) + β4(MM707) + ei</t>
  </si>
  <si>
    <t>yi = β0 + β1(MM126) + β2(SNP_14288480) + β3(MM693) + β4(MM707) + ei</t>
  </si>
  <si>
    <t>yi = β0 + β1(MM147) + β2(MM679) + β3(MM707) + β4(SNP_18173880) + ei</t>
  </si>
  <si>
    <t>yi = β0 + β1(MM147) + β2(MM679) + β3(MM707) + β4(SNP_18002233) + ei</t>
  </si>
  <si>
    <t>yi = β0 + β1(MM147) + β2(MM679) + β3(MM707) + β4(TE_20150892) + ei</t>
  </si>
  <si>
    <t>yi = β0 + β1(MM147) + β2(MM679) + β3(MM707) + β4(SNP_20362809) + ei</t>
  </si>
  <si>
    <t>yi = β0 + β1(MM147) + β2(MM679) + β3(MM707β + β4(SNP_21675141) + ei</t>
  </si>
  <si>
    <t>yi = β0 + β1(MM147) + β2(MM679) + β3(MM707) + β4(indel_7214677) + ei</t>
  </si>
  <si>
    <t>yi = β0 + β1(MM147) + β2(MM679) + β3(MM707) + β4(SNP_7344157) + ei</t>
  </si>
  <si>
    <t>yi = β0 + β1(MM147) + β2(MM679) + β3(MM707) + β4(indel_7652616) + ei</t>
  </si>
  <si>
    <t xml:space="preserve">yi = β0 + β1(MM147) + β2(MM679) + β3(MM707) + β4(indel_7750735) + ei </t>
  </si>
  <si>
    <t>yi = β0 + β1(MM147) + β2(MM679) + β3(MM707) + β4(SNP_7944780) + ei</t>
  </si>
  <si>
    <t>yi = β0 + β1(MM147) + β2(MM679) + β3(MM707) + β4(TE_9650119) + ei</t>
  </si>
  <si>
    <t>yi = β0 + β1(MM147) + β2(MM679) + β3(MM707) + β4(SNP_4896800) + ei</t>
  </si>
  <si>
    <t>yi = β0 + β1(MM147) + β2(MM679) + β3(MM707) + β4(TE_6357944) + ei</t>
  </si>
  <si>
    <t xml:space="preserve">yi = β0 + β1(MM147) + β2(MM679) + β3(MM707) + β4(SNP_7980674) + ei </t>
  </si>
  <si>
    <t>yi = β0 + β1(MM126) + β2(MM418) + β3(MM693) + β4(MM707) + ei</t>
  </si>
  <si>
    <t>yi = β0 + β1(indel_17863273) + β2(MM418) + β3(MM693) + β4(MM707) + ei</t>
  </si>
  <si>
    <t>yi = β0 + β1(SNP_18002233) + β2(MM418) + β3(MM693) + β4(MM707) + ei</t>
  </si>
  <si>
    <t>yi = β0 + β1(SNP_18173880) + β2(MM418) + β3(MM693) + β4(MM707) + ei</t>
  </si>
  <si>
    <t>yi = β0 + β1(MM126) + β2(SNP_8547929) + β3(MM693) + β4(MM707) + ei</t>
  </si>
  <si>
    <t>yi = β0 + β1(MM126) + β2(TE_8759468) + β3(MM693) + β4(MM707) + ei</t>
  </si>
  <si>
    <t>yi = β0 + β1(MM126) + β2(indel_9589063) + β3(MM693) + β4(MM707) + ei</t>
  </si>
  <si>
    <t>yi = β0 + β1(MM126) + β2(SNP_9858537) + β3(MM693) + β4(MM707) + ei</t>
  </si>
  <si>
    <t>yi = β0 + β1(MM126) + β2(SNP_10202051) + β3(MM693) + β4(MM707) + ei</t>
  </si>
  <si>
    <t>yi = β0 + β1(MM126) + β2(SNP_10743038) + β3(MM693) + β4(MM707) + ei</t>
  </si>
  <si>
    <t>yi = β0 + β1(MM126) + β2(SNP_13092809) + β3(MM693) + β4(MM707) + ei</t>
  </si>
  <si>
    <t>STANDARD</t>
  </si>
  <si>
    <r>
      <rPr>
        <b/>
        <i/>
        <sz val="12"/>
        <color theme="1"/>
        <rFont val="Times New Roman"/>
        <family val="1"/>
      </rPr>
      <t>p-value</t>
    </r>
    <r>
      <rPr>
        <b/>
        <sz val="12"/>
        <color theme="1"/>
        <rFont val="Times New Roman"/>
        <family val="1"/>
      </rPr>
      <t xml:space="preserve"> β6</t>
    </r>
  </si>
  <si>
    <t>StdHeat</t>
  </si>
  <si>
    <t>StdDrought</t>
  </si>
  <si>
    <t>NA</t>
  </si>
  <si>
    <t>DI</t>
  </si>
  <si>
    <t>yi =  β0 +  β1(MM160) +  β2(MM171) +  β3(SNP_4896800) +  β4(MM160*SNP_4896800) + ei</t>
  </si>
  <si>
    <t>yi = β0 + β1( MM160) + β2(MM171) + β3(MM718) + β4(MM160*MM718) + ei</t>
  </si>
  <si>
    <t>yi =  β0 +  β1(MM160) +  β2(MM171) +  β3(TE_6357944) +  β4(MM160*TE_6357944) + ei</t>
  </si>
  <si>
    <t>yi =  β0 +  β1(MM160) +  β2(MM171) +  β3(SNP_7980674) +  β4(MM160*SNP_7980674) + ei</t>
  </si>
  <si>
    <t>yi =  β0 + β1(MM160) +  β2(MM171) +  β3(MM718) +   β4(MM160*MM718) +  β5(SNP_4896800) + ei</t>
  </si>
  <si>
    <t>yi =  β0 +  β1(MM160) +  β2(MM171) +  β3(MM718) +   β4(MM160*MM718) +  β5(TE_6357944) + ei</t>
  </si>
  <si>
    <t>yi =  β0 +  β1(MM160) +  β2(MM171) +  β3(MM718) +   β4(MM160*MM718) +  β5(SNP_7980674) + ei</t>
  </si>
  <si>
    <t>yi =  β0 +  β1(MM373) +  β2(MM374) +  β3(MM432) +  β4(MM679) + ei</t>
  </si>
  <si>
    <t>yi = β0 + β1(MM373) + β2(MM374) + β3(SNP_13092809) + β4(MM679) + ei</t>
  </si>
  <si>
    <t>yi = β0 + β1(MM373) + β2(MM374) + β3(SNP_14288480) + β4(MM679) + ei</t>
  </si>
  <si>
    <t>yi = β0 + β1(MM373) + β2(MM374) + β3(SNP_14509867) + β4(MM679) + ei</t>
  </si>
  <si>
    <t>yi = β0 + β1(MM373) + β2(MM374) + β3(SNP_14518339) + β4(MM679) + ei</t>
  </si>
  <si>
    <t>yi = β0 + β1(MM373) + β2(MM374) + β3(SNP_14530903) + β4(MM679) + ei</t>
  </si>
  <si>
    <t>yi = β0 + β1(MM373) + β2(MM374) + β3(SNP_14545591) + β4(MM679) + ei</t>
  </si>
  <si>
    <t>yi = β0 + β1(MM373) + β2(MM374) + β3(MM432) + β4(SNP_2834559) + ei</t>
  </si>
  <si>
    <t>yi = β0 + β1(MM373) + β2(MM374) + β3(MM432) + β4(SNP_2920544) + ei</t>
  </si>
  <si>
    <t>yi = β0 + β1(MM373) + β2(MM374) + β3(MM432) + β4(SNP_3318778) + ei</t>
  </si>
  <si>
    <t>yi = β0 + β1(MM373) + β2(MM374) + β3(MM432) + β4(SNP_4474111) + ei</t>
  </si>
  <si>
    <t>yi = β0 + β1(MM373) + β2(MM374) + β3(MM432) + β4(SNP_5115842) + ei</t>
  </si>
  <si>
    <t>yi = β0 + β1(MM373) + β2(MM374) + β3(MM432) + β4(indel_7214677) + ei</t>
  </si>
  <si>
    <t>yi = β0 + β1(MM373) + β2(MM374) + β3(MM432) + β4(SNP_7344157) + ei</t>
  </si>
  <si>
    <t>yi = β0 + β1(MM373) + β2(MM374) + β3(MM432) + β4(indel_7652616) + ei</t>
  </si>
  <si>
    <t>yi = β0 + β1(MM373) + β2(MM374) + β3(MM432) + β4(indel_7750735) + ei</t>
  </si>
  <si>
    <t>yi = β0 + β1(MM373) + β2(MM374) + β3(MM432) + β4(SNP_7944780) + ei</t>
  </si>
  <si>
    <t>yi  = β0 + β1(MM373) + β2(MM374) + β3(MM432) + β4(MM679) + β5(SNP_13092809) + ei</t>
  </si>
  <si>
    <t>yi = β0 + β1(MM373) + β2(MM374) + β3(MM432) + β4(MM679) + β5(SNP_14288480) + ei</t>
  </si>
  <si>
    <t>yi = β0 + β1(MM373) + β2(MM374) + β3(MM432) + β4(MM679) + β5(SNP_14509867) + ei</t>
  </si>
  <si>
    <t>yi = β0 + β1(MM373) + β2(MM374) + β3(MM432) + β4(MM679) + β5(SNP_14518339) + ei</t>
  </si>
  <si>
    <t>yi = β0 + β1(MM373) + β2(MM374) + β3(MM432) + β4(MM679) + β5(SNP_14530903) + ei</t>
  </si>
  <si>
    <t>yi = β0 + β1(MM373) + β2(MM374) + β3(MM432) + β4(MM679) + β5(SNP_14545591) + ei</t>
  </si>
  <si>
    <t>yi = β0 + β1(MM373) + β2(MM374) + β3(MM432) + β4(MM679) + β5(SNP_15861145) + ei</t>
  </si>
  <si>
    <t>yi = β0 + β1(MM373) + β2(MM374) + β3(MM432) + β4(MM679) + β5(SNP_16205156) + ei</t>
  </si>
  <si>
    <t>yi = β0 + β1(MM373) + β2(MM374) + β3(MM432) + β4(MM679) + β5(SNP_18112512) + ei</t>
  </si>
  <si>
    <t>yi = β0 + β1(MM373) + β2(MM374) + β3(MM432) + β4(MM679 )+ β5(SNP_18253358) + ei</t>
  </si>
  <si>
    <t>yi = β0 + β1(MM373) + β2(MM374) + β3(MM432) + β4(MM679) + β5(SNP_20306786) + ei</t>
  </si>
  <si>
    <t>yi = β0 + β1(MM373) + β2(MM374) + β3(MM432) + β4(MM679) + β5(SNP_2834559) + ei</t>
  </si>
  <si>
    <t>yi = β0 + β1(MM373) + β2(MM374) + β3(MM432) + β4(MM679) + β5(SNP_2920544) + ei</t>
  </si>
  <si>
    <t>yi = β0 + β1(MM373) + β2(MM374) + β3(MM432) + β4(MM679) + β5(SNP_3318778) + ei</t>
  </si>
  <si>
    <t>yi = β0 + β1(MM373) + β2(MM374) + β3(MM432) + β4(MM679) + β5(SNP_4474111) + ei</t>
  </si>
  <si>
    <t>yi = β0 + β1(MM373) + β2(MM374) + β3(MM432) + β4(MM679) + β5(SNP_5115842) + ei</t>
  </si>
  <si>
    <t>yi = β0 + β1(MM37)3 + β2(MM374) + β3(MM432) + β4(MM679) + β5(indel_7214677)  ei</t>
  </si>
  <si>
    <t>yi = β0 + β1(MM373) + β2(MM374) + β3(MM432) + β4(MM679) + β5(SNP_7344157) + ei</t>
  </si>
  <si>
    <t>yi = β0 + β1(MM373) + β2(MM374) + β3(MM432) + β4(MM679) + β5(indel_7652616)  + ei</t>
  </si>
  <si>
    <t>yi = β0 + β1(MM373) + β2(MM374) + β3(MM432) + β4(MM679) + β5(indel_7750735) + ei</t>
  </si>
  <si>
    <t>yi = β0 + β1(MM373) + β2(MM374) + β3(MM432) + β4(MM679) + β5(SNP_7944780) + ei</t>
  </si>
  <si>
    <t>Marker  + TE</t>
  </si>
  <si>
    <t>Marker  + SNP</t>
  </si>
  <si>
    <t>yi = β0 + β1(MM2) + ei</t>
  </si>
  <si>
    <t>yi = β0 + β1(MM2) + β2(TE_6617937) + ei</t>
  </si>
  <si>
    <t>yi = β0 + β1(MM2) + β2(SNP_7241579) + ei</t>
  </si>
  <si>
    <t>yi = β0 + β1(MM2) + β2(SNP_9497509) + ei</t>
  </si>
  <si>
    <t>yi = β0 + β1(MM2) + β2(SNP_9883998) + ei</t>
  </si>
  <si>
    <t>yi = β0 + β1(MM128) + ei</t>
  </si>
  <si>
    <t>yi = β0 + β1(MM128) + β2(TE_16836944) + ei</t>
  </si>
  <si>
    <t>yi = β0 + β1(MM128) + β2(indel_17863273) + ei</t>
  </si>
  <si>
    <t>yi = β0 +β1(MM128) + β2(SNP_18002233) + ei</t>
  </si>
  <si>
    <t>yi = β0 + β1(MM128) + β2(SNP_18173880) +  ei</t>
  </si>
  <si>
    <t>yi = β0 +  β1(SNP_9497509) + ei</t>
  </si>
  <si>
    <t>yi = β0 + β1(TE_12617099) + ei</t>
  </si>
  <si>
    <t>yi =β0 + β1(SNP_13033405) + ei</t>
  </si>
  <si>
    <t>yi =  β0 + β1(indel_13908828) + ei</t>
  </si>
  <si>
    <t>yi = β0 + β1(SNP_13967107) +  ei</t>
  </si>
  <si>
    <t>yi = β0 + β1(MM10) + β2(TE_12177658) + ei</t>
  </si>
  <si>
    <t>yi = β0 + β1(MM10) + β2(TE_12617099) + ei</t>
  </si>
  <si>
    <t>yi = β0 + β1(MM10) + β2(Footprint_12620247) + ei</t>
  </si>
  <si>
    <t>yi = β0 + β1(MM10) + β2(SNP_13033405) + ei</t>
  </si>
  <si>
    <t>yi = β0 + β1(MM10) + β2(indel_13908828) + ei</t>
  </si>
  <si>
    <t>yi = β0 + β1(MM10) + β2(SNP_14023610) + ei</t>
  </si>
  <si>
    <t>yi = β0 + β1(MM10) + β2(indel_15935454) + ei</t>
  </si>
  <si>
    <t>yi = β0 + β1(MM10) + β2(indel_15972511) + ei</t>
  </si>
  <si>
    <t>yi = β0 + β1(MM10) + β2(TE_16836944) + ei</t>
  </si>
  <si>
    <t>yi = β0 + β1(MM10) + β2(indel_17863273) + ei</t>
  </si>
  <si>
    <t>yi = β0 + β1(MM10) + β2(SNP_18002233) + ei</t>
  </si>
  <si>
    <t>yi = β0 + β1(MM10) + β2(TE_20150892) + ei</t>
  </si>
  <si>
    <t>yi = β0 + β1(MM10) + β2(SNP_20362809) + ei</t>
  </si>
  <si>
    <t>Standard</t>
  </si>
  <si>
    <t>Heat</t>
  </si>
  <si>
    <r>
      <rPr>
        <b/>
        <sz val="11"/>
        <color theme="1"/>
        <rFont val="Calibri"/>
        <family val="2"/>
        <scheme val="minor"/>
      </rPr>
      <t>Set 1</t>
    </r>
    <r>
      <rPr>
        <sz val="11"/>
        <color theme="1"/>
        <rFont val="Calibri"/>
        <family val="2"/>
        <scheme val="minor"/>
      </rPr>
      <t xml:space="preserve"> </t>
    </r>
    <r>
      <rPr>
        <i/>
        <sz val="11"/>
        <color theme="1"/>
        <rFont val="Calibri"/>
        <family val="2"/>
        <scheme val="minor"/>
      </rPr>
      <t xml:space="preserve">put under  </t>
    </r>
    <r>
      <rPr>
        <i/>
        <sz val="11"/>
        <color theme="9" tint="-0.499984740745262"/>
        <rFont val="Calibri"/>
        <family val="2"/>
        <scheme val="minor"/>
      </rPr>
      <t>standard condition</t>
    </r>
  </si>
  <si>
    <t>Classes</t>
  </si>
  <si>
    <t>2+</t>
  </si>
  <si>
    <t>TOT Plants</t>
  </si>
  <si>
    <t>IP</t>
  </si>
  <si>
    <t>ECD5</t>
  </si>
  <si>
    <t>ECD6</t>
  </si>
  <si>
    <t>ECD10</t>
  </si>
  <si>
    <t>Brutor</t>
  </si>
  <si>
    <t>C7</t>
  </si>
  <si>
    <t>C10</t>
  </si>
  <si>
    <t>CB151</t>
  </si>
  <si>
    <r>
      <rPr>
        <b/>
        <sz val="11"/>
        <color theme="1"/>
        <rFont val="Calibri"/>
        <family val="2"/>
        <scheme val="minor"/>
      </rPr>
      <t>Set 2</t>
    </r>
    <r>
      <rPr>
        <sz val="11"/>
        <color theme="1"/>
        <rFont val="Calibri"/>
        <family val="2"/>
        <scheme val="minor"/>
      </rPr>
      <t xml:space="preserve"> </t>
    </r>
    <r>
      <rPr>
        <i/>
        <sz val="11"/>
        <color theme="1"/>
        <rFont val="Calibri"/>
        <family val="2"/>
        <scheme val="minor"/>
      </rPr>
      <t xml:space="preserve">put under  </t>
    </r>
    <r>
      <rPr>
        <i/>
        <sz val="11"/>
        <color theme="9" tint="-0.499984740745262"/>
        <rFont val="Calibri"/>
        <family val="2"/>
        <scheme val="minor"/>
      </rPr>
      <t>standard condition</t>
    </r>
  </si>
  <si>
    <r>
      <rPr>
        <b/>
        <sz val="11"/>
        <color theme="1"/>
        <rFont val="Calibri"/>
        <family val="2"/>
        <scheme val="minor"/>
      </rPr>
      <t>Set 3</t>
    </r>
    <r>
      <rPr>
        <sz val="11"/>
        <color theme="1"/>
        <rFont val="Calibri"/>
        <family val="2"/>
        <scheme val="minor"/>
      </rPr>
      <t xml:space="preserve"> </t>
    </r>
    <r>
      <rPr>
        <i/>
        <sz val="11"/>
        <color theme="1"/>
        <rFont val="Calibri"/>
        <family val="2"/>
        <scheme val="minor"/>
      </rPr>
      <t xml:space="preserve">put under  </t>
    </r>
    <r>
      <rPr>
        <i/>
        <sz val="11"/>
        <color theme="9" tint="-0.499984740745262"/>
        <rFont val="Calibri"/>
        <family val="2"/>
        <scheme val="minor"/>
      </rPr>
      <t>standard condition</t>
    </r>
  </si>
  <si>
    <r>
      <rPr>
        <b/>
        <sz val="11"/>
        <color theme="1"/>
        <rFont val="Calibri"/>
        <family val="2"/>
        <scheme val="minor"/>
      </rPr>
      <t>Set 3</t>
    </r>
    <r>
      <rPr>
        <sz val="11"/>
        <color theme="1"/>
        <rFont val="Calibri"/>
        <family val="2"/>
        <scheme val="minor"/>
      </rPr>
      <t xml:space="preserve"> </t>
    </r>
    <r>
      <rPr>
        <i/>
        <sz val="11"/>
        <color theme="1"/>
        <rFont val="Calibri"/>
        <family val="2"/>
        <scheme val="minor"/>
      </rPr>
      <t xml:space="preserve">put under  </t>
    </r>
    <r>
      <rPr>
        <i/>
        <sz val="11"/>
        <color rgb="FFFF0000"/>
        <rFont val="Calibri"/>
        <family val="2"/>
        <scheme val="minor"/>
      </rPr>
      <t>heat condition</t>
    </r>
  </si>
  <si>
    <r>
      <rPr>
        <b/>
        <sz val="11"/>
        <color theme="1"/>
        <rFont val="Calibri"/>
        <family val="2"/>
        <scheme val="minor"/>
      </rPr>
      <t>Set 4</t>
    </r>
    <r>
      <rPr>
        <sz val="11"/>
        <color theme="1"/>
        <rFont val="Calibri"/>
        <family val="2"/>
        <scheme val="minor"/>
      </rPr>
      <t xml:space="preserve"> </t>
    </r>
    <r>
      <rPr>
        <i/>
        <sz val="11"/>
        <color theme="1"/>
        <rFont val="Calibri"/>
        <family val="2"/>
        <scheme val="minor"/>
      </rPr>
      <t xml:space="preserve">put under  </t>
    </r>
    <r>
      <rPr>
        <i/>
        <sz val="11"/>
        <color theme="9" tint="-0.499984740745262"/>
        <rFont val="Calibri"/>
        <family val="2"/>
        <scheme val="minor"/>
      </rPr>
      <t>standard condition</t>
    </r>
  </si>
  <si>
    <r>
      <rPr>
        <b/>
        <sz val="11"/>
        <color theme="1"/>
        <rFont val="Calibri"/>
        <family val="2"/>
        <scheme val="minor"/>
      </rPr>
      <t>Set 4</t>
    </r>
    <r>
      <rPr>
        <sz val="11"/>
        <color theme="1"/>
        <rFont val="Calibri"/>
        <family val="2"/>
        <scheme val="minor"/>
      </rPr>
      <t xml:space="preserve"> </t>
    </r>
    <r>
      <rPr>
        <i/>
        <sz val="11"/>
        <color theme="1"/>
        <rFont val="Calibri"/>
        <family val="2"/>
        <scheme val="minor"/>
      </rPr>
      <t xml:space="preserve">put under  </t>
    </r>
    <r>
      <rPr>
        <i/>
        <sz val="11"/>
        <color rgb="FFFF0000"/>
        <rFont val="Calibri"/>
        <family val="2"/>
        <scheme val="minor"/>
      </rPr>
      <t>heat condition</t>
    </r>
  </si>
  <si>
    <t>Drought</t>
  </si>
  <si>
    <t>Flood</t>
  </si>
  <si>
    <r>
      <rPr>
        <b/>
        <sz val="11"/>
        <color theme="1"/>
        <rFont val="Calibri"/>
        <family val="2"/>
        <scheme val="minor"/>
      </rPr>
      <t>Set 3</t>
    </r>
    <r>
      <rPr>
        <sz val="11"/>
        <color theme="1"/>
        <rFont val="Calibri"/>
        <family val="2"/>
        <scheme val="minor"/>
      </rPr>
      <t xml:space="preserve"> </t>
    </r>
    <r>
      <rPr>
        <i/>
        <sz val="11"/>
        <color theme="1"/>
        <rFont val="Calibri"/>
        <family val="2"/>
        <scheme val="minor"/>
      </rPr>
      <t xml:space="preserve">put under  </t>
    </r>
    <r>
      <rPr>
        <i/>
        <sz val="11"/>
        <color theme="5" tint="-0.249977111117893"/>
        <rFont val="Calibri"/>
        <family val="2"/>
        <scheme val="minor"/>
      </rPr>
      <t>drought condition</t>
    </r>
  </si>
  <si>
    <r>
      <rPr>
        <b/>
        <sz val="11"/>
        <color theme="1"/>
        <rFont val="Calibri"/>
        <family val="2"/>
        <scheme val="minor"/>
      </rPr>
      <t>Set 3</t>
    </r>
    <r>
      <rPr>
        <sz val="11"/>
        <color theme="1"/>
        <rFont val="Calibri"/>
        <family val="2"/>
        <scheme val="minor"/>
      </rPr>
      <t xml:space="preserve"> </t>
    </r>
    <r>
      <rPr>
        <i/>
        <sz val="11"/>
        <color theme="1"/>
        <rFont val="Calibri"/>
        <family val="2"/>
        <scheme val="minor"/>
      </rPr>
      <t>put under</t>
    </r>
    <r>
      <rPr>
        <i/>
        <sz val="11"/>
        <color rgb="FF002060"/>
        <rFont val="Calibri"/>
        <family val="2"/>
        <scheme val="minor"/>
      </rPr>
      <t xml:space="preserve">  flood condition</t>
    </r>
  </si>
  <si>
    <r>
      <rPr>
        <b/>
        <sz val="11"/>
        <color theme="1"/>
        <rFont val="Calibri"/>
        <family val="2"/>
        <scheme val="minor"/>
      </rPr>
      <t>Set 4</t>
    </r>
    <r>
      <rPr>
        <sz val="11"/>
        <color theme="1"/>
        <rFont val="Calibri"/>
        <family val="2"/>
        <scheme val="minor"/>
      </rPr>
      <t xml:space="preserve"> </t>
    </r>
    <r>
      <rPr>
        <i/>
        <sz val="11"/>
        <color theme="1"/>
        <rFont val="Calibri"/>
        <family val="2"/>
        <scheme val="minor"/>
      </rPr>
      <t xml:space="preserve">put under  </t>
    </r>
    <r>
      <rPr>
        <i/>
        <sz val="11"/>
        <color theme="5" tint="-0.249977111117893"/>
        <rFont val="Calibri"/>
        <family val="2"/>
        <scheme val="minor"/>
      </rPr>
      <t>drought condition</t>
    </r>
  </si>
  <si>
    <r>
      <rPr>
        <b/>
        <sz val="11"/>
        <color theme="1"/>
        <rFont val="Calibri"/>
        <family val="2"/>
        <scheme val="minor"/>
      </rPr>
      <t>Set 4</t>
    </r>
    <r>
      <rPr>
        <sz val="11"/>
        <color theme="1"/>
        <rFont val="Calibri"/>
        <family val="2"/>
        <scheme val="minor"/>
      </rPr>
      <t xml:space="preserve"> </t>
    </r>
    <r>
      <rPr>
        <i/>
        <sz val="11"/>
        <color theme="1"/>
        <rFont val="Calibri"/>
        <family val="2"/>
        <scheme val="minor"/>
      </rPr>
      <t>put under</t>
    </r>
    <r>
      <rPr>
        <i/>
        <sz val="11"/>
        <color rgb="FF002060"/>
        <rFont val="Calibri"/>
        <family val="2"/>
        <scheme val="minor"/>
      </rPr>
      <t xml:space="preserve">  flood condition</t>
    </r>
  </si>
  <si>
    <t>&lt;2E-16</t>
  </si>
  <si>
    <t>h²</t>
  </si>
  <si>
    <t>Epigenotype effect</t>
  </si>
  <si>
    <t>Environmental Effect (rep/block)</t>
  </si>
  <si>
    <t>Disease Related Traits</t>
  </si>
  <si>
    <t>Traits</t>
  </si>
  <si>
    <t>p</t>
  </si>
  <si>
    <t>p.adj</t>
  </si>
  <si>
    <t>p.signif</t>
  </si>
  <si>
    <t>method</t>
  </si>
  <si>
    <t>****</t>
  </si>
  <si>
    <t>Kruskal-Wallis</t>
  </si>
  <si>
    <t>deltaLfni</t>
  </si>
  <si>
    <t>deltaLfi</t>
  </si>
  <si>
    <t>deltadLf</t>
  </si>
  <si>
    <t>deltaDI</t>
  </si>
  <si>
    <t>deltaGA</t>
  </si>
  <si>
    <t>deltaGALA</t>
  </si>
  <si>
    <t>condition 1</t>
  </si>
  <si>
    <t>condition 2</t>
  </si>
  <si>
    <t>Lfni (cm)</t>
  </si>
  <si>
    <t>Wilcoxon</t>
  </si>
  <si>
    <t>Lfi (cm)</t>
  </si>
  <si>
    <t>dLf (cm)</t>
  </si>
  <si>
    <t>9  e-41</t>
  </si>
  <si>
    <t>5.92e- 2</t>
  </si>
  <si>
    <t>5.9e- 2</t>
  </si>
  <si>
    <t>ns</t>
  </si>
  <si>
    <t>2.79e- 9</t>
  </si>
  <si>
    <t>5.6e- 9</t>
  </si>
  <si>
    <t>GA (cm²)</t>
  </si>
  <si>
    <t>2.13e- 7</t>
  </si>
  <si>
    <t>6.4e- 7</t>
  </si>
  <si>
    <t>3.32e- 4</t>
  </si>
  <si>
    <t>6.6e- 4</t>
  </si>
  <si>
    <t>***</t>
  </si>
  <si>
    <t>6.61e- 1</t>
  </si>
  <si>
    <t>6.6e- 1</t>
  </si>
  <si>
    <t>deltaLfni (cm)</t>
  </si>
  <si>
    <t>StdFlood</t>
  </si>
  <si>
    <t>deltaLfi (cm)</t>
  </si>
  <si>
    <t>deltadLf (cm)</t>
  </si>
  <si>
    <t>deltaGA (cm²)</t>
  </si>
  <si>
    <t xml:space="preserve">deltaGALA </t>
  </si>
  <si>
    <r>
      <rPr>
        <b/>
        <sz val="11"/>
        <color theme="1"/>
        <rFont val="Calibri"/>
        <family val="2"/>
        <scheme val="minor"/>
      </rPr>
      <t>Supp. Table 4</t>
    </r>
    <r>
      <rPr>
        <sz val="11"/>
        <color theme="1"/>
        <rFont val="Calibri"/>
        <family val="2"/>
        <scheme val="minor"/>
      </rPr>
      <t xml:space="preserve"> : Genetic variants located within the QTLepi detected. Statistical analysis of TE and sequence variant effect compared to methylated markers on QTLepi detection for each trait study. Conditions indicates the abiotic conditions under which traits were assessed. Trait indicates the phenotypic trait used for the analysis. Model I indicates the marker considered in the model (Marker, SNP, Indel, Footprint or the combination of the Marker and the sequence variant). Model II describes the model used in R regression (lm function) with the peak markers used and/or the sequence variants considered in the model. n: indicates the number of epi-lines with phenotypic data for the trait considered. p-value βx were the p-values for each marker, TE or sequence variant used in the associated model. F-statistic Model II give the F-statistic of each model. p-value Model II indicates p-values for each model. Adjusted R2 gives the adjusted R2 for each model. Cells in bold indicate the epigenetic maker of the SNP variants that showed the greater impact  at the peak of the QTL.</t>
    </r>
  </si>
  <si>
    <r>
      <rPr>
        <b/>
        <sz val="11"/>
        <color theme="1"/>
        <rFont val="Calibri"/>
        <family val="2"/>
        <scheme val="minor"/>
      </rPr>
      <t>Supp. Table 2</t>
    </r>
    <r>
      <rPr>
        <sz val="11"/>
        <color theme="1"/>
        <rFont val="Calibri"/>
        <family val="2"/>
        <scheme val="minor"/>
      </rPr>
      <t>: Experimental design (rep/block) and epigenotype effects for each trait and abiotic condition. They were calculated as followed: Yijk = µ + EGi  + Rj+ Bk(Rj)  + eijk  where μ in the mean general effect, EGi is the epigenotype effect of the i line, Rj, differential effect between replicates; Bk(Rj) is the block in the repetition effect and eijk the residual variance. Significant value at p-value&lt;0.05 are indicated in grey.</t>
    </r>
  </si>
  <si>
    <r>
      <rPr>
        <b/>
        <sz val="11"/>
        <color theme="1"/>
        <rFont val="Calibri"/>
        <family val="2"/>
        <scheme val="minor"/>
      </rPr>
      <t>Supp. Table 5</t>
    </r>
    <r>
      <rPr>
        <sz val="11"/>
        <color theme="1"/>
        <rFont val="Calibri"/>
        <family val="2"/>
        <scheme val="minor"/>
      </rPr>
      <t>: Results of the differential host set put under four abiotic conditions such as standard, heat, drought and flood. For Heat, drougth and flood, 2 sets were repeated under standard conditions to validate the inoculum and 2 sets were kept under the abiotic changes.</t>
    </r>
  </si>
  <si>
    <r>
      <rPr>
        <b/>
        <sz val="11"/>
        <color theme="1"/>
        <rFont val="Calibri"/>
        <family val="2"/>
        <scheme val="minor"/>
      </rPr>
      <t>Supp. Table 7</t>
    </r>
    <r>
      <rPr>
        <sz val="11"/>
        <color theme="1"/>
        <rFont val="Calibri"/>
        <family val="2"/>
        <scheme val="minor"/>
      </rPr>
      <t xml:space="preserve"> : Genetic variants located within the QTLepi detected. Statistical analysis of TE and sequence variant effect compared to methylated markers on QTLepi detection for each trait study. Conditions indicates the abiotic conditions under which traits were assessed. Trait indicates the phenotypic trait used for the analysis. Model I indicates the marker considered in the model (Marker, SNP, Indel, Footprint or the combination of the Marker and the sequence variant). Model II describes the model used in R regression (lm function) with the peak markers used and/or the sequence variants considered in the model. n: indicates the number of epi-lines with phenotypic data for the trait considered. p-value βx were the p-values for each marker, TE or sequence variant used in the associated model. F-statistic Model II give the F-statistic of each model. p-value Model II indicates p-values for each model. Adjusted R2 gives the adjusted R2 for each model. Cells in bold indicate the epigenetic maker of the SNP variants that showed the greater impact  at the peak of the QTL.</t>
    </r>
  </si>
  <si>
    <r>
      <t xml:space="preserve">Supp. Table 2: </t>
    </r>
    <r>
      <rPr>
        <sz val="11"/>
        <color theme="1"/>
        <rFont val="Calibri"/>
        <family val="2"/>
        <scheme val="minor"/>
      </rPr>
      <t xml:space="preserve">Experimental design (rep/block) and epigenotype effects for each trait and abiotic condition. </t>
    </r>
  </si>
  <si>
    <r>
      <t xml:space="preserve">Supp. Table 4 : </t>
    </r>
    <r>
      <rPr>
        <sz val="11"/>
        <color theme="1"/>
        <rFont val="Calibri"/>
        <family val="2"/>
        <scheme val="minor"/>
      </rPr>
      <t>Genetic variants located within the QTLepi detected.</t>
    </r>
  </si>
  <si>
    <r>
      <t xml:space="preserve">Supp. Table 7 : </t>
    </r>
    <r>
      <rPr>
        <sz val="11"/>
        <color theme="1"/>
        <rFont val="Calibri"/>
        <family val="2"/>
        <scheme val="minor"/>
      </rPr>
      <t>Genetic variants located within the QTLepi detected involved in phenotypic plasticity.</t>
    </r>
  </si>
  <si>
    <r>
      <rPr>
        <b/>
        <sz val="11"/>
        <color theme="1"/>
        <rFont val="Calibri"/>
        <family val="2"/>
        <scheme val="minor"/>
      </rPr>
      <t>Supp. Table 3:</t>
    </r>
    <r>
      <rPr>
        <sz val="11"/>
        <color theme="1"/>
        <rFont val="Calibri"/>
        <family val="2"/>
        <scheme val="minor"/>
      </rPr>
      <t xml:space="preserve"> Results of Kruskal–Wallis and Wilcoxon rank-sum pairwise comparison tests for the traits Lfni, Lfi, dLf, DI, GA and GALA in STANDARD, DROUGHT, FLOOD and HEAT conditions</t>
    </r>
  </si>
  <si>
    <r>
      <t>Supp. Table 6:</t>
    </r>
    <r>
      <rPr>
        <sz val="11"/>
        <color theme="1"/>
        <rFont val="Calibri"/>
        <family val="2"/>
        <scheme val="minor"/>
      </rPr>
      <t xml:space="preserve"> Results of Kruskal–Wallis and Wilcoxon rank-sum pairwise comparison tests for the traits deltaLfni, deltaLfi, deltadLf, deltaDI, deltaGA and deltaGALA in STANDARD, DROUGHT, FLOOD and HEAT conditions</t>
    </r>
  </si>
  <si>
    <r>
      <rPr>
        <b/>
        <sz val="11"/>
        <color theme="1"/>
        <rFont val="Calibri"/>
        <family val="2"/>
        <scheme val="minor"/>
      </rPr>
      <t>Supp. Table 3:</t>
    </r>
    <r>
      <rPr>
        <sz val="11"/>
        <color theme="1"/>
        <rFont val="Calibri"/>
        <family val="2"/>
        <scheme val="minor"/>
      </rPr>
      <t xml:space="preserve"> Results of Kruskal–Wallis and Wilcoxon rank-sum pairwise comparison tests for the traits Lfni, Lfi, dLf, DI, GA and GALA in STANDARD, DROUGHT, FLOOD and HEAT conditions.</t>
    </r>
  </si>
  <si>
    <r>
      <rPr>
        <b/>
        <sz val="11"/>
        <color theme="1"/>
        <rFont val="Calibri"/>
        <family val="2"/>
        <scheme val="minor"/>
      </rPr>
      <t xml:space="preserve">Supp. Table 6: Results of </t>
    </r>
    <r>
      <rPr>
        <sz val="11"/>
        <color theme="1"/>
        <rFont val="Calibri"/>
        <family val="2"/>
        <scheme val="minor"/>
      </rPr>
      <t>Kruskal–Wallis and Wilcoxon rank-sum pairwise comparison tests for the traits deltaLfni, deltaLfi, deltadLf, deltaDI, deltaGA and deltaGALA in STANDARD, DROUGHT, FLOOD and HEAT conditions</t>
    </r>
  </si>
  <si>
    <r>
      <rPr>
        <b/>
        <sz val="11"/>
        <color theme="1"/>
        <rFont val="Calibri"/>
        <family val="2"/>
        <scheme val="minor"/>
      </rPr>
      <t>Supp. Table 1 :</t>
    </r>
    <r>
      <rPr>
        <sz val="11"/>
        <color theme="1"/>
        <rFont val="Calibri"/>
        <family val="2"/>
        <scheme val="minor"/>
      </rPr>
      <t xml:space="preserve"> LR values obtained using the scantwo function in r.qtl with 5000 permutations for each trait and each abiotic condition.</t>
    </r>
  </si>
  <si>
    <t>SUPPLEMENTARY TAB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8" x14ac:knownFonts="1">
    <font>
      <sz val="11"/>
      <color theme="1"/>
      <name val="Calibri"/>
      <family val="2"/>
      <scheme val="minor"/>
    </font>
    <font>
      <b/>
      <sz val="11"/>
      <color theme="1"/>
      <name val="Calibri"/>
      <family val="2"/>
      <scheme val="minor"/>
    </font>
    <font>
      <b/>
      <sz val="12"/>
      <color theme="1"/>
      <name val="Times New Roman"/>
      <family val="1"/>
    </font>
    <font>
      <b/>
      <i/>
      <sz val="12"/>
      <color theme="1"/>
      <name val="Times New Roman"/>
      <family val="1"/>
    </font>
    <font>
      <b/>
      <vertAlign val="superscript"/>
      <sz val="12"/>
      <color theme="1"/>
      <name val="Times New Roman"/>
      <family val="1"/>
    </font>
    <font>
      <sz val="12"/>
      <color theme="1"/>
      <name val="Times New Roman"/>
      <family val="1"/>
    </font>
    <font>
      <sz val="12"/>
      <color rgb="FFFF0000"/>
      <name val="Times New Roman"/>
      <family val="1"/>
    </font>
    <font>
      <b/>
      <sz val="12"/>
      <color rgb="FFFF0000"/>
      <name val="Times New Roman"/>
      <family val="1"/>
    </font>
    <font>
      <b/>
      <sz val="12"/>
      <name val="Times New Roman"/>
      <family val="1"/>
    </font>
    <font>
      <sz val="12"/>
      <name val="Times New Roman"/>
      <family val="1"/>
    </font>
    <font>
      <i/>
      <sz val="11"/>
      <color theme="1"/>
      <name val="Calibri"/>
      <family val="2"/>
      <scheme val="minor"/>
    </font>
    <font>
      <i/>
      <sz val="11"/>
      <color theme="9" tint="-0.499984740745262"/>
      <name val="Calibri"/>
      <family val="2"/>
      <scheme val="minor"/>
    </font>
    <font>
      <i/>
      <sz val="11"/>
      <color rgb="FFFF0000"/>
      <name val="Calibri"/>
      <family val="2"/>
      <scheme val="minor"/>
    </font>
    <font>
      <i/>
      <sz val="11"/>
      <color theme="5" tint="-0.249977111117893"/>
      <name val="Calibri"/>
      <family val="2"/>
      <scheme val="minor"/>
    </font>
    <font>
      <i/>
      <sz val="11"/>
      <color rgb="FF002060"/>
      <name val="Calibri"/>
      <family val="2"/>
      <scheme val="minor"/>
    </font>
    <font>
      <sz val="9"/>
      <color theme="1"/>
      <name val="Times New Roman"/>
      <family val="1"/>
    </font>
    <font>
      <b/>
      <i/>
      <sz val="9"/>
      <color theme="1"/>
      <name val="Times New Roman"/>
      <family val="1"/>
    </font>
    <font>
      <b/>
      <sz val="9"/>
      <color theme="1"/>
      <name val="Times New Roman"/>
      <family val="1"/>
    </font>
  </fonts>
  <fills count="24">
    <fill>
      <patternFill patternType="none"/>
    </fill>
    <fill>
      <patternFill patternType="gray125"/>
    </fill>
    <fill>
      <patternFill patternType="solid">
        <fgColor rgb="FF92D050"/>
        <bgColor indexed="64"/>
      </patternFill>
    </fill>
    <fill>
      <patternFill patternType="solid">
        <fgColor rgb="FF952F69"/>
        <bgColor indexed="64"/>
      </patternFill>
    </fill>
    <fill>
      <patternFill patternType="solid">
        <fgColor theme="5" tint="0.79998168889431442"/>
        <bgColor indexed="64"/>
      </patternFill>
    </fill>
    <fill>
      <patternFill patternType="solid">
        <fgColor theme="9" tint="0.59999389629810485"/>
        <bgColor indexed="64"/>
      </patternFill>
    </fill>
    <fill>
      <patternFill patternType="solid">
        <fgColor theme="4" tint="0.59999389629810485"/>
        <bgColor indexed="64"/>
      </patternFill>
    </fill>
    <fill>
      <patternFill patternType="solid">
        <fgColor rgb="FFFA90A2"/>
        <bgColor indexed="64"/>
      </patternFill>
    </fill>
    <fill>
      <patternFill patternType="solid">
        <fgColor theme="7" tint="0.79998168889431442"/>
        <bgColor indexed="64"/>
      </patternFill>
    </fill>
    <fill>
      <patternFill patternType="solid">
        <fgColor theme="8" tint="0.59999389629810485"/>
        <bgColor indexed="64"/>
      </patternFill>
    </fill>
    <fill>
      <patternFill patternType="solid">
        <fgColor theme="5" tint="-0.249977111117893"/>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6" tint="0.79998168889431442"/>
        <bgColor indexed="64"/>
      </patternFill>
    </fill>
    <fill>
      <patternFill patternType="solid">
        <fgColor theme="2" tint="-0.249977111117893"/>
        <bgColor indexed="64"/>
      </patternFill>
    </fill>
    <fill>
      <patternFill patternType="solid">
        <fgColor theme="5" tint="0.39997558519241921"/>
        <bgColor indexed="64"/>
      </patternFill>
    </fill>
    <fill>
      <patternFill patternType="solid">
        <fgColor theme="7" tint="0.39997558519241921"/>
        <bgColor indexed="64"/>
      </patternFill>
    </fill>
    <fill>
      <patternFill patternType="solid">
        <fgColor rgb="FFFF9FFF"/>
        <bgColor indexed="64"/>
      </patternFill>
    </fill>
    <fill>
      <patternFill patternType="solid">
        <fgColor rgb="FFF3F666"/>
        <bgColor indexed="64"/>
      </patternFill>
    </fill>
    <fill>
      <patternFill patternType="solid">
        <fgColor theme="4" tint="0.39997558519241921"/>
        <bgColor indexed="64"/>
      </patternFill>
    </fill>
    <fill>
      <patternFill patternType="solid">
        <fgColor theme="7" tint="0.59999389629810485"/>
        <bgColor indexed="64"/>
      </patternFill>
    </fill>
    <fill>
      <patternFill patternType="solid">
        <fgColor theme="5" tint="0.59999389629810485"/>
        <bgColor indexed="64"/>
      </patternFill>
    </fill>
    <fill>
      <patternFill patternType="solid">
        <fgColor theme="4" tint="0.79998168889431442"/>
        <bgColor indexed="64"/>
      </patternFill>
    </fill>
    <fill>
      <patternFill patternType="solid">
        <fgColor theme="2" tint="-9.9978637043366805E-2"/>
        <bgColor indexed="64"/>
      </patternFill>
    </fill>
  </fills>
  <borders count="57">
    <border>
      <left/>
      <right/>
      <top/>
      <bottom/>
      <diagonal/>
    </border>
    <border>
      <left/>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bottom style="medium">
        <color indexed="64"/>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style="thin">
        <color indexed="64"/>
      </right>
      <top/>
      <bottom style="medium">
        <color indexed="64"/>
      </bottom>
      <diagonal/>
    </border>
    <border>
      <left style="medium">
        <color indexed="64"/>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thin">
        <color indexed="64"/>
      </top>
      <bottom style="medium">
        <color indexed="64"/>
      </bottom>
      <diagonal/>
    </border>
    <border>
      <left/>
      <right style="medium">
        <color indexed="64"/>
      </right>
      <top/>
      <bottom/>
      <diagonal/>
    </border>
    <border>
      <left style="medium">
        <color indexed="64"/>
      </left>
      <right/>
      <top/>
      <bottom/>
      <diagonal/>
    </border>
    <border>
      <left style="medium">
        <color indexed="64"/>
      </left>
      <right/>
      <top style="thin">
        <color indexed="64"/>
      </top>
      <bottom style="thin">
        <color indexed="64"/>
      </bottom>
      <diagonal/>
    </border>
    <border>
      <left style="medium">
        <color indexed="64"/>
      </left>
      <right/>
      <top style="medium">
        <color indexed="64"/>
      </top>
      <bottom style="thin">
        <color indexed="64"/>
      </bottom>
      <diagonal/>
    </border>
    <border>
      <left style="thin">
        <color indexed="64"/>
      </left>
      <right style="medium">
        <color indexed="64"/>
      </right>
      <top style="medium">
        <color indexed="64"/>
      </top>
      <bottom/>
      <diagonal/>
    </border>
    <border>
      <left style="thin">
        <color indexed="64"/>
      </left>
      <right style="thin">
        <color indexed="64"/>
      </right>
      <top style="medium">
        <color indexed="64"/>
      </top>
      <bottom/>
      <diagonal/>
    </border>
    <border>
      <left/>
      <right style="thin">
        <color indexed="64"/>
      </right>
      <top style="medium">
        <color indexed="64"/>
      </top>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thin">
        <color indexed="64"/>
      </right>
      <top style="medium">
        <color indexed="64"/>
      </top>
      <bottom style="thin">
        <color indexed="64"/>
      </bottom>
      <diagonal/>
    </border>
  </borders>
  <cellStyleXfs count="1">
    <xf numFmtId="0" fontId="0" fillId="0" borderId="0"/>
  </cellStyleXfs>
  <cellXfs count="186">
    <xf numFmtId="0" fontId="0" fillId="0" borderId="0" xfId="0"/>
    <xf numFmtId="0" fontId="2" fillId="0" borderId="1" xfId="0" applyFont="1" applyBorder="1" applyAlignment="1">
      <alignment horizontal="center" vertical="center"/>
    </xf>
    <xf numFmtId="11" fontId="2" fillId="0" borderId="1" xfId="0" applyNumberFormat="1" applyFont="1" applyBorder="1" applyAlignment="1">
      <alignment horizontal="center" vertical="center"/>
    </xf>
    <xf numFmtId="2" fontId="2" fillId="0" borderId="1" xfId="0" applyNumberFormat="1" applyFont="1" applyBorder="1" applyAlignment="1">
      <alignment horizontal="center" vertical="center"/>
    </xf>
    <xf numFmtId="0" fontId="0" fillId="2" borderId="0" xfId="0" applyFill="1" applyAlignment="1">
      <alignment horizontal="center"/>
    </xf>
    <xf numFmtId="0" fontId="5" fillId="3" borderId="0" xfId="0" applyFont="1" applyFill="1" applyAlignment="1">
      <alignment horizontal="center" vertical="center"/>
    </xf>
    <xf numFmtId="0" fontId="5" fillId="0" borderId="0" xfId="0" applyFont="1" applyAlignment="1">
      <alignment horizontal="center" vertical="center"/>
    </xf>
    <xf numFmtId="11" fontId="2" fillId="4" borderId="0" xfId="0" applyNumberFormat="1" applyFont="1" applyFill="1" applyAlignment="1">
      <alignment horizontal="center" vertical="center"/>
    </xf>
    <xf numFmtId="11" fontId="5" fillId="0" borderId="0" xfId="0" applyNumberFormat="1" applyFont="1" applyAlignment="1">
      <alignment horizontal="center" vertical="center"/>
    </xf>
    <xf numFmtId="2" fontId="5" fillId="0" borderId="0" xfId="0" applyNumberFormat="1" applyFont="1" applyAlignment="1">
      <alignment horizontal="center" vertical="center"/>
    </xf>
    <xf numFmtId="164" fontId="5" fillId="0" borderId="0" xfId="0" applyNumberFormat="1" applyFont="1" applyAlignment="1">
      <alignment horizontal="center" vertical="center"/>
    </xf>
    <xf numFmtId="11" fontId="5" fillId="4" borderId="0" xfId="0" applyNumberFormat="1" applyFont="1" applyFill="1" applyAlignment="1">
      <alignment horizontal="center" vertical="center"/>
    </xf>
    <xf numFmtId="0" fontId="5" fillId="5" borderId="0" xfId="0" applyFont="1" applyFill="1" applyAlignment="1">
      <alignment horizontal="center" vertical="center"/>
    </xf>
    <xf numFmtId="11" fontId="2" fillId="6" borderId="0" xfId="0" applyNumberFormat="1" applyFont="1" applyFill="1" applyAlignment="1">
      <alignment horizontal="center" vertical="center"/>
    </xf>
    <xf numFmtId="11" fontId="2" fillId="7" borderId="0" xfId="0" applyNumberFormat="1" applyFont="1" applyFill="1" applyAlignment="1">
      <alignment horizontal="center" vertical="center"/>
    </xf>
    <xf numFmtId="11" fontId="5" fillId="6" borderId="0" xfId="0" applyNumberFormat="1" applyFont="1" applyFill="1" applyAlignment="1">
      <alignment horizontal="center" vertical="center"/>
    </xf>
    <xf numFmtId="11" fontId="5" fillId="7" borderId="0" xfId="0" applyNumberFormat="1" applyFont="1" applyFill="1" applyAlignment="1">
      <alignment horizontal="center" vertical="center"/>
    </xf>
    <xf numFmtId="11" fontId="5" fillId="8" borderId="0" xfId="0" applyNumberFormat="1" applyFont="1" applyFill="1" applyAlignment="1">
      <alignment horizontal="center" vertical="center"/>
    </xf>
    <xf numFmtId="11" fontId="5" fillId="5" borderId="0" xfId="0" applyNumberFormat="1" applyFont="1" applyFill="1" applyAlignment="1">
      <alignment horizontal="center" vertical="center"/>
    </xf>
    <xf numFmtId="11" fontId="7" fillId="8" borderId="0" xfId="0" applyNumberFormat="1" applyFont="1" applyFill="1" applyAlignment="1">
      <alignment horizontal="center" vertical="center"/>
    </xf>
    <xf numFmtId="11" fontId="7" fillId="5" borderId="0" xfId="0" applyNumberFormat="1" applyFont="1" applyFill="1" applyAlignment="1">
      <alignment horizontal="center" vertical="center"/>
    </xf>
    <xf numFmtId="11" fontId="2" fillId="9" borderId="0" xfId="0" applyNumberFormat="1" applyFont="1" applyFill="1" applyAlignment="1">
      <alignment horizontal="center" vertical="center"/>
    </xf>
    <xf numFmtId="11" fontId="5" fillId="9" borderId="0" xfId="0" applyNumberFormat="1" applyFont="1" applyFill="1" applyAlignment="1">
      <alignment horizontal="center" vertical="center"/>
    </xf>
    <xf numFmtId="0" fontId="0" fillId="10" borderId="0" xfId="0" applyFill="1" applyAlignment="1">
      <alignment horizontal="center"/>
    </xf>
    <xf numFmtId="11" fontId="8" fillId="11" borderId="0" xfId="0" applyNumberFormat="1" applyFont="1" applyFill="1" applyAlignment="1">
      <alignment horizontal="center" vertical="center"/>
    </xf>
    <xf numFmtId="11" fontId="8" fillId="8" borderId="0" xfId="0" applyNumberFormat="1" applyFont="1" applyFill="1" applyAlignment="1">
      <alignment horizontal="center" vertical="center"/>
    </xf>
    <xf numFmtId="11" fontId="5" fillId="12" borderId="0" xfId="0" applyNumberFormat="1" applyFont="1" applyFill="1" applyAlignment="1">
      <alignment horizontal="center" vertical="center"/>
    </xf>
    <xf numFmtId="11" fontId="5" fillId="11" borderId="0" xfId="0" applyNumberFormat="1" applyFont="1" applyFill="1" applyAlignment="1">
      <alignment horizontal="center" vertical="center"/>
    </xf>
    <xf numFmtId="165" fontId="5" fillId="0" borderId="0" xfId="0" applyNumberFormat="1" applyFont="1" applyAlignment="1">
      <alignment horizontal="center" vertical="center"/>
    </xf>
    <xf numFmtId="0" fontId="5" fillId="0" borderId="0" xfId="0" applyFont="1" applyAlignment="1">
      <alignment horizontal="center" vertical="center" wrapText="1"/>
    </xf>
    <xf numFmtId="11" fontId="7" fillId="12" borderId="0" xfId="0" applyNumberFormat="1" applyFont="1" applyFill="1" applyAlignment="1">
      <alignment horizontal="center" vertical="center"/>
    </xf>
    <xf numFmtId="11" fontId="2" fillId="11" borderId="0" xfId="0" applyNumberFormat="1" applyFont="1" applyFill="1" applyAlignment="1">
      <alignment horizontal="center" vertical="center"/>
    </xf>
    <xf numFmtId="11" fontId="2" fillId="13" borderId="0" xfId="0" applyNumberFormat="1" applyFont="1" applyFill="1" applyAlignment="1">
      <alignment horizontal="center" vertical="center"/>
    </xf>
    <xf numFmtId="11" fontId="5" fillId="13" borderId="0" xfId="0" applyNumberFormat="1" applyFont="1" applyFill="1" applyAlignment="1">
      <alignment horizontal="center" vertical="center"/>
    </xf>
    <xf numFmtId="0" fontId="5" fillId="14" borderId="0" xfId="0" applyFont="1" applyFill="1" applyAlignment="1">
      <alignment horizontal="center" vertical="center"/>
    </xf>
    <xf numFmtId="11" fontId="2" fillId="0" borderId="0" xfId="0" applyNumberFormat="1" applyFont="1" applyAlignment="1">
      <alignment horizontal="center" vertical="center"/>
    </xf>
    <xf numFmtId="0" fontId="5" fillId="9" borderId="0" xfId="0" applyFont="1" applyFill="1" applyAlignment="1">
      <alignment horizontal="center" vertical="center"/>
    </xf>
    <xf numFmtId="0" fontId="5" fillId="0" borderId="0" xfId="0" applyFont="1" applyAlignment="1">
      <alignment horizontal="center"/>
    </xf>
    <xf numFmtId="11" fontId="2" fillId="15" borderId="0" xfId="0" applyNumberFormat="1" applyFont="1" applyFill="1" applyAlignment="1">
      <alignment horizontal="center" vertical="center"/>
    </xf>
    <xf numFmtId="11" fontId="2" fillId="5" borderId="0" xfId="0" applyNumberFormat="1" applyFont="1" applyFill="1" applyAlignment="1">
      <alignment horizontal="center" vertical="center"/>
    </xf>
    <xf numFmtId="11" fontId="5" fillId="15" borderId="0" xfId="0" applyNumberFormat="1" applyFont="1" applyFill="1" applyAlignment="1">
      <alignment horizontal="center" vertical="center"/>
    </xf>
    <xf numFmtId="0" fontId="0" fillId="16" borderId="0" xfId="0" applyFill="1" applyAlignment="1">
      <alignment horizontal="center"/>
    </xf>
    <xf numFmtId="11" fontId="2" fillId="17" borderId="0" xfId="0" applyNumberFormat="1" applyFont="1" applyFill="1" applyAlignment="1">
      <alignment horizontal="center" vertical="center"/>
    </xf>
    <xf numFmtId="11" fontId="2" fillId="18" borderId="0" xfId="0" applyNumberFormat="1" applyFont="1" applyFill="1" applyAlignment="1">
      <alignment horizontal="center" vertical="center"/>
    </xf>
    <xf numFmtId="11" fontId="5" fillId="17" borderId="0" xfId="0" applyNumberFormat="1" applyFont="1" applyFill="1" applyAlignment="1">
      <alignment horizontal="center" vertical="center"/>
    </xf>
    <xf numFmtId="11" fontId="5" fillId="18" borderId="0" xfId="0" applyNumberFormat="1" applyFont="1" applyFill="1" applyAlignment="1">
      <alignment horizontal="center" vertical="center"/>
    </xf>
    <xf numFmtId="20" fontId="5" fillId="0" borderId="0" xfId="0" applyNumberFormat="1" applyFont="1" applyAlignment="1">
      <alignment horizontal="center" vertical="center"/>
    </xf>
    <xf numFmtId="11" fontId="7" fillId="17" borderId="0" xfId="0" applyNumberFormat="1" applyFont="1" applyFill="1" applyAlignment="1">
      <alignment horizontal="center" vertical="center"/>
    </xf>
    <xf numFmtId="11" fontId="2" fillId="2" borderId="0" xfId="0" applyNumberFormat="1" applyFont="1" applyFill="1" applyAlignment="1">
      <alignment horizontal="center" vertical="center"/>
    </xf>
    <xf numFmtId="11" fontId="5" fillId="2" borderId="0" xfId="0" applyNumberFormat="1" applyFont="1" applyFill="1" applyAlignment="1">
      <alignment horizontal="center" vertical="center"/>
    </xf>
    <xf numFmtId="0" fontId="0" fillId="19" borderId="0" xfId="0" applyFill="1" applyAlignment="1">
      <alignment horizontal="center"/>
    </xf>
    <xf numFmtId="0" fontId="0" fillId="0" borderId="0" xfId="0" applyAlignment="1">
      <alignment horizontal="center"/>
    </xf>
    <xf numFmtId="11" fontId="2" fillId="20" borderId="0" xfId="0" applyNumberFormat="1" applyFont="1" applyFill="1" applyAlignment="1">
      <alignment horizontal="center" vertical="center"/>
    </xf>
    <xf numFmtId="11" fontId="5" fillId="20" borderId="0" xfId="0" applyNumberFormat="1" applyFont="1" applyFill="1" applyAlignment="1">
      <alignment horizontal="center" vertical="center"/>
    </xf>
    <xf numFmtId="11" fontId="2" fillId="19" borderId="0" xfId="0" applyNumberFormat="1" applyFont="1" applyFill="1" applyAlignment="1">
      <alignment horizontal="center" vertical="center"/>
    </xf>
    <xf numFmtId="11" fontId="5" fillId="19" borderId="0" xfId="0" applyNumberFormat="1" applyFont="1" applyFill="1" applyAlignment="1">
      <alignment horizontal="center" vertical="center"/>
    </xf>
    <xf numFmtId="1" fontId="5" fillId="0" borderId="0" xfId="0" applyNumberFormat="1" applyFont="1" applyAlignment="1">
      <alignment horizontal="center" vertical="center"/>
    </xf>
    <xf numFmtId="11" fontId="2" fillId="21" borderId="0" xfId="0" applyNumberFormat="1" applyFont="1" applyFill="1" applyAlignment="1">
      <alignment horizontal="center" vertical="center"/>
    </xf>
    <xf numFmtId="11" fontId="5" fillId="21" borderId="0" xfId="0" applyNumberFormat="1" applyFont="1" applyFill="1" applyAlignment="1">
      <alignment horizontal="center" vertical="center"/>
    </xf>
    <xf numFmtId="11" fontId="2" fillId="22" borderId="0" xfId="0" applyNumberFormat="1" applyFont="1" applyFill="1" applyAlignment="1">
      <alignment horizontal="center" vertical="center"/>
    </xf>
    <xf numFmtId="11" fontId="5" fillId="22" borderId="0" xfId="0" applyNumberFormat="1" applyFont="1" applyFill="1" applyAlignment="1">
      <alignment horizontal="center" vertical="center"/>
    </xf>
    <xf numFmtId="0" fontId="0" fillId="0" borderId="10" xfId="0" applyBorder="1" applyAlignment="1">
      <alignment horizontal="center" vertical="center"/>
    </xf>
    <xf numFmtId="0" fontId="0" fillId="0" borderId="11" xfId="0" applyBorder="1" applyAlignment="1">
      <alignment horizontal="center" vertical="center"/>
    </xf>
    <xf numFmtId="0" fontId="0" fillId="0" borderId="12" xfId="0" applyBorder="1" applyAlignment="1">
      <alignment horizontal="center" vertical="center"/>
    </xf>
    <xf numFmtId="0" fontId="0" fillId="0" borderId="13" xfId="0" applyBorder="1" applyAlignment="1">
      <alignment horizontal="center" vertical="center"/>
    </xf>
    <xf numFmtId="0" fontId="1" fillId="0" borderId="14" xfId="0" applyFont="1" applyBorder="1" applyAlignment="1">
      <alignment horizontal="center" vertical="center"/>
    </xf>
    <xf numFmtId="0" fontId="1" fillId="0" borderId="15" xfId="0" applyFont="1" applyBorder="1" applyAlignment="1">
      <alignment horizontal="center" vertical="center"/>
    </xf>
    <xf numFmtId="0" fontId="0" fillId="0" borderId="15" xfId="0" applyBorder="1" applyAlignment="1">
      <alignment horizontal="center" vertical="center"/>
    </xf>
    <xf numFmtId="0" fontId="0" fillId="0" borderId="16" xfId="0" applyBorder="1" applyAlignment="1">
      <alignment horizontal="center" vertical="center"/>
    </xf>
    <xf numFmtId="0" fontId="0" fillId="0" borderId="17" xfId="0" applyBorder="1" applyAlignment="1">
      <alignment horizontal="center" vertical="center"/>
    </xf>
    <xf numFmtId="0" fontId="0" fillId="0" borderId="18" xfId="0" applyBorder="1" applyAlignment="1">
      <alignment horizontal="center" vertical="center"/>
    </xf>
    <xf numFmtId="0" fontId="0" fillId="0" borderId="19" xfId="0" applyBorder="1" applyAlignment="1">
      <alignment horizontal="center" vertical="center"/>
    </xf>
    <xf numFmtId="0" fontId="0" fillId="0" borderId="20" xfId="0" applyBorder="1" applyAlignment="1">
      <alignment horizontal="center" vertical="center"/>
    </xf>
    <xf numFmtId="0" fontId="0" fillId="0" borderId="21" xfId="0" applyBorder="1" applyAlignment="1">
      <alignment horizontal="center" vertical="center"/>
    </xf>
    <xf numFmtId="0" fontId="0" fillId="0" borderId="22" xfId="0" applyBorder="1" applyAlignment="1">
      <alignment horizontal="center" vertical="center"/>
    </xf>
    <xf numFmtId="0" fontId="0" fillId="0" borderId="23" xfId="0" applyBorder="1" applyAlignment="1">
      <alignment horizontal="center" vertical="center"/>
    </xf>
    <xf numFmtId="0" fontId="0" fillId="0" borderId="24" xfId="0" applyBorder="1" applyAlignment="1">
      <alignment horizontal="center" vertical="center"/>
    </xf>
    <xf numFmtId="0" fontId="0" fillId="0" borderId="25" xfId="0" applyBorder="1" applyAlignment="1">
      <alignment horizontal="center" vertical="center"/>
    </xf>
    <xf numFmtId="0" fontId="0" fillId="0" borderId="26" xfId="0" applyBorder="1" applyAlignment="1">
      <alignment horizontal="center" vertical="center"/>
    </xf>
    <xf numFmtId="0" fontId="0" fillId="0" borderId="27" xfId="0" applyBorder="1" applyAlignment="1">
      <alignment horizontal="center" vertical="center"/>
    </xf>
    <xf numFmtId="0" fontId="0" fillId="0" borderId="28" xfId="0" applyBorder="1" applyAlignment="1">
      <alignment horizontal="center" vertical="center"/>
    </xf>
    <xf numFmtId="0" fontId="0" fillId="0" borderId="29" xfId="0" applyBorder="1" applyAlignment="1">
      <alignment horizontal="center" vertical="center"/>
    </xf>
    <xf numFmtId="0" fontId="0" fillId="0" borderId="30" xfId="0" applyBorder="1" applyAlignment="1">
      <alignment horizontal="center" vertical="center"/>
    </xf>
    <xf numFmtId="0" fontId="0" fillId="0" borderId="31" xfId="0" applyBorder="1" applyAlignment="1">
      <alignment horizontal="center" vertical="center"/>
    </xf>
    <xf numFmtId="0" fontId="0" fillId="0" borderId="32" xfId="0" applyBorder="1" applyAlignment="1">
      <alignment horizontal="center" vertical="center"/>
    </xf>
    <xf numFmtId="0" fontId="0" fillId="0" borderId="33" xfId="0" applyBorder="1" applyAlignment="1">
      <alignment horizontal="center" vertical="center"/>
    </xf>
    <xf numFmtId="0" fontId="0" fillId="0" borderId="0" xfId="0" applyAlignment="1">
      <alignment horizontal="center" vertical="center"/>
    </xf>
    <xf numFmtId="0" fontId="0" fillId="0" borderId="5" xfId="0" applyBorder="1" applyAlignment="1">
      <alignment horizontal="center" vertical="center"/>
    </xf>
    <xf numFmtId="0" fontId="0" fillId="0" borderId="1" xfId="0" applyBorder="1" applyAlignment="1">
      <alignment horizontal="center" vertical="center"/>
    </xf>
    <xf numFmtId="0" fontId="0" fillId="0" borderId="6" xfId="0" applyBorder="1" applyAlignment="1">
      <alignment horizontal="center" vertical="center"/>
    </xf>
    <xf numFmtId="0" fontId="0" fillId="0" borderId="34" xfId="0" applyBorder="1" applyAlignment="1">
      <alignment horizontal="center" vertical="center"/>
    </xf>
    <xf numFmtId="0" fontId="0" fillId="0" borderId="35" xfId="0" applyBorder="1" applyAlignment="1">
      <alignment horizontal="center" vertical="center"/>
    </xf>
    <xf numFmtId="0" fontId="0" fillId="0" borderId="36" xfId="0" applyBorder="1" applyAlignment="1">
      <alignment horizontal="center" vertical="center"/>
    </xf>
    <xf numFmtId="0" fontId="0" fillId="0" borderId="37" xfId="0" applyBorder="1" applyAlignment="1">
      <alignment horizontal="center" vertical="center"/>
    </xf>
    <xf numFmtId="0" fontId="1" fillId="0" borderId="38" xfId="0" applyFont="1" applyBorder="1" applyAlignment="1">
      <alignment horizontal="center" vertical="center"/>
    </xf>
    <xf numFmtId="0" fontId="1" fillId="0" borderId="37" xfId="0" applyFont="1" applyBorder="1" applyAlignment="1">
      <alignment horizontal="center" vertical="center"/>
    </xf>
    <xf numFmtId="0" fontId="0" fillId="0" borderId="39" xfId="0" applyBorder="1" applyAlignment="1">
      <alignment horizontal="center" vertical="center"/>
    </xf>
    <xf numFmtId="0" fontId="0" fillId="0" borderId="40" xfId="0" applyBorder="1" applyAlignment="1">
      <alignment horizontal="center" vertical="center"/>
    </xf>
    <xf numFmtId="0" fontId="0" fillId="0" borderId="41" xfId="0" applyBorder="1" applyAlignment="1">
      <alignment horizontal="center" vertical="center"/>
    </xf>
    <xf numFmtId="0" fontId="0" fillId="0" borderId="42" xfId="0" applyBorder="1" applyAlignment="1">
      <alignment horizontal="center" vertical="center"/>
    </xf>
    <xf numFmtId="0" fontId="1" fillId="0" borderId="0" xfId="0" applyFont="1"/>
    <xf numFmtId="0" fontId="15" fillId="0" borderId="6" xfId="0" applyFont="1" applyBorder="1" applyAlignment="1">
      <alignment horizontal="center" vertical="center" wrapText="1"/>
    </xf>
    <xf numFmtId="0" fontId="15" fillId="0" borderId="1" xfId="0" applyFont="1" applyBorder="1" applyAlignment="1">
      <alignment horizontal="center" vertical="center" wrapText="1"/>
    </xf>
    <xf numFmtId="11" fontId="15" fillId="23" borderId="1" xfId="0" applyNumberFormat="1" applyFont="1" applyFill="1" applyBorder="1" applyAlignment="1">
      <alignment horizontal="center" vertical="center" wrapText="1"/>
    </xf>
    <xf numFmtId="0" fontId="15" fillId="0" borderId="5" xfId="0" applyFont="1" applyBorder="1" applyAlignment="1">
      <alignment horizontal="center" vertical="center" wrapText="1"/>
    </xf>
    <xf numFmtId="0" fontId="15" fillId="0" borderId="44" xfId="0" applyFont="1" applyBorder="1" applyAlignment="1">
      <alignment horizontal="center" vertical="center" wrapText="1"/>
    </xf>
    <xf numFmtId="11" fontId="15" fillId="23" borderId="0" xfId="0" applyNumberFormat="1" applyFont="1" applyFill="1" applyAlignment="1">
      <alignment horizontal="center" vertical="center" wrapText="1"/>
    </xf>
    <xf numFmtId="0" fontId="15" fillId="0" borderId="45" xfId="0" applyFont="1" applyBorder="1" applyAlignment="1">
      <alignment horizontal="center" vertical="center" wrapText="1"/>
    </xf>
    <xf numFmtId="0" fontId="15" fillId="0" borderId="0" xfId="0" applyFont="1" applyAlignment="1">
      <alignment horizontal="center" vertical="center" wrapText="1"/>
    </xf>
    <xf numFmtId="11" fontId="15" fillId="0" borderId="0" xfId="0" applyNumberFormat="1" applyFont="1" applyAlignment="1">
      <alignment horizontal="center" vertical="center" wrapText="1"/>
    </xf>
    <xf numFmtId="2" fontId="15" fillId="0" borderId="4" xfId="0" applyNumberFormat="1" applyFont="1" applyBorder="1" applyAlignment="1">
      <alignment horizontal="center" vertical="center" wrapText="1"/>
    </xf>
    <xf numFmtId="11" fontId="15" fillId="23" borderId="3" xfId="0" applyNumberFormat="1" applyFont="1" applyFill="1" applyBorder="1" applyAlignment="1">
      <alignment horizontal="center" vertical="center" wrapText="1"/>
    </xf>
    <xf numFmtId="0" fontId="15" fillId="0" borderId="2" xfId="0" applyFont="1" applyBorder="1" applyAlignment="1">
      <alignment horizontal="center" vertical="center" wrapText="1"/>
    </xf>
    <xf numFmtId="0" fontId="15" fillId="23" borderId="3" xfId="0" applyFont="1" applyFill="1" applyBorder="1" applyAlignment="1">
      <alignment horizontal="center" vertical="center" wrapText="1"/>
    </xf>
    <xf numFmtId="0" fontId="15" fillId="23" borderId="0" xfId="0" applyFont="1" applyFill="1" applyAlignment="1">
      <alignment horizontal="center" vertical="center" wrapText="1"/>
    </xf>
    <xf numFmtId="0" fontId="16" fillId="0" borderId="48" xfId="0" applyFont="1" applyBorder="1" applyAlignment="1">
      <alignment horizontal="center" vertical="center" wrapText="1"/>
    </xf>
    <xf numFmtId="0" fontId="17" fillId="0" borderId="49" xfId="0" applyFont="1" applyBorder="1" applyAlignment="1">
      <alignment horizontal="center" vertical="center" wrapText="1"/>
    </xf>
    <xf numFmtId="0" fontId="17" fillId="0" borderId="50" xfId="0" applyFont="1" applyBorder="1" applyAlignment="1">
      <alignment horizontal="center" vertical="center" wrapText="1"/>
    </xf>
    <xf numFmtId="0" fontId="17" fillId="0" borderId="10" xfId="0" applyFont="1" applyBorder="1" applyAlignment="1">
      <alignment horizontal="center" vertical="center" wrapText="1"/>
    </xf>
    <xf numFmtId="0" fontId="0" fillId="0" borderId="0" xfId="0" applyAlignment="1">
      <alignment wrapText="1"/>
    </xf>
    <xf numFmtId="0" fontId="1" fillId="0" borderId="14" xfId="0" applyFont="1" applyBorder="1"/>
    <xf numFmtId="0" fontId="1" fillId="0" borderId="12" xfId="0" applyFont="1" applyBorder="1"/>
    <xf numFmtId="0" fontId="1" fillId="0" borderId="8" xfId="0" applyFont="1" applyBorder="1"/>
    <xf numFmtId="0" fontId="1" fillId="0" borderId="15" xfId="0" applyFont="1" applyBorder="1"/>
    <xf numFmtId="0" fontId="1" fillId="0" borderId="16" xfId="0" applyFont="1" applyBorder="1"/>
    <xf numFmtId="0" fontId="0" fillId="0" borderId="17" xfId="0" applyBorder="1"/>
    <xf numFmtId="11" fontId="0" fillId="0" borderId="18" xfId="0" applyNumberFormat="1" applyBorder="1"/>
    <xf numFmtId="0" fontId="0" fillId="0" borderId="21" xfId="0" applyBorder="1"/>
    <xf numFmtId="0" fontId="1" fillId="0" borderId="22" xfId="0" applyFont="1" applyBorder="1"/>
    <xf numFmtId="0" fontId="0" fillId="0" borderId="23" xfId="0" applyBorder="1"/>
    <xf numFmtId="11" fontId="0" fillId="0" borderId="24" xfId="0" applyNumberFormat="1" applyBorder="1"/>
    <xf numFmtId="0" fontId="0" fillId="0" borderId="27" xfId="0" applyBorder="1"/>
    <xf numFmtId="0" fontId="1" fillId="0" borderId="28" xfId="0" applyFont="1" applyBorder="1"/>
    <xf numFmtId="0" fontId="0" fillId="0" borderId="29" xfId="0" applyBorder="1"/>
    <xf numFmtId="11" fontId="0" fillId="0" borderId="30" xfId="0" applyNumberFormat="1" applyBorder="1"/>
    <xf numFmtId="0" fontId="0" fillId="0" borderId="33" xfId="0" applyBorder="1"/>
    <xf numFmtId="0" fontId="0" fillId="0" borderId="22" xfId="0" applyBorder="1"/>
    <xf numFmtId="0" fontId="0" fillId="0" borderId="28" xfId="0" applyBorder="1"/>
    <xf numFmtId="0" fontId="0" fillId="0" borderId="20" xfId="0" applyBorder="1"/>
    <xf numFmtId="0" fontId="0" fillId="0" borderId="18" xfId="0" applyBorder="1"/>
    <xf numFmtId="0" fontId="0" fillId="0" borderId="26" xfId="0" applyBorder="1"/>
    <xf numFmtId="0" fontId="0" fillId="0" borderId="24" xfId="0" applyBorder="1"/>
    <xf numFmtId="0" fontId="0" fillId="0" borderId="51" xfId="0" applyBorder="1"/>
    <xf numFmtId="0" fontId="0" fillId="0" borderId="52" xfId="0" applyBorder="1"/>
    <xf numFmtId="11" fontId="0" fillId="0" borderId="52" xfId="0" applyNumberFormat="1" applyBorder="1"/>
    <xf numFmtId="0" fontId="0" fillId="0" borderId="53" xfId="0" applyBorder="1"/>
    <xf numFmtId="0" fontId="0" fillId="0" borderId="32" xfId="0" applyBorder="1"/>
    <xf numFmtId="0" fontId="0" fillId="0" borderId="30" xfId="0" applyBorder="1"/>
    <xf numFmtId="0" fontId="1" fillId="0" borderId="16" xfId="0" applyFont="1" applyBorder="1" applyAlignment="1">
      <alignment horizontal="center" vertical="center"/>
    </xf>
    <xf numFmtId="0" fontId="1" fillId="0" borderId="12" xfId="0" applyFont="1" applyBorder="1" applyAlignment="1">
      <alignment horizontal="center" vertical="center"/>
    </xf>
    <xf numFmtId="0" fontId="1" fillId="0" borderId="8" xfId="0" applyFont="1" applyBorder="1" applyAlignment="1">
      <alignment horizontal="center" vertical="center"/>
    </xf>
    <xf numFmtId="11" fontId="0" fillId="0" borderId="18" xfId="0" applyNumberFormat="1" applyBorder="1" applyAlignment="1">
      <alignment horizontal="center" vertical="center"/>
    </xf>
    <xf numFmtId="0" fontId="1" fillId="0" borderId="22" xfId="0" applyFont="1" applyBorder="1" applyAlignment="1">
      <alignment horizontal="center" vertical="center"/>
    </xf>
    <xf numFmtId="11" fontId="0" fillId="0" borderId="24" xfId="0" applyNumberFormat="1" applyBorder="1" applyAlignment="1">
      <alignment horizontal="center" vertical="center"/>
    </xf>
    <xf numFmtId="0" fontId="1" fillId="0" borderId="28" xfId="0" applyFont="1" applyBorder="1" applyAlignment="1">
      <alignment horizontal="center" vertical="center"/>
    </xf>
    <xf numFmtId="11" fontId="0" fillId="0" borderId="30" xfId="0" applyNumberFormat="1" applyBorder="1" applyAlignment="1">
      <alignment horizontal="center" vertical="center"/>
    </xf>
    <xf numFmtId="0" fontId="0" fillId="0" borderId="51" xfId="0" applyBorder="1" applyAlignment="1">
      <alignment horizontal="center" vertical="center"/>
    </xf>
    <xf numFmtId="0" fontId="0" fillId="0" borderId="52" xfId="0" applyBorder="1" applyAlignment="1">
      <alignment horizontal="center" vertical="center"/>
    </xf>
    <xf numFmtId="11" fontId="0" fillId="0" borderId="52" xfId="0" applyNumberFormat="1" applyBorder="1" applyAlignment="1">
      <alignment horizontal="center" vertical="center"/>
    </xf>
    <xf numFmtId="0" fontId="0" fillId="0" borderId="53" xfId="0" applyBorder="1" applyAlignment="1">
      <alignment horizontal="center" vertical="center"/>
    </xf>
    <xf numFmtId="0" fontId="0" fillId="0" borderId="56" xfId="0" applyBorder="1" applyAlignment="1">
      <alignment horizontal="center" vertical="center"/>
    </xf>
    <xf numFmtId="11" fontId="0" fillId="0" borderId="41" xfId="0" applyNumberFormat="1" applyBorder="1" applyAlignment="1">
      <alignment horizontal="center" vertical="center"/>
    </xf>
    <xf numFmtId="0" fontId="0" fillId="0" borderId="39" xfId="0" applyBorder="1"/>
    <xf numFmtId="0" fontId="0" fillId="0" borderId="0" xfId="0" applyAlignment="1">
      <alignment horizontal="left" vertical="top" wrapText="1"/>
    </xf>
    <xf numFmtId="0" fontId="15" fillId="0" borderId="47" xfId="0" applyFont="1" applyBorder="1" applyAlignment="1">
      <alignment horizontal="center" vertical="center" wrapText="1"/>
    </xf>
    <xf numFmtId="0" fontId="15" fillId="0" borderId="46" xfId="0" applyFont="1" applyBorder="1" applyAlignment="1">
      <alignment horizontal="center" vertical="center" wrapText="1"/>
    </xf>
    <xf numFmtId="0" fontId="15" fillId="0" borderId="43" xfId="0" applyFont="1" applyBorder="1" applyAlignment="1">
      <alignment horizontal="center" vertical="center" wrapText="1"/>
    </xf>
    <xf numFmtId="0" fontId="0" fillId="0" borderId="1" xfId="0" applyBorder="1" applyAlignment="1">
      <alignment horizontal="center" wrapText="1"/>
    </xf>
    <xf numFmtId="0" fontId="1" fillId="0" borderId="54" xfId="0" applyFont="1" applyBorder="1" applyAlignment="1">
      <alignment horizontal="center" vertical="center"/>
    </xf>
    <xf numFmtId="0" fontId="1" fillId="0" borderId="55" xfId="0" applyFont="1" applyBorder="1" applyAlignment="1">
      <alignment horizontal="center" vertical="center"/>
    </xf>
    <xf numFmtId="0" fontId="1" fillId="0" borderId="16" xfId="0" applyFont="1" applyBorder="1" applyAlignment="1">
      <alignment horizontal="center" vertical="center"/>
    </xf>
    <xf numFmtId="0" fontId="1" fillId="0" borderId="34" xfId="0" applyFont="1" applyBorder="1" applyAlignment="1">
      <alignment horizontal="center" vertical="center"/>
    </xf>
    <xf numFmtId="0" fontId="0" fillId="0" borderId="0" xfId="0" applyAlignment="1">
      <alignment horizontal="center" wrapText="1"/>
    </xf>
    <xf numFmtId="0" fontId="0" fillId="0" borderId="7" xfId="0" applyBorder="1" applyAlignment="1">
      <alignment horizontal="center" vertical="center" wrapText="1"/>
    </xf>
    <xf numFmtId="0" fontId="0" fillId="0" borderId="8" xfId="0" applyBorder="1" applyAlignment="1">
      <alignment horizontal="center" vertical="center" wrapText="1"/>
    </xf>
    <xf numFmtId="0" fontId="0" fillId="0" borderId="9" xfId="0" applyBorder="1" applyAlignment="1">
      <alignment horizontal="center" vertical="center" wrapText="1"/>
    </xf>
    <xf numFmtId="0" fontId="0" fillId="0" borderId="0" xfId="0" applyAlignment="1">
      <alignment horizontal="center" vertical="center" wrapText="1"/>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1" fillId="0" borderId="5" xfId="0" applyFont="1" applyBorder="1" applyAlignment="1">
      <alignment horizontal="center" vertical="center"/>
    </xf>
    <xf numFmtId="0" fontId="1" fillId="0" borderId="1" xfId="0" applyFont="1" applyBorder="1" applyAlignment="1">
      <alignment horizontal="center" vertical="center"/>
    </xf>
    <xf numFmtId="0" fontId="1" fillId="0" borderId="6" xfId="0" applyFont="1" applyBorder="1" applyAlignment="1">
      <alignment horizontal="center" vertical="center"/>
    </xf>
    <xf numFmtId="0" fontId="1" fillId="0" borderId="14" xfId="0" applyFont="1" applyBorder="1" applyAlignment="1">
      <alignment horizontal="center"/>
    </xf>
    <xf numFmtId="0" fontId="1" fillId="0" borderId="12" xfId="0" applyFont="1" applyBorder="1" applyAlignment="1">
      <alignment horizontal="center"/>
    </xf>
    <xf numFmtId="0" fontId="1" fillId="0" borderId="15"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Thème Office 2013 –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2D7385-199A-438F-B8FE-E02BFA2D9519}">
  <dimension ref="A1:Q9"/>
  <sheetViews>
    <sheetView tabSelected="1" workbookViewId="0">
      <selection activeCell="C26" sqref="C26"/>
    </sheetView>
  </sheetViews>
  <sheetFormatPr baseColWidth="10" defaultRowHeight="15" x14ac:dyDescent="0.25"/>
  <cols>
    <col min="1" max="1" width="14.7109375" bestFit="1" customWidth="1"/>
  </cols>
  <sheetData>
    <row r="1" spans="1:17" x14ac:dyDescent="0.25">
      <c r="A1" s="100" t="s">
        <v>755</v>
      </c>
    </row>
    <row r="3" spans="1:17" x14ac:dyDescent="0.25">
      <c r="A3" t="s">
        <v>754</v>
      </c>
    </row>
    <row r="4" spans="1:17" x14ac:dyDescent="0.25">
      <c r="A4" s="100" t="s">
        <v>747</v>
      </c>
    </row>
    <row r="5" spans="1:17" x14ac:dyDescent="0.25">
      <c r="A5" t="s">
        <v>750</v>
      </c>
    </row>
    <row r="6" spans="1:17" x14ac:dyDescent="0.25">
      <c r="A6" s="100" t="s">
        <v>748</v>
      </c>
    </row>
    <row r="7" spans="1:17" x14ac:dyDescent="0.25">
      <c r="A7" s="163" t="s">
        <v>745</v>
      </c>
      <c r="B7" s="163"/>
      <c r="C7" s="163"/>
      <c r="D7" s="163"/>
      <c r="E7" s="163"/>
      <c r="F7" s="163"/>
      <c r="G7" s="163"/>
      <c r="H7" s="163"/>
      <c r="I7" s="163"/>
      <c r="J7" s="163"/>
      <c r="K7" s="163"/>
      <c r="L7" s="163"/>
      <c r="M7" s="163"/>
      <c r="N7" s="163"/>
      <c r="O7" s="163"/>
      <c r="P7" s="163"/>
      <c r="Q7" s="163"/>
    </row>
    <row r="8" spans="1:17" x14ac:dyDescent="0.25">
      <c r="A8" s="100" t="s">
        <v>751</v>
      </c>
    </row>
    <row r="9" spans="1:17" x14ac:dyDescent="0.25">
      <c r="A9" s="100" t="s">
        <v>749</v>
      </c>
    </row>
  </sheetData>
  <mergeCells count="1">
    <mergeCell ref="A7:Q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9EACBF-4323-421C-95AA-76DCDFF56A27}">
  <dimension ref="A1:E8"/>
  <sheetViews>
    <sheetView workbookViewId="0">
      <selection activeCell="L8" sqref="L8"/>
    </sheetView>
  </sheetViews>
  <sheetFormatPr baseColWidth="10" defaultRowHeight="15" x14ac:dyDescent="0.25"/>
  <sheetData>
    <row r="1" spans="1:5" x14ac:dyDescent="0.25">
      <c r="A1" t="s">
        <v>754</v>
      </c>
    </row>
    <row r="2" spans="1:5" x14ac:dyDescent="0.25">
      <c r="A2" t="s">
        <v>704</v>
      </c>
      <c r="B2" t="s">
        <v>593</v>
      </c>
      <c r="C2" t="s">
        <v>28</v>
      </c>
      <c r="D2" t="s">
        <v>34</v>
      </c>
      <c r="E2" t="s">
        <v>38</v>
      </c>
    </row>
    <row r="3" spans="1:5" x14ac:dyDescent="0.25">
      <c r="A3" t="s">
        <v>24</v>
      </c>
      <c r="B3">
        <v>2.36</v>
      </c>
      <c r="C3">
        <v>2.35</v>
      </c>
      <c r="D3">
        <v>2.36</v>
      </c>
      <c r="E3">
        <v>2.38</v>
      </c>
    </row>
    <row r="4" spans="1:5" x14ac:dyDescent="0.25">
      <c r="A4" t="s">
        <v>23</v>
      </c>
      <c r="B4">
        <v>2.31</v>
      </c>
      <c r="C4">
        <v>2.34</v>
      </c>
      <c r="D4">
        <v>2.3199999999999998</v>
      </c>
      <c r="E4">
        <v>2.2999999999999998</v>
      </c>
    </row>
    <row r="5" spans="1:5" x14ac:dyDescent="0.25">
      <c r="A5" t="s">
        <v>26</v>
      </c>
      <c r="B5">
        <v>2.34</v>
      </c>
      <c r="C5">
        <v>2.31</v>
      </c>
      <c r="D5">
        <v>2.33</v>
      </c>
      <c r="E5">
        <v>2.33</v>
      </c>
    </row>
    <row r="6" spans="1:5" x14ac:dyDescent="0.25">
      <c r="A6" t="s">
        <v>32</v>
      </c>
      <c r="B6">
        <v>2.37</v>
      </c>
      <c r="C6">
        <v>2.4</v>
      </c>
      <c r="D6">
        <v>2.33</v>
      </c>
      <c r="E6">
        <v>2.34</v>
      </c>
    </row>
    <row r="7" spans="1:5" x14ac:dyDescent="0.25">
      <c r="A7" t="s">
        <v>33</v>
      </c>
      <c r="B7">
        <v>2.39</v>
      </c>
      <c r="C7">
        <v>2.29</v>
      </c>
      <c r="D7">
        <v>2.34</v>
      </c>
      <c r="E7">
        <v>2.36</v>
      </c>
    </row>
    <row r="8" spans="1:5" x14ac:dyDescent="0.25">
      <c r="A8" t="s">
        <v>598</v>
      </c>
      <c r="B8">
        <v>2.27</v>
      </c>
      <c r="C8">
        <v>2.3199999999999998</v>
      </c>
      <c r="D8">
        <v>2.2799999999999998</v>
      </c>
      <c r="E8">
        <v>2.3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8FDBA5-15FF-4ABC-A9F0-7CC810F8D874}">
  <dimension ref="A1:I22"/>
  <sheetViews>
    <sheetView workbookViewId="0">
      <selection sqref="A1:E1"/>
    </sheetView>
  </sheetViews>
  <sheetFormatPr baseColWidth="10" defaultRowHeight="15" x14ac:dyDescent="0.25"/>
  <cols>
    <col min="3" max="3" width="13" customWidth="1"/>
  </cols>
  <sheetData>
    <row r="1" spans="1:9" ht="126" customHeight="1" thickBot="1" x14ac:dyDescent="0.3">
      <c r="A1" s="167" t="s">
        <v>744</v>
      </c>
      <c r="B1" s="167"/>
      <c r="C1" s="167"/>
      <c r="D1" s="167"/>
      <c r="E1" s="167"/>
      <c r="F1" s="119"/>
      <c r="G1" s="119"/>
      <c r="H1" s="119"/>
      <c r="I1" s="119"/>
    </row>
    <row r="2" spans="1:9" ht="36.75" thickBot="1" x14ac:dyDescent="0.3">
      <c r="A2" s="118" t="s">
        <v>0</v>
      </c>
      <c r="B2" s="117" t="s">
        <v>703</v>
      </c>
      <c r="C2" s="116" t="s">
        <v>702</v>
      </c>
      <c r="D2" s="116" t="s">
        <v>701</v>
      </c>
      <c r="E2" s="115" t="s">
        <v>700</v>
      </c>
    </row>
    <row r="3" spans="1:9" x14ac:dyDescent="0.25">
      <c r="A3" s="164" t="s">
        <v>593</v>
      </c>
      <c r="B3" s="112" t="s">
        <v>24</v>
      </c>
      <c r="C3" s="113" t="s">
        <v>699</v>
      </c>
      <c r="D3" s="113" t="s">
        <v>699</v>
      </c>
      <c r="E3" s="110">
        <v>0.77900000000000003</v>
      </c>
    </row>
    <row r="4" spans="1:9" x14ac:dyDescent="0.25">
      <c r="A4" s="165"/>
      <c r="B4" s="107" t="s">
        <v>23</v>
      </c>
      <c r="C4" s="106">
        <v>1.7E-8</v>
      </c>
      <c r="D4" s="106">
        <v>2.7699999999999999E-11</v>
      </c>
      <c r="E4" s="105">
        <v>0.71</v>
      </c>
    </row>
    <row r="5" spans="1:9" x14ac:dyDescent="0.25">
      <c r="A5" s="165"/>
      <c r="B5" s="107" t="s">
        <v>598</v>
      </c>
      <c r="C5" s="114">
        <v>1.4999999999999999E-4</v>
      </c>
      <c r="D5" s="108">
        <v>0.59550000000000003</v>
      </c>
      <c r="E5" s="105">
        <v>0.49</v>
      </c>
    </row>
    <row r="6" spans="1:9" x14ac:dyDescent="0.25">
      <c r="A6" s="165"/>
      <c r="B6" s="107" t="s">
        <v>32</v>
      </c>
      <c r="C6" s="106">
        <v>1.8529999999999999E-12</v>
      </c>
      <c r="D6" s="106">
        <v>1.0079999999999999E-6</v>
      </c>
      <c r="E6" s="105">
        <v>0.66</v>
      </c>
    </row>
    <row r="7" spans="1:9" ht="15.75" thickBot="1" x14ac:dyDescent="0.3">
      <c r="A7" s="166"/>
      <c r="B7" s="104" t="s">
        <v>33</v>
      </c>
      <c r="C7" s="103">
        <v>2.96E-11</v>
      </c>
      <c r="D7" s="103">
        <v>2.9139999999999998E-7</v>
      </c>
      <c r="E7" s="101">
        <v>0.67</v>
      </c>
    </row>
    <row r="8" spans="1:9" x14ac:dyDescent="0.25">
      <c r="A8" s="164" t="s">
        <v>28</v>
      </c>
      <c r="B8" s="112" t="s">
        <v>24</v>
      </c>
      <c r="C8" s="111">
        <v>1.54E-4</v>
      </c>
      <c r="D8" s="111">
        <v>2.07E-14</v>
      </c>
      <c r="E8" s="110">
        <v>0.72199999999999998</v>
      </c>
    </row>
    <row r="9" spans="1:9" x14ac:dyDescent="0.25">
      <c r="A9" s="165"/>
      <c r="B9" s="107" t="s">
        <v>23</v>
      </c>
      <c r="C9" s="106">
        <v>2.2E-16</v>
      </c>
      <c r="D9" s="106">
        <v>1.23E-7</v>
      </c>
      <c r="E9" s="105">
        <v>0.68</v>
      </c>
    </row>
    <row r="10" spans="1:9" x14ac:dyDescent="0.25">
      <c r="A10" s="165"/>
      <c r="B10" s="107" t="s">
        <v>598</v>
      </c>
      <c r="C10" s="106">
        <v>4.4440000000000001E-5</v>
      </c>
      <c r="D10" s="108">
        <v>0.6492</v>
      </c>
      <c r="E10" s="105">
        <v>0.48</v>
      </c>
    </row>
    <row r="11" spans="1:9" x14ac:dyDescent="0.25">
      <c r="A11" s="165"/>
      <c r="B11" s="107" t="s">
        <v>32</v>
      </c>
      <c r="C11" s="106">
        <v>2E-16</v>
      </c>
      <c r="D11" s="108">
        <v>7.3380000000000001E-2</v>
      </c>
      <c r="E11" s="105">
        <v>0.55000000000000004</v>
      </c>
    </row>
    <row r="12" spans="1:9" ht="15.75" thickBot="1" x14ac:dyDescent="0.3">
      <c r="A12" s="166"/>
      <c r="B12" s="104" t="s">
        <v>33</v>
      </c>
      <c r="C12" s="103">
        <v>1.28E-6</v>
      </c>
      <c r="D12" s="103">
        <v>1.66E-4</v>
      </c>
      <c r="E12" s="101">
        <v>0.63</v>
      </c>
    </row>
    <row r="13" spans="1:9" x14ac:dyDescent="0.25">
      <c r="A13" s="164" t="s">
        <v>34</v>
      </c>
      <c r="B13" s="112" t="s">
        <v>24</v>
      </c>
      <c r="C13" s="113" t="s">
        <v>699</v>
      </c>
      <c r="D13" s="111">
        <v>3.1099999999999997E-5</v>
      </c>
      <c r="E13" s="110">
        <v>0.63900000000000001</v>
      </c>
    </row>
    <row r="14" spans="1:9" x14ac:dyDescent="0.25">
      <c r="A14" s="165"/>
      <c r="B14" s="107" t="s">
        <v>23</v>
      </c>
      <c r="C14" s="106">
        <v>1.2800000000000001E-15</v>
      </c>
      <c r="D14" s="106">
        <v>4.75E-7</v>
      </c>
      <c r="E14" s="105">
        <v>0.66</v>
      </c>
    </row>
    <row r="15" spans="1:9" x14ac:dyDescent="0.25">
      <c r="A15" s="165"/>
      <c r="B15" s="107" t="s">
        <v>598</v>
      </c>
      <c r="C15" s="106">
        <v>2E-16</v>
      </c>
      <c r="D15" s="108">
        <v>0.16139999999999999</v>
      </c>
      <c r="E15" s="105">
        <v>0.56999999999999995</v>
      </c>
    </row>
    <row r="16" spans="1:9" x14ac:dyDescent="0.25">
      <c r="A16" s="165"/>
      <c r="B16" s="107" t="s">
        <v>32</v>
      </c>
      <c r="C16" s="106">
        <v>2E-16</v>
      </c>
      <c r="D16" s="108">
        <v>1.116E-2</v>
      </c>
      <c r="E16" s="105">
        <v>0.57999999999999996</v>
      </c>
    </row>
    <row r="17" spans="1:5" ht="15.75" thickBot="1" x14ac:dyDescent="0.3">
      <c r="A17" s="166"/>
      <c r="B17" s="104" t="s">
        <v>33</v>
      </c>
      <c r="C17" s="103">
        <v>2E-16</v>
      </c>
      <c r="D17" s="102">
        <v>0.79200000000000004</v>
      </c>
      <c r="E17" s="101">
        <v>0.47</v>
      </c>
    </row>
    <row r="18" spans="1:5" x14ac:dyDescent="0.25">
      <c r="A18" s="164" t="s">
        <v>38</v>
      </c>
      <c r="B18" s="112" t="s">
        <v>24</v>
      </c>
      <c r="C18" s="111">
        <v>1.73E-5</v>
      </c>
      <c r="D18" s="111">
        <v>8.7790000000000004E-9</v>
      </c>
      <c r="E18" s="110">
        <v>0.68799999999999994</v>
      </c>
    </row>
    <row r="19" spans="1:5" x14ac:dyDescent="0.25">
      <c r="A19" s="165"/>
      <c r="B19" s="107" t="s">
        <v>23</v>
      </c>
      <c r="C19" s="106">
        <v>2E-16</v>
      </c>
      <c r="D19" s="106">
        <v>2E-16</v>
      </c>
      <c r="E19" s="105">
        <v>0.76</v>
      </c>
    </row>
    <row r="20" spans="1:5" x14ac:dyDescent="0.25">
      <c r="A20" s="165"/>
      <c r="B20" s="107" t="s">
        <v>598</v>
      </c>
      <c r="C20" s="109">
        <v>7.7E-14</v>
      </c>
      <c r="D20" s="108">
        <v>0.22939999999999999</v>
      </c>
      <c r="E20" s="105">
        <v>0.53</v>
      </c>
    </row>
    <row r="21" spans="1:5" x14ac:dyDescent="0.25">
      <c r="A21" s="165"/>
      <c r="B21" s="107" t="s">
        <v>32</v>
      </c>
      <c r="C21" s="106">
        <v>2E-16</v>
      </c>
      <c r="D21" s="106">
        <v>3.7310000000000002E-4</v>
      </c>
      <c r="E21" s="105">
        <v>0.62</v>
      </c>
    </row>
    <row r="22" spans="1:5" ht="15.75" thickBot="1" x14ac:dyDescent="0.3">
      <c r="A22" s="166"/>
      <c r="B22" s="104" t="s">
        <v>33</v>
      </c>
      <c r="C22" s="103">
        <v>2E-16</v>
      </c>
      <c r="D22" s="102">
        <v>0.254</v>
      </c>
      <c r="E22" s="101">
        <v>0.52</v>
      </c>
    </row>
  </sheetData>
  <mergeCells count="5">
    <mergeCell ref="A3:A7"/>
    <mergeCell ref="A8:A12"/>
    <mergeCell ref="A13:A17"/>
    <mergeCell ref="A18:A22"/>
    <mergeCell ref="A1:E1"/>
  </mergeCells>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5BA0D6-C0D3-4B9D-A868-CAE56475FFE8}">
  <dimension ref="A1:G48"/>
  <sheetViews>
    <sheetView workbookViewId="0"/>
  </sheetViews>
  <sheetFormatPr baseColWidth="10" defaultRowHeight="15" x14ac:dyDescent="0.25"/>
  <cols>
    <col min="6" max="6" width="15" customWidth="1"/>
  </cols>
  <sheetData>
    <row r="1" spans="1:7" x14ac:dyDescent="0.25">
      <c r="A1" t="s">
        <v>752</v>
      </c>
    </row>
    <row r="2" spans="1:7" ht="15.75" thickBot="1" x14ac:dyDescent="0.3"/>
    <row r="3" spans="1:7" ht="15.75" thickBot="1" x14ac:dyDescent="0.3">
      <c r="A3" s="65" t="s">
        <v>704</v>
      </c>
      <c r="B3" s="149" t="s">
        <v>705</v>
      </c>
      <c r="C3" s="149" t="s">
        <v>706</v>
      </c>
      <c r="D3" s="150" t="s">
        <v>707</v>
      </c>
      <c r="E3" s="66" t="s">
        <v>708</v>
      </c>
    </row>
    <row r="4" spans="1:7" x14ac:dyDescent="0.25">
      <c r="A4" s="148" t="s">
        <v>24</v>
      </c>
      <c r="B4" s="69">
        <v>2.1800000000000002E-92</v>
      </c>
      <c r="C4" s="151">
        <v>2.1999999999999999E-92</v>
      </c>
      <c r="D4" s="151" t="s">
        <v>709</v>
      </c>
      <c r="E4" s="73" t="s">
        <v>710</v>
      </c>
    </row>
    <row r="5" spans="1:7" x14ac:dyDescent="0.25">
      <c r="A5" s="152" t="s">
        <v>23</v>
      </c>
      <c r="B5" s="75">
        <v>8.6199999999999997E-78</v>
      </c>
      <c r="C5" s="153">
        <v>8.5999999999999999E-78</v>
      </c>
      <c r="D5" s="153" t="s">
        <v>709</v>
      </c>
      <c r="E5" s="79" t="s">
        <v>710</v>
      </c>
    </row>
    <row r="6" spans="1:7" x14ac:dyDescent="0.25">
      <c r="A6" s="152" t="s">
        <v>26</v>
      </c>
      <c r="B6" s="75">
        <v>1.6200000000000001E-84</v>
      </c>
      <c r="C6" s="153">
        <v>1.6E-84</v>
      </c>
      <c r="D6" s="153" t="s">
        <v>709</v>
      </c>
      <c r="E6" s="79" t="s">
        <v>710</v>
      </c>
    </row>
    <row r="7" spans="1:7" x14ac:dyDescent="0.25">
      <c r="A7" s="152" t="s">
        <v>598</v>
      </c>
      <c r="B7" s="75">
        <v>6.8099999999999998E-60</v>
      </c>
      <c r="C7" s="153">
        <v>6.8000000000000001E-60</v>
      </c>
      <c r="D7" s="153" t="s">
        <v>709</v>
      </c>
      <c r="E7" s="79" t="s">
        <v>710</v>
      </c>
    </row>
    <row r="8" spans="1:7" x14ac:dyDescent="0.25">
      <c r="A8" s="152" t="s">
        <v>32</v>
      </c>
      <c r="B8" s="75">
        <v>1.4000000000000001E-82</v>
      </c>
      <c r="C8" s="153">
        <v>1.4000000000000001E-82</v>
      </c>
      <c r="D8" s="153" t="s">
        <v>709</v>
      </c>
      <c r="E8" s="79" t="s">
        <v>710</v>
      </c>
    </row>
    <row r="9" spans="1:7" ht="15.75" thickBot="1" x14ac:dyDescent="0.3">
      <c r="A9" s="154" t="s">
        <v>33</v>
      </c>
      <c r="B9" s="81">
        <v>1.04E-30</v>
      </c>
      <c r="C9" s="155">
        <v>1.0000000000000001E-30</v>
      </c>
      <c r="D9" s="155" t="s">
        <v>709</v>
      </c>
      <c r="E9" s="85" t="s">
        <v>710</v>
      </c>
    </row>
    <row r="11" spans="1:7" ht="15.75" thickBot="1" x14ac:dyDescent="0.3"/>
    <row r="12" spans="1:7" ht="15.75" thickBot="1" x14ac:dyDescent="0.3">
      <c r="A12" s="65" t="s">
        <v>704</v>
      </c>
      <c r="B12" s="65" t="s">
        <v>717</v>
      </c>
      <c r="C12" s="149" t="s">
        <v>718</v>
      </c>
      <c r="D12" s="149" t="s">
        <v>705</v>
      </c>
      <c r="E12" s="149" t="s">
        <v>706</v>
      </c>
      <c r="F12" s="149" t="s">
        <v>707</v>
      </c>
      <c r="G12" s="66" t="s">
        <v>708</v>
      </c>
    </row>
    <row r="13" spans="1:7" x14ac:dyDescent="0.25">
      <c r="A13" s="168" t="s">
        <v>719</v>
      </c>
      <c r="B13" s="72" t="s">
        <v>593</v>
      </c>
      <c r="C13" s="70" t="s">
        <v>28</v>
      </c>
      <c r="D13" s="151">
        <v>1.1500000000000001E-24</v>
      </c>
      <c r="E13" s="151">
        <v>1.1E-24</v>
      </c>
      <c r="F13" s="70" t="s">
        <v>709</v>
      </c>
      <c r="G13" s="73" t="s">
        <v>720</v>
      </c>
    </row>
    <row r="14" spans="1:7" x14ac:dyDescent="0.25">
      <c r="A14" s="169"/>
      <c r="B14" s="78" t="s">
        <v>593</v>
      </c>
      <c r="C14" s="76" t="s">
        <v>34</v>
      </c>
      <c r="D14" s="153">
        <v>3.5799999999999998E-42</v>
      </c>
      <c r="E14" s="153">
        <v>2.2E-41</v>
      </c>
      <c r="F14" s="76" t="s">
        <v>709</v>
      </c>
      <c r="G14" s="79" t="s">
        <v>720</v>
      </c>
    </row>
    <row r="15" spans="1:7" x14ac:dyDescent="0.25">
      <c r="A15" s="169"/>
      <c r="B15" s="78" t="s">
        <v>593</v>
      </c>
      <c r="C15" s="76" t="s">
        <v>38</v>
      </c>
      <c r="D15" s="153">
        <v>3.5799999999999998E-42</v>
      </c>
      <c r="E15" s="153">
        <v>2.2E-41</v>
      </c>
      <c r="F15" s="76" t="s">
        <v>709</v>
      </c>
      <c r="G15" s="79" t="s">
        <v>720</v>
      </c>
    </row>
    <row r="16" spans="1:7" x14ac:dyDescent="0.25">
      <c r="A16" s="169"/>
      <c r="B16" s="78" t="s">
        <v>28</v>
      </c>
      <c r="C16" s="76" t="s">
        <v>34</v>
      </c>
      <c r="D16" s="153">
        <v>1.0700000000000001E-41</v>
      </c>
      <c r="E16" s="153">
        <v>4.2999999999999999E-41</v>
      </c>
      <c r="F16" s="76" t="s">
        <v>709</v>
      </c>
      <c r="G16" s="79" t="s">
        <v>720</v>
      </c>
    </row>
    <row r="17" spans="1:7" x14ac:dyDescent="0.25">
      <c r="A17" s="169"/>
      <c r="B17" s="78" t="s">
        <v>28</v>
      </c>
      <c r="C17" s="76" t="s">
        <v>38</v>
      </c>
      <c r="D17" s="153">
        <v>8.5599999999999993E-40</v>
      </c>
      <c r="E17" s="153">
        <v>2.6E-39</v>
      </c>
      <c r="F17" s="76" t="s">
        <v>709</v>
      </c>
      <c r="G17" s="79" t="s">
        <v>720</v>
      </c>
    </row>
    <row r="18" spans="1:7" ht="15.75" thickBot="1" x14ac:dyDescent="0.3">
      <c r="A18" s="170"/>
      <c r="B18" s="156" t="s">
        <v>34</v>
      </c>
      <c r="C18" s="157" t="s">
        <v>38</v>
      </c>
      <c r="D18" s="158">
        <v>3.3800000000000001E-32</v>
      </c>
      <c r="E18" s="158">
        <v>6.7999999999999996E-32</v>
      </c>
      <c r="F18" s="157" t="s">
        <v>709</v>
      </c>
      <c r="G18" s="159" t="s">
        <v>720</v>
      </c>
    </row>
    <row r="19" spans="1:7" x14ac:dyDescent="0.25">
      <c r="A19" s="168" t="s">
        <v>721</v>
      </c>
      <c r="B19" s="160" t="s">
        <v>593</v>
      </c>
      <c r="C19" s="98" t="s">
        <v>28</v>
      </c>
      <c r="D19" s="161">
        <v>1.6900000000000001E-28</v>
      </c>
      <c r="E19" s="161">
        <v>5.1000000000000001E-28</v>
      </c>
      <c r="F19" s="98" t="s">
        <v>709</v>
      </c>
      <c r="G19" s="99" t="s">
        <v>720</v>
      </c>
    </row>
    <row r="20" spans="1:7" x14ac:dyDescent="0.25">
      <c r="A20" s="169"/>
      <c r="B20" s="78" t="s">
        <v>593</v>
      </c>
      <c r="C20" s="76" t="s">
        <v>34</v>
      </c>
      <c r="D20" s="153">
        <v>1.7799999999999999E-33</v>
      </c>
      <c r="E20" s="153">
        <v>7.0999999999999995E-33</v>
      </c>
      <c r="F20" s="76" t="s">
        <v>709</v>
      </c>
      <c r="G20" s="79" t="s">
        <v>720</v>
      </c>
    </row>
    <row r="21" spans="1:7" x14ac:dyDescent="0.25">
      <c r="A21" s="169"/>
      <c r="B21" s="78" t="s">
        <v>593</v>
      </c>
      <c r="C21" s="76" t="s">
        <v>38</v>
      </c>
      <c r="D21" s="153">
        <v>2.1999999999999998E-19</v>
      </c>
      <c r="E21" s="153">
        <v>4.3999999999999997E-19</v>
      </c>
      <c r="F21" s="76" t="s">
        <v>709</v>
      </c>
      <c r="G21" s="79" t="s">
        <v>720</v>
      </c>
    </row>
    <row r="22" spans="1:7" x14ac:dyDescent="0.25">
      <c r="A22" s="169"/>
      <c r="B22" s="78" t="s">
        <v>28</v>
      </c>
      <c r="C22" s="76" t="s">
        <v>34</v>
      </c>
      <c r="D22" s="153">
        <v>9.5900000000000002E-43</v>
      </c>
      <c r="E22" s="153">
        <v>5.8000000000000006E-42</v>
      </c>
      <c r="F22" s="76" t="s">
        <v>709</v>
      </c>
      <c r="G22" s="79" t="s">
        <v>720</v>
      </c>
    </row>
    <row r="23" spans="1:7" x14ac:dyDescent="0.25">
      <c r="A23" s="169"/>
      <c r="B23" s="78" t="s">
        <v>28</v>
      </c>
      <c r="C23" s="76" t="s">
        <v>38</v>
      </c>
      <c r="D23" s="153">
        <v>2.6700000000000001E-41</v>
      </c>
      <c r="E23" s="153">
        <v>1.3000000000000001E-40</v>
      </c>
      <c r="F23" s="76" t="s">
        <v>709</v>
      </c>
      <c r="G23" s="79" t="s">
        <v>720</v>
      </c>
    </row>
    <row r="24" spans="1:7" ht="15.75" thickBot="1" x14ac:dyDescent="0.3">
      <c r="A24" s="170"/>
      <c r="B24" s="84" t="s">
        <v>34</v>
      </c>
      <c r="C24" s="82" t="s">
        <v>38</v>
      </c>
      <c r="D24" s="155">
        <v>1.5900000000000001E-12</v>
      </c>
      <c r="E24" s="155">
        <v>1.6E-12</v>
      </c>
      <c r="F24" s="82" t="s">
        <v>709</v>
      </c>
      <c r="G24" s="85" t="s">
        <v>720</v>
      </c>
    </row>
    <row r="25" spans="1:7" x14ac:dyDescent="0.25">
      <c r="A25" s="168" t="s">
        <v>722</v>
      </c>
      <c r="B25" s="160" t="s">
        <v>593</v>
      </c>
      <c r="C25" s="98" t="s">
        <v>28</v>
      </c>
      <c r="D25" s="161">
        <v>2.25E-41</v>
      </c>
      <c r="E25" s="98" t="s">
        <v>723</v>
      </c>
      <c r="F25" s="98" t="s">
        <v>709</v>
      </c>
      <c r="G25" s="99" t="s">
        <v>720</v>
      </c>
    </row>
    <row r="26" spans="1:7" x14ac:dyDescent="0.25">
      <c r="A26" s="169"/>
      <c r="B26" s="78" t="s">
        <v>593</v>
      </c>
      <c r="C26" s="76" t="s">
        <v>34</v>
      </c>
      <c r="D26" s="153">
        <v>3.5799999999999998E-42</v>
      </c>
      <c r="E26" s="153">
        <v>2.2E-41</v>
      </c>
      <c r="F26" s="76" t="s">
        <v>709</v>
      </c>
      <c r="G26" s="79" t="s">
        <v>720</v>
      </c>
    </row>
    <row r="27" spans="1:7" x14ac:dyDescent="0.25">
      <c r="A27" s="169"/>
      <c r="B27" s="78" t="s">
        <v>593</v>
      </c>
      <c r="C27" s="76" t="s">
        <v>38</v>
      </c>
      <c r="D27" s="153">
        <v>4.0499999999999998E-42</v>
      </c>
      <c r="E27" s="153">
        <v>2.2E-41</v>
      </c>
      <c r="F27" s="76" t="s">
        <v>709</v>
      </c>
      <c r="G27" s="79" t="s">
        <v>720</v>
      </c>
    </row>
    <row r="28" spans="1:7" x14ac:dyDescent="0.25">
      <c r="A28" s="169"/>
      <c r="B28" s="78" t="s">
        <v>28</v>
      </c>
      <c r="C28" s="76" t="s">
        <v>34</v>
      </c>
      <c r="D28" s="153">
        <v>2.64E-34</v>
      </c>
      <c r="E28" s="153">
        <v>7.8999999999999996E-34</v>
      </c>
      <c r="F28" s="76" t="s">
        <v>709</v>
      </c>
      <c r="G28" s="79" t="s">
        <v>720</v>
      </c>
    </row>
    <row r="29" spans="1:7" x14ac:dyDescent="0.25">
      <c r="A29" s="169"/>
      <c r="B29" s="78" t="s">
        <v>28</v>
      </c>
      <c r="C29" s="76" t="s">
        <v>38</v>
      </c>
      <c r="D29" s="153">
        <v>4.28E-17</v>
      </c>
      <c r="E29" s="153">
        <v>4.3000000000000002E-17</v>
      </c>
      <c r="F29" s="76" t="s">
        <v>709</v>
      </c>
      <c r="G29" s="79" t="s">
        <v>720</v>
      </c>
    </row>
    <row r="30" spans="1:7" ht="15.75" thickBot="1" x14ac:dyDescent="0.3">
      <c r="A30" s="170"/>
      <c r="B30" s="84" t="s">
        <v>34</v>
      </c>
      <c r="C30" s="82" t="s">
        <v>38</v>
      </c>
      <c r="D30" s="155">
        <v>3.2200000000000002E-22</v>
      </c>
      <c r="E30" s="155">
        <v>6.3999999999999997E-22</v>
      </c>
      <c r="F30" s="82" t="s">
        <v>709</v>
      </c>
      <c r="G30" s="85" t="s">
        <v>720</v>
      </c>
    </row>
    <row r="31" spans="1:7" x14ac:dyDescent="0.25">
      <c r="A31" s="168" t="s">
        <v>598</v>
      </c>
      <c r="B31" s="72" t="s">
        <v>593</v>
      </c>
      <c r="C31" s="70" t="s">
        <v>28</v>
      </c>
      <c r="D31" s="151">
        <v>3.9799999999999998E-14</v>
      </c>
      <c r="E31" s="151">
        <v>1.1999999999999999E-13</v>
      </c>
      <c r="F31" s="70" t="s">
        <v>709</v>
      </c>
      <c r="G31" s="73" t="s">
        <v>720</v>
      </c>
    </row>
    <row r="32" spans="1:7" x14ac:dyDescent="0.25">
      <c r="A32" s="169"/>
      <c r="B32" s="78" t="s">
        <v>593</v>
      </c>
      <c r="C32" s="76" t="s">
        <v>34</v>
      </c>
      <c r="D32" s="153">
        <v>7.8300000000000002E-39</v>
      </c>
      <c r="E32" s="153">
        <v>4.7E-38</v>
      </c>
      <c r="F32" s="76" t="s">
        <v>709</v>
      </c>
      <c r="G32" s="79" t="s">
        <v>720</v>
      </c>
    </row>
    <row r="33" spans="1:7" x14ac:dyDescent="0.25">
      <c r="A33" s="169"/>
      <c r="B33" s="78" t="s">
        <v>593</v>
      </c>
      <c r="C33" s="76" t="s">
        <v>38</v>
      </c>
      <c r="D33" s="76" t="s">
        <v>724</v>
      </c>
      <c r="E33" s="76" t="s">
        <v>725</v>
      </c>
      <c r="F33" s="76" t="s">
        <v>726</v>
      </c>
      <c r="G33" s="79" t="s">
        <v>720</v>
      </c>
    </row>
    <row r="34" spans="1:7" x14ac:dyDescent="0.25">
      <c r="A34" s="169"/>
      <c r="B34" s="78" t="s">
        <v>28</v>
      </c>
      <c r="C34" s="76" t="s">
        <v>34</v>
      </c>
      <c r="D34" s="153">
        <v>1.5800000000000001E-32</v>
      </c>
      <c r="E34" s="153">
        <v>6.2999999999999997E-32</v>
      </c>
      <c r="F34" s="76" t="s">
        <v>709</v>
      </c>
      <c r="G34" s="79" t="s">
        <v>720</v>
      </c>
    </row>
    <row r="35" spans="1:7" x14ac:dyDescent="0.25">
      <c r="A35" s="169"/>
      <c r="B35" s="78" t="s">
        <v>28</v>
      </c>
      <c r="C35" s="76" t="s">
        <v>38</v>
      </c>
      <c r="D35" s="76" t="s">
        <v>727</v>
      </c>
      <c r="E35" s="76" t="s">
        <v>728</v>
      </c>
      <c r="F35" s="76" t="s">
        <v>709</v>
      </c>
      <c r="G35" s="79" t="s">
        <v>720</v>
      </c>
    </row>
    <row r="36" spans="1:7" ht="15.75" thickBot="1" x14ac:dyDescent="0.3">
      <c r="A36" s="170"/>
      <c r="B36" s="156" t="s">
        <v>34</v>
      </c>
      <c r="C36" s="157" t="s">
        <v>38</v>
      </c>
      <c r="D36" s="158">
        <v>1.2399999999999999E-37</v>
      </c>
      <c r="E36" s="158">
        <v>6.1999999999999999E-37</v>
      </c>
      <c r="F36" s="157" t="s">
        <v>709</v>
      </c>
      <c r="G36" s="159" t="s">
        <v>720</v>
      </c>
    </row>
    <row r="37" spans="1:7" x14ac:dyDescent="0.25">
      <c r="A37" s="168" t="s">
        <v>729</v>
      </c>
      <c r="B37" s="160" t="s">
        <v>593</v>
      </c>
      <c r="C37" s="98" t="s">
        <v>28</v>
      </c>
      <c r="D37" s="161">
        <v>3.1099999999999999E-23</v>
      </c>
      <c r="E37" s="161">
        <v>6.1999999999999998E-23</v>
      </c>
      <c r="F37" s="98" t="s">
        <v>709</v>
      </c>
      <c r="G37" s="99" t="s">
        <v>720</v>
      </c>
    </row>
    <row r="38" spans="1:7" x14ac:dyDescent="0.25">
      <c r="A38" s="169"/>
      <c r="B38" s="78" t="s">
        <v>593</v>
      </c>
      <c r="C38" s="76" t="s">
        <v>34</v>
      </c>
      <c r="D38" s="153">
        <v>7.2899999999999999E-41</v>
      </c>
      <c r="E38" s="153">
        <v>3.6000000000000001E-40</v>
      </c>
      <c r="F38" s="76" t="s">
        <v>709</v>
      </c>
      <c r="G38" s="79" t="s">
        <v>720</v>
      </c>
    </row>
    <row r="39" spans="1:7" x14ac:dyDescent="0.25">
      <c r="A39" s="169"/>
      <c r="B39" s="78" t="s">
        <v>593</v>
      </c>
      <c r="C39" s="76" t="s">
        <v>38</v>
      </c>
      <c r="D39" s="153">
        <v>5.63E-12</v>
      </c>
      <c r="E39" s="153">
        <v>5.6000000000000004E-12</v>
      </c>
      <c r="F39" s="76" t="s">
        <v>709</v>
      </c>
      <c r="G39" s="79" t="s">
        <v>720</v>
      </c>
    </row>
    <row r="40" spans="1:7" x14ac:dyDescent="0.25">
      <c r="A40" s="169"/>
      <c r="B40" s="78" t="s">
        <v>28</v>
      </c>
      <c r="C40" s="76" t="s">
        <v>34</v>
      </c>
      <c r="D40" s="153">
        <v>9.1500000000000002E-43</v>
      </c>
      <c r="E40" s="153">
        <v>5.5E-42</v>
      </c>
      <c r="F40" s="76" t="s">
        <v>709</v>
      </c>
      <c r="G40" s="79" t="s">
        <v>720</v>
      </c>
    </row>
    <row r="41" spans="1:7" x14ac:dyDescent="0.25">
      <c r="A41" s="169"/>
      <c r="B41" s="78" t="s">
        <v>28</v>
      </c>
      <c r="C41" s="76" t="s">
        <v>38</v>
      </c>
      <c r="D41" s="153">
        <v>7.8900000000000008E-37</v>
      </c>
      <c r="E41" s="153">
        <v>3.2000000000000002E-36</v>
      </c>
      <c r="F41" s="76" t="s">
        <v>709</v>
      </c>
      <c r="G41" s="79" t="s">
        <v>720</v>
      </c>
    </row>
    <row r="42" spans="1:7" ht="15.75" thickBot="1" x14ac:dyDescent="0.3">
      <c r="A42" s="170"/>
      <c r="B42" s="84" t="s">
        <v>34</v>
      </c>
      <c r="C42" s="82" t="s">
        <v>38</v>
      </c>
      <c r="D42" s="155">
        <v>1.12E-36</v>
      </c>
      <c r="E42" s="155">
        <v>3.4000000000000003E-36</v>
      </c>
      <c r="F42" s="82" t="s">
        <v>709</v>
      </c>
      <c r="G42" s="85" t="s">
        <v>720</v>
      </c>
    </row>
    <row r="43" spans="1:7" x14ac:dyDescent="0.25">
      <c r="A43" s="168" t="s">
        <v>33</v>
      </c>
      <c r="B43" s="72" t="s">
        <v>593</v>
      </c>
      <c r="C43" s="70" t="s">
        <v>28</v>
      </c>
      <c r="D43" s="70" t="s">
        <v>730</v>
      </c>
      <c r="E43" s="70" t="s">
        <v>731</v>
      </c>
      <c r="F43" s="70" t="s">
        <v>709</v>
      </c>
      <c r="G43" s="73" t="s">
        <v>720</v>
      </c>
    </row>
    <row r="44" spans="1:7" x14ac:dyDescent="0.25">
      <c r="A44" s="169"/>
      <c r="B44" s="78" t="s">
        <v>593</v>
      </c>
      <c r="C44" s="76" t="s">
        <v>34</v>
      </c>
      <c r="D44" s="76" t="s">
        <v>732</v>
      </c>
      <c r="E44" s="76" t="s">
        <v>733</v>
      </c>
      <c r="F44" s="76" t="s">
        <v>734</v>
      </c>
      <c r="G44" s="79" t="s">
        <v>720</v>
      </c>
    </row>
    <row r="45" spans="1:7" x14ac:dyDescent="0.25">
      <c r="A45" s="169"/>
      <c r="B45" s="78" t="s">
        <v>593</v>
      </c>
      <c r="C45" s="76" t="s">
        <v>38</v>
      </c>
      <c r="D45" s="153">
        <v>1.7999999999999999E-11</v>
      </c>
      <c r="E45" s="153">
        <v>7.1999999999999997E-11</v>
      </c>
      <c r="F45" s="76" t="s">
        <v>709</v>
      </c>
      <c r="G45" s="79" t="s">
        <v>720</v>
      </c>
    </row>
    <row r="46" spans="1:7" x14ac:dyDescent="0.25">
      <c r="A46" s="169"/>
      <c r="B46" s="78" t="s">
        <v>28</v>
      </c>
      <c r="C46" s="76" t="s">
        <v>34</v>
      </c>
      <c r="D46" s="76" t="s">
        <v>735</v>
      </c>
      <c r="E46" s="76" t="s">
        <v>736</v>
      </c>
      <c r="F46" s="76" t="s">
        <v>726</v>
      </c>
      <c r="G46" s="79" t="s">
        <v>720</v>
      </c>
    </row>
    <row r="47" spans="1:7" x14ac:dyDescent="0.25">
      <c r="A47" s="169"/>
      <c r="B47" s="78" t="s">
        <v>28</v>
      </c>
      <c r="C47" s="76" t="s">
        <v>38</v>
      </c>
      <c r="D47" s="153">
        <v>6.1700000000000002E-29</v>
      </c>
      <c r="E47" s="153">
        <v>3.7000000000000002E-28</v>
      </c>
      <c r="F47" s="76" t="s">
        <v>709</v>
      </c>
      <c r="G47" s="79" t="s">
        <v>720</v>
      </c>
    </row>
    <row r="48" spans="1:7" ht="15.75" thickBot="1" x14ac:dyDescent="0.3">
      <c r="A48" s="171"/>
      <c r="B48" s="84" t="s">
        <v>34</v>
      </c>
      <c r="C48" s="82" t="s">
        <v>38</v>
      </c>
      <c r="D48" s="155">
        <v>1.88E-18</v>
      </c>
      <c r="E48" s="155">
        <v>9.3999999999999993E-18</v>
      </c>
      <c r="F48" s="82" t="s">
        <v>709</v>
      </c>
      <c r="G48" s="85" t="s">
        <v>720</v>
      </c>
    </row>
  </sheetData>
  <mergeCells count="6">
    <mergeCell ref="A43:A48"/>
    <mergeCell ref="A13:A18"/>
    <mergeCell ref="A19:A24"/>
    <mergeCell ref="A25:A30"/>
    <mergeCell ref="A31:A36"/>
    <mergeCell ref="A37:A4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AF45EF-F824-4A4F-B424-1CDFDE1BFA1B}">
  <dimension ref="A1:M592"/>
  <sheetViews>
    <sheetView zoomScaleNormal="100" workbookViewId="0">
      <pane ySplit="2" topLeftCell="A42" activePane="bottomLeft" state="frozen"/>
      <selection pane="bottomLeft" sqref="A1:M1"/>
    </sheetView>
  </sheetViews>
  <sheetFormatPr baseColWidth="10" defaultRowHeight="15" x14ac:dyDescent="0.25"/>
  <cols>
    <col min="4" max="4" width="18.140625" bestFit="1" customWidth="1"/>
    <col min="5" max="5" width="96" bestFit="1" customWidth="1"/>
    <col min="6" max="6" width="16.140625" customWidth="1"/>
    <col min="7" max="10" width="17.140625" bestFit="1" customWidth="1"/>
    <col min="11" max="11" width="26" bestFit="1" customWidth="1"/>
    <col min="12" max="12" width="23.7109375" bestFit="1" customWidth="1"/>
    <col min="13" max="13" width="18.7109375" bestFit="1" customWidth="1"/>
  </cols>
  <sheetData>
    <row r="1" spans="1:13" ht="61.9" customHeight="1" x14ac:dyDescent="0.25">
      <c r="A1" s="172" t="s">
        <v>743</v>
      </c>
      <c r="B1" s="172"/>
      <c r="C1" s="172"/>
      <c r="D1" s="172"/>
      <c r="E1" s="172"/>
      <c r="F1" s="172"/>
      <c r="G1" s="172"/>
      <c r="H1" s="172"/>
      <c r="I1" s="172"/>
      <c r="J1" s="172"/>
      <c r="K1" s="172"/>
      <c r="L1" s="172"/>
      <c r="M1" s="172"/>
    </row>
    <row r="2" spans="1:13" ht="19.5" thickBot="1" x14ac:dyDescent="0.3">
      <c r="A2" s="1" t="s">
        <v>0</v>
      </c>
      <c r="B2" s="1" t="s">
        <v>1</v>
      </c>
      <c r="C2" s="1" t="s">
        <v>2</v>
      </c>
      <c r="D2" s="1" t="s">
        <v>3</v>
      </c>
      <c r="E2" s="1" t="s">
        <v>4</v>
      </c>
      <c r="F2" s="2" t="s">
        <v>5</v>
      </c>
      <c r="G2" s="2" t="s">
        <v>6</v>
      </c>
      <c r="H2" s="2" t="s">
        <v>7</v>
      </c>
      <c r="I2" s="2" t="s">
        <v>8</v>
      </c>
      <c r="J2" s="2" t="s">
        <v>9</v>
      </c>
      <c r="K2" s="3" t="s">
        <v>10</v>
      </c>
      <c r="L2" s="1" t="s">
        <v>11</v>
      </c>
      <c r="M2" s="3" t="s">
        <v>12</v>
      </c>
    </row>
    <row r="3" spans="1:13" ht="15.75" x14ac:dyDescent="0.25">
      <c r="A3" s="4" t="s">
        <v>593</v>
      </c>
      <c r="B3" s="5" t="s">
        <v>13</v>
      </c>
      <c r="C3" s="6">
        <v>123</v>
      </c>
      <c r="D3" s="6" t="s">
        <v>14</v>
      </c>
      <c r="E3" s="6" t="s">
        <v>39</v>
      </c>
      <c r="F3" s="7">
        <v>8.61E-4</v>
      </c>
      <c r="G3" s="8"/>
      <c r="H3" s="8"/>
      <c r="I3" s="8"/>
      <c r="J3" s="8"/>
      <c r="K3" s="9">
        <v>11.68</v>
      </c>
      <c r="L3" s="8">
        <v>8.6059999999999999E-4</v>
      </c>
      <c r="M3" s="10">
        <v>8.0500000000000002E-2</v>
      </c>
    </row>
    <row r="4" spans="1:13" ht="15.75" x14ac:dyDescent="0.25">
      <c r="A4" s="4" t="s">
        <v>593</v>
      </c>
      <c r="B4" s="5" t="s">
        <v>13</v>
      </c>
      <c r="C4" s="6">
        <v>123</v>
      </c>
      <c r="D4" s="6" t="s">
        <v>15</v>
      </c>
      <c r="E4" s="6" t="s">
        <v>40</v>
      </c>
      <c r="F4" s="11">
        <v>0.442</v>
      </c>
      <c r="G4" s="8"/>
      <c r="H4" s="8"/>
      <c r="I4" s="8"/>
      <c r="J4" s="8"/>
      <c r="K4" s="9">
        <v>0.59499999999999997</v>
      </c>
      <c r="L4" s="8">
        <v>0.44230000000000003</v>
      </c>
      <c r="M4" s="10">
        <v>-4.0260000000000001E-3</v>
      </c>
    </row>
    <row r="5" spans="1:13" ht="15.75" x14ac:dyDescent="0.25">
      <c r="A5" s="4" t="s">
        <v>593</v>
      </c>
      <c r="B5" s="5" t="s">
        <v>13</v>
      </c>
      <c r="C5" s="6">
        <v>123</v>
      </c>
      <c r="D5" s="6" t="s">
        <v>16</v>
      </c>
      <c r="E5" s="6" t="s">
        <v>348</v>
      </c>
      <c r="F5" s="11">
        <v>0.16850000000000001</v>
      </c>
      <c r="G5" s="8"/>
      <c r="H5" s="8"/>
      <c r="I5" s="8"/>
      <c r="J5" s="8"/>
      <c r="K5" s="9">
        <v>2.2160000000000002</v>
      </c>
      <c r="L5" s="8">
        <v>0.11360000000000001</v>
      </c>
      <c r="M5" s="10">
        <v>1.9859999999999999E-2</v>
      </c>
    </row>
    <row r="6" spans="1:13" ht="15.75" x14ac:dyDescent="0.25">
      <c r="A6" s="4" t="s">
        <v>593</v>
      </c>
      <c r="B6" s="5" t="s">
        <v>13</v>
      </c>
      <c r="C6" s="6">
        <v>123</v>
      </c>
      <c r="D6" s="6" t="s">
        <v>16</v>
      </c>
      <c r="E6" s="6" t="s">
        <v>347</v>
      </c>
      <c r="F6" s="11">
        <v>1.72E-2</v>
      </c>
      <c r="G6" s="8"/>
      <c r="H6" s="8"/>
      <c r="I6" s="8"/>
      <c r="J6" s="8"/>
      <c r="K6" s="9">
        <v>3.1269999999999998</v>
      </c>
      <c r="L6" s="8">
        <v>4.7480000000000001E-2</v>
      </c>
      <c r="M6" s="10">
        <v>3.424E-2</v>
      </c>
    </row>
    <row r="7" spans="1:13" ht="15.75" x14ac:dyDescent="0.25">
      <c r="A7" s="4" t="s">
        <v>593</v>
      </c>
      <c r="B7" s="5" t="s">
        <v>13</v>
      </c>
      <c r="C7" s="6">
        <v>123</v>
      </c>
      <c r="D7" s="6" t="s">
        <v>16</v>
      </c>
      <c r="E7" s="6" t="s">
        <v>357</v>
      </c>
      <c r="F7" s="11">
        <v>1.41E-2</v>
      </c>
      <c r="G7" s="8"/>
      <c r="H7" s="8"/>
      <c r="I7" s="8"/>
      <c r="J7" s="8"/>
      <c r="K7" s="9">
        <v>3.335</v>
      </c>
      <c r="L7" s="8">
        <v>3.9019999999999999E-2</v>
      </c>
      <c r="M7" s="10">
        <v>3.7769999999999998E-2</v>
      </c>
    </row>
    <row r="8" spans="1:13" ht="15.75" x14ac:dyDescent="0.25">
      <c r="A8" s="4" t="s">
        <v>593</v>
      </c>
      <c r="B8" s="5" t="s">
        <v>13</v>
      </c>
      <c r="C8" s="6">
        <v>123</v>
      </c>
      <c r="D8" s="6" t="s">
        <v>15</v>
      </c>
      <c r="E8" s="6" t="s">
        <v>41</v>
      </c>
      <c r="F8" s="11">
        <v>0.29899999999999999</v>
      </c>
      <c r="G8" s="8"/>
      <c r="H8" s="8"/>
      <c r="I8" s="8"/>
      <c r="J8" s="8"/>
      <c r="K8" s="9">
        <v>0.65290000000000004</v>
      </c>
      <c r="L8" s="8">
        <v>0.58299999999999996</v>
      </c>
      <c r="M8" s="10">
        <v>-1.042E-2</v>
      </c>
    </row>
    <row r="9" spans="1:13" ht="15.75" x14ac:dyDescent="0.25">
      <c r="A9" s="4" t="s">
        <v>593</v>
      </c>
      <c r="B9" s="5" t="s">
        <v>13</v>
      </c>
      <c r="C9" s="6">
        <v>123</v>
      </c>
      <c r="D9" s="6" t="s">
        <v>17</v>
      </c>
      <c r="E9" s="6" t="s">
        <v>358</v>
      </c>
      <c r="F9" s="11">
        <v>0.32300000000000001</v>
      </c>
      <c r="G9" s="8"/>
      <c r="H9" s="8"/>
      <c r="I9" s="8"/>
      <c r="J9" s="8"/>
      <c r="K9" s="9">
        <v>0.59250000000000003</v>
      </c>
      <c r="L9" s="8">
        <v>0.62139999999999995</v>
      </c>
      <c r="M9" s="10">
        <v>-1.238E-2</v>
      </c>
    </row>
    <row r="10" spans="1:13" ht="15.75" x14ac:dyDescent="0.25">
      <c r="A10" s="4" t="s">
        <v>593</v>
      </c>
      <c r="B10" s="5" t="s">
        <v>13</v>
      </c>
      <c r="C10" s="6">
        <v>123</v>
      </c>
      <c r="D10" s="6" t="s">
        <v>16</v>
      </c>
      <c r="E10" s="6" t="s">
        <v>42</v>
      </c>
      <c r="F10" s="11">
        <v>0.32600000000000001</v>
      </c>
      <c r="G10" s="8"/>
      <c r="H10" s="8"/>
      <c r="I10" s="8"/>
      <c r="J10" s="8"/>
      <c r="K10" s="9">
        <v>0.97330000000000005</v>
      </c>
      <c r="L10" s="8">
        <v>0.32590000000000002</v>
      </c>
      <c r="M10" s="10">
        <v>-2.2100000000000001E-4</v>
      </c>
    </row>
    <row r="11" spans="1:13" ht="15.75" x14ac:dyDescent="0.25">
      <c r="A11" s="4" t="s">
        <v>593</v>
      </c>
      <c r="B11" s="5" t="s">
        <v>13</v>
      </c>
      <c r="C11" s="6">
        <v>123</v>
      </c>
      <c r="D11" s="6" t="s">
        <v>16</v>
      </c>
      <c r="E11" s="6" t="s">
        <v>344</v>
      </c>
      <c r="F11" s="11">
        <v>5.2200000000000003E-2</v>
      </c>
      <c r="G11" s="8"/>
      <c r="H11" s="8"/>
      <c r="I11" s="8"/>
      <c r="J11" s="8"/>
      <c r="K11" s="9">
        <v>2.0659999999999998</v>
      </c>
      <c r="L11" s="8">
        <v>0.13120000000000001</v>
      </c>
      <c r="M11" s="10">
        <v>1.7610000000000001E-2</v>
      </c>
    </row>
    <row r="12" spans="1:13" ht="15.75" x14ac:dyDescent="0.25">
      <c r="A12" s="4" t="s">
        <v>593</v>
      </c>
      <c r="B12" s="5" t="s">
        <v>13</v>
      </c>
      <c r="C12" s="6">
        <v>123</v>
      </c>
      <c r="D12" s="6" t="s">
        <v>18</v>
      </c>
      <c r="E12" s="6" t="s">
        <v>343</v>
      </c>
      <c r="F12" s="11">
        <v>0.126</v>
      </c>
      <c r="G12" s="8"/>
      <c r="H12" s="8"/>
      <c r="I12" s="8"/>
      <c r="J12" s="8"/>
      <c r="K12" s="9">
        <v>1.2050000000000001</v>
      </c>
      <c r="L12" s="8">
        <v>0.30330000000000001</v>
      </c>
      <c r="M12" s="10">
        <v>3.4060000000000002E-3</v>
      </c>
    </row>
    <row r="13" spans="1:13" ht="15.75" x14ac:dyDescent="0.25">
      <c r="A13" s="4" t="s">
        <v>593</v>
      </c>
      <c r="B13" s="5" t="s">
        <v>13</v>
      </c>
      <c r="C13" s="6">
        <v>123</v>
      </c>
      <c r="D13" s="6" t="s">
        <v>16</v>
      </c>
      <c r="E13" s="6" t="s">
        <v>342</v>
      </c>
      <c r="F13" s="11">
        <v>0.187</v>
      </c>
      <c r="G13" s="8"/>
      <c r="H13" s="8"/>
      <c r="I13" s="8"/>
      <c r="J13" s="8"/>
      <c r="K13" s="9">
        <v>0.90839999999999999</v>
      </c>
      <c r="L13" s="8">
        <v>0.40600000000000003</v>
      </c>
      <c r="M13" s="10">
        <v>1.529E-3</v>
      </c>
    </row>
    <row r="14" spans="1:13" ht="15.75" x14ac:dyDescent="0.25">
      <c r="A14" s="4" t="s">
        <v>593</v>
      </c>
      <c r="B14" s="5" t="s">
        <v>13</v>
      </c>
      <c r="C14" s="6">
        <v>123</v>
      </c>
      <c r="D14" s="6" t="s">
        <v>16</v>
      </c>
      <c r="E14" s="6" t="s">
        <v>341</v>
      </c>
      <c r="F14" s="11">
        <v>0.17499999999999999</v>
      </c>
      <c r="G14" s="8"/>
      <c r="H14" s="8"/>
      <c r="I14" s="8"/>
      <c r="J14" s="8"/>
      <c r="K14" s="9">
        <v>0.95630000000000004</v>
      </c>
      <c r="L14" s="8">
        <v>0.38719999999999999</v>
      </c>
      <c r="M14" s="10">
        <v>-7.2289999999999995E-4</v>
      </c>
    </row>
    <row r="15" spans="1:13" ht="15.75" x14ac:dyDescent="0.25">
      <c r="A15" s="4" t="s">
        <v>593</v>
      </c>
      <c r="B15" s="5" t="s">
        <v>13</v>
      </c>
      <c r="C15" s="6">
        <v>123</v>
      </c>
      <c r="D15" s="6" t="s">
        <v>16</v>
      </c>
      <c r="E15" s="6" t="s">
        <v>340</v>
      </c>
      <c r="F15" s="11">
        <v>0.17499999999999999</v>
      </c>
      <c r="G15" s="8"/>
      <c r="H15" s="8"/>
      <c r="I15" s="8"/>
      <c r="J15" s="8"/>
      <c r="K15" s="9">
        <v>0.95630000000000004</v>
      </c>
      <c r="L15" s="8">
        <v>0.38719999999999999</v>
      </c>
      <c r="M15" s="10">
        <v>-7.2289999999999995E-4</v>
      </c>
    </row>
    <row r="16" spans="1:13" ht="15.75" x14ac:dyDescent="0.25">
      <c r="A16" s="4" t="s">
        <v>593</v>
      </c>
      <c r="B16" s="5" t="s">
        <v>13</v>
      </c>
      <c r="C16" s="6">
        <v>123</v>
      </c>
      <c r="D16" s="6" t="s">
        <v>16</v>
      </c>
      <c r="E16" s="6" t="s">
        <v>339</v>
      </c>
      <c r="F16" s="11">
        <v>0.14099999999999999</v>
      </c>
      <c r="G16" s="8"/>
      <c r="H16" s="8"/>
      <c r="I16" s="8"/>
      <c r="J16" s="8"/>
      <c r="K16" s="9">
        <v>1.1000000000000001</v>
      </c>
      <c r="L16" s="8">
        <v>0.33629999999999999</v>
      </c>
      <c r="M16" s="10">
        <v>1.678E-3</v>
      </c>
    </row>
    <row r="17" spans="1:13" ht="15.75" x14ac:dyDescent="0.25">
      <c r="A17" s="4" t="s">
        <v>593</v>
      </c>
      <c r="B17" s="5" t="s">
        <v>13</v>
      </c>
      <c r="C17" s="6">
        <v>123</v>
      </c>
      <c r="D17" s="6" t="s">
        <v>18</v>
      </c>
      <c r="E17" s="6" t="s">
        <v>338</v>
      </c>
      <c r="F17" s="11">
        <v>9.2799999999999994E-2</v>
      </c>
      <c r="G17" s="8"/>
      <c r="H17" s="8"/>
      <c r="I17" s="8"/>
      <c r="J17" s="8"/>
      <c r="K17" s="9">
        <v>1.446</v>
      </c>
      <c r="L17" s="8">
        <v>0.23960000000000001</v>
      </c>
      <c r="M17" s="10">
        <v>7.3829999999999998E-3</v>
      </c>
    </row>
    <row r="18" spans="1:13" ht="15.75" x14ac:dyDescent="0.25">
      <c r="A18" s="4" t="s">
        <v>593</v>
      </c>
      <c r="B18" s="5" t="s">
        <v>13</v>
      </c>
      <c r="C18" s="6">
        <v>123</v>
      </c>
      <c r="D18" s="6" t="s">
        <v>18</v>
      </c>
      <c r="E18" s="6" t="s">
        <v>359</v>
      </c>
      <c r="F18" s="11">
        <v>0.37</v>
      </c>
      <c r="G18" s="8"/>
      <c r="H18" s="8"/>
      <c r="I18" s="8"/>
      <c r="J18" s="8"/>
      <c r="K18" s="9">
        <v>0.40450000000000003</v>
      </c>
      <c r="L18" s="8">
        <v>0.66820000000000002</v>
      </c>
      <c r="M18" s="10">
        <v>-1.0109999999999999E-2</v>
      </c>
    </row>
    <row r="19" spans="1:13" ht="15.75" x14ac:dyDescent="0.25">
      <c r="A19" s="4" t="s">
        <v>593</v>
      </c>
      <c r="B19" s="5" t="s">
        <v>13</v>
      </c>
      <c r="C19" s="6">
        <v>123</v>
      </c>
      <c r="D19" s="6" t="s">
        <v>15</v>
      </c>
      <c r="E19" s="6" t="s">
        <v>336</v>
      </c>
      <c r="F19" s="11">
        <v>2.4899999999999999E-2</v>
      </c>
      <c r="G19" s="8"/>
      <c r="H19" s="8"/>
      <c r="I19" s="8"/>
      <c r="J19" s="8"/>
      <c r="K19" s="9">
        <v>5.1849999999999996</v>
      </c>
      <c r="L19" s="8">
        <v>2.4920000000000001E-2</v>
      </c>
      <c r="M19" s="10">
        <v>3.9780000000000003E-2</v>
      </c>
    </row>
    <row r="20" spans="1:13" ht="15.75" x14ac:dyDescent="0.25">
      <c r="A20" s="4" t="s">
        <v>593</v>
      </c>
      <c r="B20" s="5" t="s">
        <v>13</v>
      </c>
      <c r="C20" s="6">
        <v>123</v>
      </c>
      <c r="D20" s="6" t="s">
        <v>16</v>
      </c>
      <c r="E20" s="6" t="s">
        <v>360</v>
      </c>
      <c r="F20" s="11">
        <v>0.192</v>
      </c>
      <c r="G20" s="8"/>
      <c r="H20" s="8"/>
      <c r="I20" s="8"/>
      <c r="J20" s="8"/>
      <c r="K20" s="9">
        <v>2.069</v>
      </c>
      <c r="L20" s="8">
        <v>0.13089999999999999</v>
      </c>
      <c r="M20" s="10">
        <v>1.736E-2</v>
      </c>
    </row>
    <row r="21" spans="1:13" ht="15.75" x14ac:dyDescent="0.25">
      <c r="A21" s="4" t="s">
        <v>593</v>
      </c>
      <c r="B21" s="5" t="s">
        <v>13</v>
      </c>
      <c r="C21" s="6">
        <v>123</v>
      </c>
      <c r="D21" s="6" t="s">
        <v>16</v>
      </c>
      <c r="E21" s="6" t="s">
        <v>334</v>
      </c>
      <c r="F21" s="11">
        <v>0.16350000000000001</v>
      </c>
      <c r="G21" s="8"/>
      <c r="H21" s="8"/>
      <c r="I21" s="8"/>
      <c r="J21" s="8"/>
      <c r="K21" s="9">
        <v>3.31</v>
      </c>
      <c r="L21" s="8">
        <v>3.9919999999999997E-2</v>
      </c>
      <c r="M21" s="10">
        <v>3.6769999999999997E-2</v>
      </c>
    </row>
    <row r="22" spans="1:13" ht="15.75" x14ac:dyDescent="0.25">
      <c r="A22" s="4" t="s">
        <v>593</v>
      </c>
      <c r="B22" s="5" t="s">
        <v>13</v>
      </c>
      <c r="C22" s="6">
        <v>123</v>
      </c>
      <c r="D22" s="6" t="s">
        <v>16</v>
      </c>
      <c r="E22" s="6" t="s">
        <v>361</v>
      </c>
      <c r="F22" s="11">
        <v>0.13270000000000001</v>
      </c>
      <c r="G22" s="8"/>
      <c r="H22" s="8"/>
      <c r="I22" s="8"/>
      <c r="J22" s="8"/>
      <c r="K22" s="9">
        <v>2.5419999999999998</v>
      </c>
      <c r="L22" s="8">
        <v>8.301E-2</v>
      </c>
      <c r="M22" s="10">
        <v>2.4850000000000001E-2</v>
      </c>
    </row>
    <row r="23" spans="1:13" ht="15.75" x14ac:dyDescent="0.25">
      <c r="A23" s="4" t="s">
        <v>593</v>
      </c>
      <c r="B23" s="5" t="s">
        <v>13</v>
      </c>
      <c r="C23" s="6">
        <v>123</v>
      </c>
      <c r="D23" s="6" t="s">
        <v>15</v>
      </c>
      <c r="E23" s="6" t="s">
        <v>355</v>
      </c>
      <c r="F23" s="11">
        <v>9.7500000000000003E-2</v>
      </c>
      <c r="G23" s="8"/>
      <c r="H23" s="8"/>
      <c r="I23" s="8"/>
      <c r="J23" s="8"/>
      <c r="K23" s="9">
        <v>2.798</v>
      </c>
      <c r="L23" s="8">
        <v>9.7530000000000006E-2</v>
      </c>
      <c r="M23" s="10">
        <v>1.7489999999999999E-2</v>
      </c>
    </row>
    <row r="24" spans="1:13" ht="15.75" x14ac:dyDescent="0.25">
      <c r="A24" s="4" t="s">
        <v>593</v>
      </c>
      <c r="B24" s="5" t="s">
        <v>13</v>
      </c>
      <c r="C24" s="6">
        <v>123</v>
      </c>
      <c r="D24" s="6" t="s">
        <v>16</v>
      </c>
      <c r="E24" s="6" t="s">
        <v>354</v>
      </c>
      <c r="F24" s="11">
        <v>9.0300000000000005E-2</v>
      </c>
      <c r="G24" s="8"/>
      <c r="H24" s="8"/>
      <c r="I24" s="8"/>
      <c r="J24" s="8"/>
      <c r="K24" s="9">
        <v>2.3130000000000002</v>
      </c>
      <c r="L24" s="8">
        <v>0.10340000000000001</v>
      </c>
      <c r="M24" s="10">
        <v>2.1239999999999998E-2</v>
      </c>
    </row>
    <row r="25" spans="1:13" ht="15.75" x14ac:dyDescent="0.25">
      <c r="A25" s="4" t="s">
        <v>593</v>
      </c>
      <c r="B25" s="5" t="s">
        <v>13</v>
      </c>
      <c r="C25" s="6">
        <v>123</v>
      </c>
      <c r="D25" s="6" t="s">
        <v>16</v>
      </c>
      <c r="E25" s="6" t="s">
        <v>353</v>
      </c>
      <c r="F25" s="11">
        <v>0.114</v>
      </c>
      <c r="G25" s="8"/>
      <c r="H25" s="8"/>
      <c r="I25" s="8"/>
      <c r="J25" s="8"/>
      <c r="K25" s="9">
        <v>1.589</v>
      </c>
      <c r="L25" s="8">
        <v>0.20849999999999999</v>
      </c>
      <c r="M25" s="10">
        <v>9.639E-3</v>
      </c>
    </row>
    <row r="26" spans="1:13" ht="15.75" x14ac:dyDescent="0.25">
      <c r="A26" s="4" t="s">
        <v>593</v>
      </c>
      <c r="B26" s="5" t="s">
        <v>13</v>
      </c>
      <c r="C26" s="6">
        <v>123</v>
      </c>
      <c r="D26" s="6" t="s">
        <v>19</v>
      </c>
      <c r="E26" s="6" t="s">
        <v>362</v>
      </c>
      <c r="F26" s="8">
        <v>2.4899999999999999E-2</v>
      </c>
      <c r="G26" s="8">
        <v>0.90180000000000005</v>
      </c>
      <c r="H26" s="8"/>
      <c r="I26" s="8"/>
      <c r="J26" s="8"/>
      <c r="K26" s="9">
        <v>2.9039999999999999</v>
      </c>
      <c r="L26" s="8">
        <v>5.9470000000000002E-2</v>
      </c>
      <c r="M26" s="10">
        <v>3.6339999999999997E-2</v>
      </c>
    </row>
    <row r="27" spans="1:13" ht="15.75" x14ac:dyDescent="0.25">
      <c r="A27" s="4" t="s">
        <v>593</v>
      </c>
      <c r="B27" s="5" t="s">
        <v>13</v>
      </c>
      <c r="C27" s="6">
        <v>123</v>
      </c>
      <c r="D27" s="6" t="s">
        <v>20</v>
      </c>
      <c r="E27" s="6" t="s">
        <v>363</v>
      </c>
      <c r="F27" s="8">
        <v>4.1599999999999996E-3</v>
      </c>
      <c r="G27" s="8">
        <v>0.81496000000000002</v>
      </c>
      <c r="H27" s="8"/>
      <c r="I27" s="8"/>
      <c r="J27" s="8"/>
      <c r="K27" s="9">
        <v>4.42</v>
      </c>
      <c r="L27" s="8">
        <v>5.5490000000000001E-3</v>
      </c>
      <c r="M27" s="10">
        <v>7.8770000000000007E-2</v>
      </c>
    </row>
    <row r="28" spans="1:13" ht="15.75" x14ac:dyDescent="0.25">
      <c r="A28" s="4" t="s">
        <v>593</v>
      </c>
      <c r="B28" s="5" t="s">
        <v>13</v>
      </c>
      <c r="C28" s="6">
        <v>123</v>
      </c>
      <c r="D28" s="6" t="s">
        <v>20</v>
      </c>
      <c r="E28" s="6" t="s">
        <v>364</v>
      </c>
      <c r="F28" s="8">
        <v>2.6700000000000002E-2</v>
      </c>
      <c r="G28" s="8">
        <v>0.45319999999999999</v>
      </c>
      <c r="H28" s="8"/>
      <c r="I28" s="8"/>
      <c r="J28" s="8"/>
      <c r="K28" s="9">
        <v>3.8359999999999999</v>
      </c>
      <c r="L28" s="8">
        <v>1.1599999999999999E-2</v>
      </c>
      <c r="M28" s="10">
        <v>6.6199999999999995E-2</v>
      </c>
    </row>
    <row r="29" spans="1:13" ht="15.75" x14ac:dyDescent="0.25">
      <c r="A29" s="4" t="s">
        <v>593</v>
      </c>
      <c r="B29" s="5" t="s">
        <v>13</v>
      </c>
      <c r="C29" s="6">
        <v>123</v>
      </c>
      <c r="D29" s="6" t="s">
        <v>20</v>
      </c>
      <c r="E29" s="6" t="s">
        <v>365</v>
      </c>
      <c r="F29" s="8">
        <v>2.1899999999999999E-2</v>
      </c>
      <c r="G29" s="8">
        <v>0.45479999999999998</v>
      </c>
      <c r="H29" s="8"/>
      <c r="I29" s="8"/>
      <c r="J29" s="8"/>
      <c r="K29" s="9">
        <v>4.1059999999999999</v>
      </c>
      <c r="L29" s="8">
        <v>8.26E-3</v>
      </c>
      <c r="M29" s="10">
        <v>7.263E-2</v>
      </c>
    </row>
    <row r="30" spans="1:13" ht="15.75" x14ac:dyDescent="0.25">
      <c r="A30" s="4" t="s">
        <v>593</v>
      </c>
      <c r="B30" s="5" t="s">
        <v>13</v>
      </c>
      <c r="C30" s="6">
        <v>123</v>
      </c>
      <c r="D30" s="6" t="s">
        <v>19</v>
      </c>
      <c r="E30" s="6" t="s">
        <v>366</v>
      </c>
      <c r="F30" s="8">
        <v>4.3400000000000001E-2</v>
      </c>
      <c r="G30" s="8">
        <v>0.82169999999999999</v>
      </c>
      <c r="H30" s="8"/>
      <c r="I30" s="8"/>
      <c r="J30" s="8"/>
      <c r="K30" s="9">
        <v>1.5529999999999999</v>
      </c>
      <c r="L30" s="8">
        <v>0.19309999999999999</v>
      </c>
      <c r="M30" s="10">
        <v>2.1420000000000002E-2</v>
      </c>
    </row>
    <row r="31" spans="1:13" ht="15.75" x14ac:dyDescent="0.25">
      <c r="A31" s="4" t="s">
        <v>593</v>
      </c>
      <c r="B31" s="5" t="s">
        <v>13</v>
      </c>
      <c r="C31" s="6">
        <v>123</v>
      </c>
      <c r="D31" s="6" t="s">
        <v>19</v>
      </c>
      <c r="E31" s="6" t="s">
        <v>367</v>
      </c>
      <c r="F31" s="8">
        <v>4.1099999999999998E-2</v>
      </c>
      <c r="G31" s="8">
        <v>0.9012</v>
      </c>
      <c r="H31" s="8"/>
      <c r="I31" s="8"/>
      <c r="J31" s="8"/>
      <c r="K31" s="9">
        <v>1.5309999999999999</v>
      </c>
      <c r="L31" s="8">
        <v>0.1993</v>
      </c>
      <c r="M31" s="10">
        <v>2.0809999999999999E-2</v>
      </c>
    </row>
    <row r="32" spans="1:13" ht="15.75" x14ac:dyDescent="0.25">
      <c r="A32" s="4" t="s">
        <v>593</v>
      </c>
      <c r="B32" s="5" t="s">
        <v>13</v>
      </c>
      <c r="C32" s="6">
        <v>123</v>
      </c>
      <c r="D32" s="6" t="s">
        <v>21</v>
      </c>
      <c r="E32" s="6" t="s">
        <v>368</v>
      </c>
      <c r="F32" s="8">
        <v>1.4400000000000001E-3</v>
      </c>
      <c r="G32" s="8">
        <v>0.45351999999999998</v>
      </c>
      <c r="H32" s="8"/>
      <c r="I32" s="8"/>
      <c r="J32" s="8"/>
      <c r="K32" s="9">
        <v>5.8470000000000004</v>
      </c>
      <c r="L32" s="8">
        <v>3.7810000000000001E-3</v>
      </c>
      <c r="M32" s="10">
        <v>7.4179999999999996E-2</v>
      </c>
    </row>
    <row r="33" spans="1:13" ht="15.75" x14ac:dyDescent="0.25">
      <c r="A33" s="4" t="s">
        <v>593</v>
      </c>
      <c r="B33" s="5" t="s">
        <v>13</v>
      </c>
      <c r="C33" s="6">
        <v>123</v>
      </c>
      <c r="D33" s="6" t="s">
        <v>20</v>
      </c>
      <c r="E33" s="6" t="s">
        <v>369</v>
      </c>
      <c r="F33" s="8">
        <v>1.3599999999999999E-2</v>
      </c>
      <c r="G33" s="8">
        <v>0.46050000000000002</v>
      </c>
      <c r="H33" s="8"/>
      <c r="I33" s="8"/>
      <c r="J33" s="8"/>
      <c r="K33" s="9">
        <v>3.532</v>
      </c>
      <c r="L33" s="8">
        <v>1.7080000000000001E-2</v>
      </c>
      <c r="M33" s="10">
        <v>0.06</v>
      </c>
    </row>
    <row r="34" spans="1:13" ht="15.75" x14ac:dyDescent="0.25">
      <c r="A34" s="4" t="s">
        <v>593</v>
      </c>
      <c r="B34" s="5" t="s">
        <v>13</v>
      </c>
      <c r="C34" s="6">
        <v>123</v>
      </c>
      <c r="D34" s="6" t="s">
        <v>22</v>
      </c>
      <c r="E34" s="6" t="s">
        <v>370</v>
      </c>
      <c r="F34" s="8">
        <v>4.7200000000000002E-3</v>
      </c>
      <c r="G34" s="8">
        <v>0.68430999999999997</v>
      </c>
      <c r="H34" s="8"/>
      <c r="I34" s="8"/>
      <c r="J34" s="8"/>
      <c r="K34" s="9">
        <v>3.6190000000000002</v>
      </c>
      <c r="L34" s="8">
        <v>1.5270000000000001E-2</v>
      </c>
      <c r="M34" s="10">
        <v>6.1449999999999998E-2</v>
      </c>
    </row>
    <row r="35" spans="1:13" ht="15.75" x14ac:dyDescent="0.25">
      <c r="A35" s="4" t="s">
        <v>593</v>
      </c>
      <c r="B35" s="5" t="s">
        <v>13</v>
      </c>
      <c r="C35" s="6">
        <v>123</v>
      </c>
      <c r="D35" s="6" t="s">
        <v>20</v>
      </c>
      <c r="E35" s="6" t="s">
        <v>371</v>
      </c>
      <c r="F35" s="8">
        <v>3.5300000000000002E-3</v>
      </c>
      <c r="G35" s="8">
        <v>0.78230999999999995</v>
      </c>
      <c r="H35" s="8"/>
      <c r="I35" s="8"/>
      <c r="J35" s="8"/>
      <c r="K35" s="9">
        <v>3.601</v>
      </c>
      <c r="L35" s="8">
        <v>1.5630000000000002E-2</v>
      </c>
      <c r="M35" s="10">
        <v>6.105E-2</v>
      </c>
    </row>
    <row r="36" spans="1:13" ht="15.75" x14ac:dyDescent="0.25">
      <c r="A36" s="4" t="s">
        <v>593</v>
      </c>
      <c r="B36" s="5" t="s">
        <v>13</v>
      </c>
      <c r="C36" s="6">
        <v>123</v>
      </c>
      <c r="D36" s="6" t="s">
        <v>20</v>
      </c>
      <c r="E36" s="6" t="s">
        <v>372</v>
      </c>
      <c r="F36" s="8">
        <v>3.2299999999999998E-3</v>
      </c>
      <c r="G36" s="8">
        <v>0.78271000000000002</v>
      </c>
      <c r="H36" s="8"/>
      <c r="I36" s="8"/>
      <c r="J36" s="8"/>
      <c r="K36" s="9">
        <v>3.6930000000000001</v>
      </c>
      <c r="L36" s="8">
        <v>1.388E-2</v>
      </c>
      <c r="M36" s="10">
        <v>6.2590000000000007E-2</v>
      </c>
    </row>
    <row r="37" spans="1:13" ht="15.75" x14ac:dyDescent="0.25">
      <c r="A37" s="4" t="s">
        <v>593</v>
      </c>
      <c r="B37" s="5" t="s">
        <v>13</v>
      </c>
      <c r="C37" s="6">
        <v>123</v>
      </c>
      <c r="D37" s="6" t="s">
        <v>20</v>
      </c>
      <c r="E37" s="6" t="s">
        <v>373</v>
      </c>
      <c r="F37" s="8">
        <v>4.5400000000000003E-2</v>
      </c>
      <c r="G37" s="8">
        <v>0.1193</v>
      </c>
      <c r="H37" s="8"/>
      <c r="I37" s="8"/>
      <c r="J37" s="8"/>
      <c r="K37" s="9">
        <v>4.4669999999999996</v>
      </c>
      <c r="L37" s="8">
        <v>5.2290000000000001E-3</v>
      </c>
      <c r="M37" s="10">
        <v>7.9769999999999994E-2</v>
      </c>
    </row>
    <row r="38" spans="1:13" ht="15.75" x14ac:dyDescent="0.25">
      <c r="A38" s="4" t="s">
        <v>593</v>
      </c>
      <c r="B38" s="5" t="s">
        <v>13</v>
      </c>
      <c r="C38" s="6">
        <v>123</v>
      </c>
      <c r="D38" s="6" t="s">
        <v>20</v>
      </c>
      <c r="E38" s="6" t="s">
        <v>374</v>
      </c>
      <c r="F38" s="8">
        <v>3.48E-3</v>
      </c>
      <c r="G38" s="8">
        <v>0.73556999999999995</v>
      </c>
      <c r="H38" s="8"/>
      <c r="I38" s="8"/>
      <c r="J38" s="8"/>
      <c r="K38" s="9">
        <v>3.75</v>
      </c>
      <c r="L38" s="8">
        <v>1.2970000000000001E-2</v>
      </c>
      <c r="M38" s="10">
        <v>6.4820000000000003E-2</v>
      </c>
    </row>
    <row r="39" spans="1:13" ht="15.75" x14ac:dyDescent="0.25">
      <c r="A39" s="4" t="s">
        <v>593</v>
      </c>
      <c r="B39" s="5" t="s">
        <v>13</v>
      </c>
      <c r="C39" s="6">
        <v>123</v>
      </c>
      <c r="D39" s="6" t="s">
        <v>22</v>
      </c>
      <c r="E39" s="6" t="s">
        <v>375</v>
      </c>
      <c r="F39" s="8">
        <v>5.11E-3</v>
      </c>
      <c r="G39" s="8">
        <v>0.47554000000000002</v>
      </c>
      <c r="H39" s="8"/>
      <c r="I39" s="8"/>
      <c r="J39" s="8"/>
      <c r="K39" s="9">
        <v>3.7370000000000001</v>
      </c>
      <c r="L39" s="8">
        <v>1.315E-2</v>
      </c>
      <c r="M39" s="10">
        <v>6.404E-2</v>
      </c>
    </row>
    <row r="40" spans="1:13" ht="15.75" x14ac:dyDescent="0.25">
      <c r="A40" s="4" t="s">
        <v>593</v>
      </c>
      <c r="B40" s="5" t="s">
        <v>13</v>
      </c>
      <c r="C40" s="6">
        <v>123</v>
      </c>
      <c r="D40" s="6" t="s">
        <v>22</v>
      </c>
      <c r="E40" s="6" t="s">
        <v>376</v>
      </c>
      <c r="F40" s="8">
        <v>3.0200000000000001E-3</v>
      </c>
      <c r="G40" s="8">
        <v>0.98670000000000002</v>
      </c>
      <c r="H40" s="8"/>
      <c r="I40" s="8"/>
      <c r="J40" s="8"/>
      <c r="K40" s="9">
        <v>3.3490000000000002</v>
      </c>
      <c r="L40" s="8">
        <v>2.1530000000000001E-2</v>
      </c>
      <c r="M40" s="10">
        <v>5.5910000000000001E-2</v>
      </c>
    </row>
    <row r="41" spans="1:13" ht="15.75" x14ac:dyDescent="0.25">
      <c r="A41" s="4" t="s">
        <v>593</v>
      </c>
      <c r="B41" s="5" t="s">
        <v>13</v>
      </c>
      <c r="C41" s="6">
        <v>123</v>
      </c>
      <c r="D41" s="6" t="s">
        <v>19</v>
      </c>
      <c r="E41" s="6" t="s">
        <v>377</v>
      </c>
      <c r="F41" s="8">
        <v>4.6399999999999997E-2</v>
      </c>
      <c r="G41" s="8">
        <v>6.7500000000000004E-2</v>
      </c>
      <c r="H41" s="8"/>
      <c r="I41" s="8"/>
      <c r="J41" s="8"/>
      <c r="K41" s="9">
        <v>4.7050000000000001</v>
      </c>
      <c r="L41" s="8">
        <v>1.116E-2</v>
      </c>
      <c r="M41" s="10">
        <v>6.8360000000000004E-2</v>
      </c>
    </row>
    <row r="42" spans="1:13" ht="15.75" x14ac:dyDescent="0.25">
      <c r="A42" s="4" t="s">
        <v>593</v>
      </c>
      <c r="B42" s="5" t="s">
        <v>13</v>
      </c>
      <c r="C42" s="6">
        <v>123</v>
      </c>
      <c r="D42" s="6" t="s">
        <v>22</v>
      </c>
      <c r="E42" s="6" t="s">
        <v>378</v>
      </c>
      <c r="F42" s="8">
        <v>8.5700000000000001E-4</v>
      </c>
      <c r="G42" s="8">
        <v>0.69609699999999997</v>
      </c>
      <c r="H42" s="8"/>
      <c r="I42" s="8"/>
      <c r="J42" s="8"/>
      <c r="K42" s="9">
        <v>5.4050000000000002</v>
      </c>
      <c r="L42" s="8">
        <v>1.6100000000000001E-3</v>
      </c>
      <c r="M42" s="10">
        <v>9.8460000000000006E-2</v>
      </c>
    </row>
    <row r="43" spans="1:13" ht="15.75" x14ac:dyDescent="0.25">
      <c r="A43" s="4" t="s">
        <v>593</v>
      </c>
      <c r="B43" s="5" t="s">
        <v>13</v>
      </c>
      <c r="C43" s="6">
        <v>123</v>
      </c>
      <c r="D43" s="6" t="s">
        <v>20</v>
      </c>
      <c r="E43" s="6" t="s">
        <v>379</v>
      </c>
      <c r="F43" s="8">
        <v>9.4499999999999998E-4</v>
      </c>
      <c r="G43" s="8">
        <v>0.62415299999999996</v>
      </c>
      <c r="H43" s="8"/>
      <c r="I43" s="8"/>
      <c r="J43" s="8"/>
      <c r="K43" s="9">
        <v>6.2370000000000001</v>
      </c>
      <c r="L43" s="8">
        <v>5.7390000000000002E-4</v>
      </c>
      <c r="M43" s="10">
        <v>0.1149</v>
      </c>
    </row>
    <row r="44" spans="1:13" ht="15.75" x14ac:dyDescent="0.25">
      <c r="A44" s="4" t="s">
        <v>593</v>
      </c>
      <c r="B44" s="5" t="s">
        <v>13</v>
      </c>
      <c r="C44" s="6">
        <v>123</v>
      </c>
      <c r="D44" s="6" t="s">
        <v>20</v>
      </c>
      <c r="E44" s="6" t="s">
        <v>380</v>
      </c>
      <c r="F44" s="8">
        <v>1.4E-3</v>
      </c>
      <c r="G44" s="8">
        <v>0.52910000000000001</v>
      </c>
      <c r="H44" s="8"/>
      <c r="I44" s="8"/>
      <c r="J44" s="8"/>
      <c r="K44" s="9">
        <v>5.4039999999999999</v>
      </c>
      <c r="L44" s="8">
        <v>1.6119999999999999E-3</v>
      </c>
      <c r="M44" s="10">
        <v>9.844E-2</v>
      </c>
    </row>
    <row r="45" spans="1:13" ht="15.75" x14ac:dyDescent="0.25">
      <c r="A45" s="4" t="s">
        <v>593</v>
      </c>
      <c r="B45" s="5" t="s">
        <v>13</v>
      </c>
      <c r="C45" s="6">
        <v>123</v>
      </c>
      <c r="D45" s="6" t="s">
        <v>19</v>
      </c>
      <c r="E45" s="6" t="s">
        <v>381</v>
      </c>
      <c r="F45" s="8">
        <v>3.8399999999999997E-2</v>
      </c>
      <c r="G45" s="8">
        <v>0.2361</v>
      </c>
      <c r="H45" s="8"/>
      <c r="I45" s="8"/>
      <c r="J45" s="8"/>
      <c r="K45" s="9">
        <v>3.6480000000000001</v>
      </c>
      <c r="L45" s="8">
        <v>2.9600000000000001E-2</v>
      </c>
      <c r="M45" s="10">
        <v>4.9829999999999999E-2</v>
      </c>
    </row>
    <row r="46" spans="1:13" ht="15.75" x14ac:dyDescent="0.25">
      <c r="A46" s="4" t="s">
        <v>593</v>
      </c>
      <c r="B46" s="5" t="s">
        <v>13</v>
      </c>
      <c r="C46" s="6">
        <v>123</v>
      </c>
      <c r="D46" s="6" t="s">
        <v>20</v>
      </c>
      <c r="E46" s="6" t="s">
        <v>382</v>
      </c>
      <c r="F46" s="8">
        <v>1.7799999999999999E-3</v>
      </c>
      <c r="G46" s="8">
        <v>0.33566000000000001</v>
      </c>
      <c r="H46" s="8"/>
      <c r="I46" s="8"/>
      <c r="J46" s="8"/>
      <c r="K46" s="9">
        <v>5.0679999999999996</v>
      </c>
      <c r="L46" s="8">
        <v>2.4520000000000002E-3</v>
      </c>
      <c r="M46" s="10">
        <v>9.1619999999999993E-2</v>
      </c>
    </row>
    <row r="47" spans="1:13" ht="15.75" x14ac:dyDescent="0.25">
      <c r="A47" s="4" t="s">
        <v>593</v>
      </c>
      <c r="B47" s="5" t="s">
        <v>13</v>
      </c>
      <c r="C47" s="6">
        <v>123</v>
      </c>
      <c r="D47" s="6" t="s">
        <v>20</v>
      </c>
      <c r="E47" s="6" t="s">
        <v>383</v>
      </c>
      <c r="F47" s="8">
        <v>2.15E-3</v>
      </c>
      <c r="G47" s="8">
        <v>0.26547999999999999</v>
      </c>
      <c r="H47" s="8"/>
      <c r="I47" s="8"/>
      <c r="J47" s="8"/>
      <c r="K47" s="9">
        <v>4.4189999999999996</v>
      </c>
      <c r="L47" s="8">
        <v>5.5440000000000003E-3</v>
      </c>
      <c r="M47" s="10">
        <v>7.8149999999999997E-2</v>
      </c>
    </row>
    <row r="48" spans="1:13" ht="15.75" x14ac:dyDescent="0.25">
      <c r="A48" s="4" t="s">
        <v>593</v>
      </c>
      <c r="B48" s="12" t="s">
        <v>23</v>
      </c>
      <c r="C48" s="6">
        <v>123</v>
      </c>
      <c r="D48" s="6" t="s">
        <v>14</v>
      </c>
      <c r="E48" s="6" t="s">
        <v>384</v>
      </c>
      <c r="F48" s="13">
        <v>2.7399999999999999E-4</v>
      </c>
      <c r="G48" s="14">
        <v>1.9700000000000001E-5</v>
      </c>
      <c r="H48" s="8">
        <v>4.3000000000000002E-5</v>
      </c>
      <c r="I48" s="8"/>
      <c r="J48" s="8"/>
      <c r="K48" s="9">
        <v>22.86</v>
      </c>
      <c r="L48" s="8">
        <v>9.346E-12</v>
      </c>
      <c r="M48" s="10">
        <v>0.34960000000000002</v>
      </c>
    </row>
    <row r="49" spans="1:13" ht="15.75" x14ac:dyDescent="0.25">
      <c r="A49" s="4" t="s">
        <v>593</v>
      </c>
      <c r="B49" s="12" t="s">
        <v>23</v>
      </c>
      <c r="C49" s="6">
        <v>123</v>
      </c>
      <c r="D49" s="6" t="s">
        <v>16</v>
      </c>
      <c r="E49" s="6" t="s">
        <v>385</v>
      </c>
      <c r="F49" s="15">
        <v>1.8100000000000002E-2</v>
      </c>
      <c r="G49" s="8">
        <v>1.0699999999999999E-6</v>
      </c>
      <c r="H49" s="8">
        <v>3.4700000000000003E-5</v>
      </c>
      <c r="I49" s="8"/>
      <c r="J49" s="8"/>
      <c r="K49" s="9">
        <v>14.67</v>
      </c>
      <c r="L49" s="8">
        <v>1.006E-9</v>
      </c>
      <c r="M49" s="10">
        <v>0.313</v>
      </c>
    </row>
    <row r="50" spans="1:13" ht="15.75" x14ac:dyDescent="0.25">
      <c r="A50" s="4" t="s">
        <v>593</v>
      </c>
      <c r="B50" s="12" t="s">
        <v>23</v>
      </c>
      <c r="C50" s="6">
        <v>123</v>
      </c>
      <c r="D50" s="6" t="s">
        <v>16</v>
      </c>
      <c r="E50" s="6" t="s">
        <v>386</v>
      </c>
      <c r="F50" s="15">
        <v>1.38E-2</v>
      </c>
      <c r="G50" s="8">
        <v>5.4600000000000002E-6</v>
      </c>
      <c r="H50" s="8">
        <v>5.8400000000000003E-5</v>
      </c>
      <c r="I50" s="8"/>
      <c r="J50" s="8"/>
      <c r="K50" s="9">
        <v>13.69</v>
      </c>
      <c r="L50" s="8">
        <v>3.6640000000000002E-9</v>
      </c>
      <c r="M50" s="10">
        <v>0.29909999999999998</v>
      </c>
    </row>
    <row r="51" spans="1:13" ht="15.75" x14ac:dyDescent="0.25">
      <c r="A51" s="4" t="s">
        <v>593</v>
      </c>
      <c r="B51" s="12" t="s">
        <v>23</v>
      </c>
      <c r="C51" s="6">
        <v>123</v>
      </c>
      <c r="D51" s="6" t="s">
        <v>15</v>
      </c>
      <c r="E51" s="6" t="s">
        <v>387</v>
      </c>
      <c r="F51" s="15">
        <v>0.66100000000000003</v>
      </c>
      <c r="G51" s="8">
        <v>2.2500000000000001E-5</v>
      </c>
      <c r="H51" s="8">
        <v>3.6000000000000001E-5</v>
      </c>
      <c r="I51" s="8"/>
      <c r="J51" s="8"/>
      <c r="K51" s="9">
        <v>9.17</v>
      </c>
      <c r="L51" s="8">
        <v>3.7E-7</v>
      </c>
      <c r="M51" s="10">
        <v>0.28799999999999998</v>
      </c>
    </row>
    <row r="52" spans="1:13" ht="15.75" x14ac:dyDescent="0.25">
      <c r="A52" s="4" t="s">
        <v>593</v>
      </c>
      <c r="B52" s="12" t="s">
        <v>23</v>
      </c>
      <c r="C52" s="6">
        <v>123</v>
      </c>
      <c r="D52" s="6" t="s">
        <v>15</v>
      </c>
      <c r="E52" s="6" t="s">
        <v>388</v>
      </c>
      <c r="F52" s="15">
        <v>0.437</v>
      </c>
      <c r="G52" s="8">
        <v>2.3099999999999999E-5</v>
      </c>
      <c r="H52" s="8">
        <v>3.2799999999999998E-5</v>
      </c>
      <c r="I52" s="8"/>
      <c r="J52" s="8"/>
      <c r="K52" s="9">
        <v>9.3309999999999995</v>
      </c>
      <c r="L52" s="8">
        <v>2.9540000000000001E-7</v>
      </c>
      <c r="M52" s="10">
        <v>0.29409999999999997</v>
      </c>
    </row>
    <row r="53" spans="1:13" ht="15.75" x14ac:dyDescent="0.25">
      <c r="A53" s="4" t="s">
        <v>593</v>
      </c>
      <c r="B53" s="12" t="s">
        <v>23</v>
      </c>
      <c r="C53" s="6">
        <v>123</v>
      </c>
      <c r="D53" s="6" t="s">
        <v>17</v>
      </c>
      <c r="E53" s="6" t="s">
        <v>389</v>
      </c>
      <c r="F53" s="15">
        <v>0.86699999999999999</v>
      </c>
      <c r="G53" s="8">
        <v>4.3599999999999998E-6</v>
      </c>
      <c r="H53" s="8">
        <v>1.63E-5</v>
      </c>
      <c r="I53" s="8"/>
      <c r="J53" s="8"/>
      <c r="K53" s="9">
        <v>15.82</v>
      </c>
      <c r="L53" s="8">
        <v>1.0330000000000001E-8</v>
      </c>
      <c r="M53" s="10">
        <v>0.26879999999999998</v>
      </c>
    </row>
    <row r="54" spans="1:13" ht="15.75" x14ac:dyDescent="0.25">
      <c r="A54" s="4" t="s">
        <v>593</v>
      </c>
      <c r="B54" s="12" t="s">
        <v>23</v>
      </c>
      <c r="C54" s="6">
        <v>123</v>
      </c>
      <c r="D54" s="6" t="s">
        <v>16</v>
      </c>
      <c r="E54" s="6" t="s">
        <v>390</v>
      </c>
      <c r="F54" s="15">
        <v>7.5499999999999998E-2</v>
      </c>
      <c r="G54" s="8">
        <v>2.0499999999999999E-6</v>
      </c>
      <c r="H54" s="8">
        <v>2.3600000000000001E-5</v>
      </c>
      <c r="I54" s="8"/>
      <c r="J54" s="8"/>
      <c r="K54" s="9">
        <v>13.75</v>
      </c>
      <c r="L54" s="8">
        <v>3.3989999999999999E-9</v>
      </c>
      <c r="M54" s="10">
        <v>0.3</v>
      </c>
    </row>
    <row r="55" spans="1:13" ht="15.75" x14ac:dyDescent="0.25">
      <c r="A55" s="4" t="s">
        <v>593</v>
      </c>
      <c r="B55" s="12" t="s">
        <v>23</v>
      </c>
      <c r="C55" s="6">
        <v>123</v>
      </c>
      <c r="D55" s="6" t="s">
        <v>18</v>
      </c>
      <c r="E55" s="6" t="s">
        <v>391</v>
      </c>
      <c r="F55" s="15">
        <v>7.2800000000000004E-2</v>
      </c>
      <c r="G55" s="8">
        <v>5.8999999999999996E-7</v>
      </c>
      <c r="H55" s="8">
        <v>4.8600000000000002E-5</v>
      </c>
      <c r="I55" s="8"/>
      <c r="J55" s="8"/>
      <c r="K55" s="9">
        <v>14.46</v>
      </c>
      <c r="L55" s="8">
        <v>1.3129999999999999E-9</v>
      </c>
      <c r="M55" s="10">
        <v>0.30969999999999998</v>
      </c>
    </row>
    <row r="56" spans="1:13" ht="15.75" x14ac:dyDescent="0.25">
      <c r="A56" s="4" t="s">
        <v>593</v>
      </c>
      <c r="B56" s="12" t="s">
        <v>23</v>
      </c>
      <c r="C56" s="6">
        <v>123</v>
      </c>
      <c r="D56" s="6" t="s">
        <v>16</v>
      </c>
      <c r="E56" s="6" t="s">
        <v>392</v>
      </c>
      <c r="F56" s="15">
        <v>0.129</v>
      </c>
      <c r="G56" s="8">
        <v>4.0099999999999997E-6</v>
      </c>
      <c r="H56" s="8">
        <v>2.0800000000000001E-5</v>
      </c>
      <c r="I56" s="8"/>
      <c r="J56" s="8"/>
      <c r="K56" s="9">
        <v>13.01</v>
      </c>
      <c r="L56" s="8">
        <v>8.7700000000000001E-9</v>
      </c>
      <c r="M56" s="10">
        <v>0.28589999999999999</v>
      </c>
    </row>
    <row r="57" spans="1:13" ht="15.75" x14ac:dyDescent="0.25">
      <c r="A57" s="4" t="s">
        <v>593</v>
      </c>
      <c r="B57" s="12" t="s">
        <v>23</v>
      </c>
      <c r="C57" s="6">
        <v>123</v>
      </c>
      <c r="D57" s="6" t="s">
        <v>16</v>
      </c>
      <c r="E57" s="6" t="s">
        <v>393</v>
      </c>
      <c r="F57" s="15">
        <v>0.122</v>
      </c>
      <c r="G57" s="8">
        <v>3.6399999999999999E-6</v>
      </c>
      <c r="H57" s="8">
        <v>1.91E-5</v>
      </c>
      <c r="I57" s="8"/>
      <c r="J57" s="8"/>
      <c r="K57" s="9">
        <v>13.13</v>
      </c>
      <c r="L57" s="8">
        <v>7.2790000000000002E-9</v>
      </c>
      <c r="M57" s="10">
        <v>0.28620000000000001</v>
      </c>
    </row>
    <row r="58" spans="1:13" ht="15.75" x14ac:dyDescent="0.25">
      <c r="A58" s="4" t="s">
        <v>593</v>
      </c>
      <c r="B58" s="12" t="s">
        <v>23</v>
      </c>
      <c r="C58" s="6">
        <v>123</v>
      </c>
      <c r="D58" s="6" t="s">
        <v>16</v>
      </c>
      <c r="E58" s="6" t="s">
        <v>394</v>
      </c>
      <c r="F58" s="15">
        <v>1.4999999999999999E-2</v>
      </c>
      <c r="G58" s="8">
        <v>2.8E-5</v>
      </c>
      <c r="H58" s="8">
        <v>6.5599999999999995E-5</v>
      </c>
      <c r="I58" s="8"/>
      <c r="J58" s="8"/>
      <c r="K58" s="9">
        <v>14.89</v>
      </c>
      <c r="L58" s="8">
        <v>7.5329999999999997E-10</v>
      </c>
      <c r="M58" s="10">
        <v>0.3165</v>
      </c>
    </row>
    <row r="59" spans="1:13" ht="15.75" x14ac:dyDescent="0.25">
      <c r="A59" s="4" t="s">
        <v>593</v>
      </c>
      <c r="B59" s="12" t="s">
        <v>23</v>
      </c>
      <c r="C59" s="6">
        <v>123</v>
      </c>
      <c r="D59" s="6" t="s">
        <v>16</v>
      </c>
      <c r="E59" s="6" t="s">
        <v>395</v>
      </c>
      <c r="F59" s="15">
        <v>9.2100000000000001E-2</v>
      </c>
      <c r="G59" s="8">
        <v>4.7199999999999997E-6</v>
      </c>
      <c r="H59" s="8">
        <v>2.9899999999999998E-5</v>
      </c>
      <c r="I59" s="8"/>
      <c r="J59" s="8"/>
      <c r="K59" s="9">
        <v>13.17</v>
      </c>
      <c r="L59" s="8">
        <v>7.2520000000000002E-9</v>
      </c>
      <c r="M59" s="10">
        <v>0.29039999999999999</v>
      </c>
    </row>
    <row r="60" spans="1:13" ht="15.75" x14ac:dyDescent="0.25">
      <c r="A60" s="4" t="s">
        <v>593</v>
      </c>
      <c r="B60" s="12" t="s">
        <v>23</v>
      </c>
      <c r="C60" s="6">
        <v>123</v>
      </c>
      <c r="D60" s="6" t="s">
        <v>18</v>
      </c>
      <c r="E60" s="6" t="s">
        <v>396</v>
      </c>
      <c r="F60" s="15">
        <v>3.8899999999999997E-2</v>
      </c>
      <c r="G60" s="8">
        <v>6.9500000000000002E-7</v>
      </c>
      <c r="H60" s="8">
        <v>2.7699999999999999E-5</v>
      </c>
      <c r="I60" s="8"/>
      <c r="J60" s="8"/>
      <c r="K60" s="9">
        <v>15.17</v>
      </c>
      <c r="L60" s="8">
        <v>5.2600000000000004E-10</v>
      </c>
      <c r="M60" s="10">
        <v>0.32079999999999997</v>
      </c>
    </row>
    <row r="61" spans="1:13" ht="15.75" x14ac:dyDescent="0.25">
      <c r="A61" s="4" t="s">
        <v>593</v>
      </c>
      <c r="B61" s="12" t="s">
        <v>23</v>
      </c>
      <c r="C61" s="6">
        <v>123</v>
      </c>
      <c r="D61" s="6" t="s">
        <v>18</v>
      </c>
      <c r="E61" s="6" t="s">
        <v>397</v>
      </c>
      <c r="F61" s="15">
        <v>0.159</v>
      </c>
      <c r="G61" s="8">
        <v>1.29E-5</v>
      </c>
      <c r="H61" s="8">
        <v>8.4999999999999999E-6</v>
      </c>
      <c r="I61" s="8"/>
      <c r="J61" s="8"/>
      <c r="K61" s="9">
        <v>12.63</v>
      </c>
      <c r="L61" s="8">
        <v>1.4929999999999999E-8</v>
      </c>
      <c r="M61" s="10">
        <v>0.28110000000000002</v>
      </c>
    </row>
    <row r="62" spans="1:13" ht="15.75" x14ac:dyDescent="0.25">
      <c r="A62" s="4" t="s">
        <v>593</v>
      </c>
      <c r="B62" s="12" t="s">
        <v>23</v>
      </c>
      <c r="C62" s="6">
        <v>123</v>
      </c>
      <c r="D62" s="6" t="s">
        <v>15</v>
      </c>
      <c r="E62" s="6" t="s">
        <v>398</v>
      </c>
      <c r="F62" s="15">
        <v>1.9800000000000002E-2</v>
      </c>
      <c r="G62" s="8">
        <v>2.23E-5</v>
      </c>
      <c r="H62" s="8">
        <v>1.3699999999999999E-5</v>
      </c>
      <c r="I62" s="8"/>
      <c r="J62" s="8"/>
      <c r="K62" s="9">
        <v>17.61</v>
      </c>
      <c r="L62" s="8">
        <v>3.2120000000000001E-9</v>
      </c>
      <c r="M62" s="10">
        <v>0.33029999999999998</v>
      </c>
    </row>
    <row r="63" spans="1:13" ht="15.75" x14ac:dyDescent="0.25">
      <c r="A63" s="4" t="s">
        <v>593</v>
      </c>
      <c r="B63" s="12" t="s">
        <v>23</v>
      </c>
      <c r="C63" s="6">
        <v>123</v>
      </c>
      <c r="D63" s="6" t="s">
        <v>18</v>
      </c>
      <c r="E63" s="6" t="s">
        <v>399</v>
      </c>
      <c r="F63" s="15">
        <v>0.27200000000000002</v>
      </c>
      <c r="G63" s="8">
        <v>1.5500000000000001E-5</v>
      </c>
      <c r="H63" s="8">
        <v>3.9799999999999998E-5</v>
      </c>
      <c r="I63" s="8"/>
      <c r="J63" s="8"/>
      <c r="K63" s="9">
        <v>12.53</v>
      </c>
      <c r="L63" s="8">
        <v>1.613E-8</v>
      </c>
      <c r="M63" s="10">
        <v>0.27600000000000002</v>
      </c>
    </row>
    <row r="64" spans="1:13" ht="15.75" x14ac:dyDescent="0.25">
      <c r="A64" s="4" t="s">
        <v>593</v>
      </c>
      <c r="B64" s="12" t="s">
        <v>23</v>
      </c>
      <c r="C64" s="6">
        <v>123</v>
      </c>
      <c r="D64" s="6" t="s">
        <v>16</v>
      </c>
      <c r="E64" s="6" t="s">
        <v>400</v>
      </c>
      <c r="F64" s="15">
        <v>0.22800000000000001</v>
      </c>
      <c r="G64" s="8">
        <v>2.3099999999999999E-5</v>
      </c>
      <c r="H64" s="8">
        <v>9.3900000000000006E-5</v>
      </c>
      <c r="I64" s="8"/>
      <c r="J64" s="8"/>
      <c r="K64" s="9">
        <v>12.48</v>
      </c>
      <c r="L64" s="8">
        <v>1.7290000000000001E-8</v>
      </c>
      <c r="M64" s="10">
        <v>0.27510000000000001</v>
      </c>
    </row>
    <row r="65" spans="1:13" ht="15.75" x14ac:dyDescent="0.25">
      <c r="A65" s="4" t="s">
        <v>593</v>
      </c>
      <c r="B65" s="12" t="s">
        <v>23</v>
      </c>
      <c r="C65" s="6">
        <v>123</v>
      </c>
      <c r="D65" s="6" t="s">
        <v>16</v>
      </c>
      <c r="E65" s="6" t="s">
        <v>401</v>
      </c>
      <c r="F65" s="15">
        <v>0.29144900000000001</v>
      </c>
      <c r="G65" s="8">
        <v>1.4100000000000001E-5</v>
      </c>
      <c r="H65" s="8">
        <v>1.08E-4</v>
      </c>
      <c r="I65" s="8"/>
      <c r="J65" s="8"/>
      <c r="K65" s="9">
        <v>12.92</v>
      </c>
      <c r="L65" s="8">
        <v>9.6620000000000008E-9</v>
      </c>
      <c r="M65" s="10">
        <v>0.28260000000000002</v>
      </c>
    </row>
    <row r="66" spans="1:13" ht="15.75" x14ac:dyDescent="0.25">
      <c r="A66" s="4" t="s">
        <v>593</v>
      </c>
      <c r="B66" s="12" t="s">
        <v>23</v>
      </c>
      <c r="C66" s="6">
        <v>123</v>
      </c>
      <c r="D66" s="6" t="s">
        <v>15</v>
      </c>
      <c r="E66" s="6" t="s">
        <v>402</v>
      </c>
      <c r="F66" s="8">
        <v>2.1467E-2</v>
      </c>
      <c r="G66" s="16">
        <v>0.22545899999999999</v>
      </c>
      <c r="H66" s="8">
        <v>1.01E-4</v>
      </c>
      <c r="I66" s="8"/>
      <c r="J66" s="8"/>
      <c r="K66" s="9">
        <v>10.77</v>
      </c>
      <c r="L66" s="8">
        <v>3.534E-6</v>
      </c>
      <c r="M66" s="10">
        <v>0.22489999999999999</v>
      </c>
    </row>
    <row r="67" spans="1:13" ht="15.75" x14ac:dyDescent="0.25">
      <c r="A67" s="4" t="s">
        <v>593</v>
      </c>
      <c r="B67" s="12" t="s">
        <v>23</v>
      </c>
      <c r="C67" s="6">
        <v>123</v>
      </c>
      <c r="D67" s="6" t="s">
        <v>16</v>
      </c>
      <c r="E67" s="6" t="s">
        <v>403</v>
      </c>
      <c r="F67" s="8">
        <v>1.3999999999999999E-4</v>
      </c>
      <c r="G67" s="16">
        <v>0.32511099999999998</v>
      </c>
      <c r="H67" s="8">
        <v>4.0200000000000001E-4</v>
      </c>
      <c r="I67" s="8"/>
      <c r="J67" s="8"/>
      <c r="K67" s="9">
        <v>11.25</v>
      </c>
      <c r="L67" s="8">
        <v>9.2929999999999999E-8</v>
      </c>
      <c r="M67" s="10">
        <v>0.25309999999999999</v>
      </c>
    </row>
    <row r="68" spans="1:13" ht="15.75" x14ac:dyDescent="0.25">
      <c r="A68" s="4" t="s">
        <v>593</v>
      </c>
      <c r="B68" s="12" t="s">
        <v>23</v>
      </c>
      <c r="C68" s="6">
        <v>123</v>
      </c>
      <c r="D68" s="6" t="s">
        <v>16</v>
      </c>
      <c r="E68" s="6" t="s">
        <v>404</v>
      </c>
      <c r="F68" s="8">
        <v>1.8599999999999999E-4</v>
      </c>
      <c r="G68" s="16">
        <v>0.14422599999999999</v>
      </c>
      <c r="H68" s="8">
        <v>7.7300000000000003E-4</v>
      </c>
      <c r="I68" s="8"/>
      <c r="J68" s="8"/>
      <c r="K68" s="9">
        <v>10.84</v>
      </c>
      <c r="L68" s="8">
        <v>1.6579999999999999E-7</v>
      </c>
      <c r="M68" s="10">
        <v>0.24540000000000001</v>
      </c>
    </row>
    <row r="69" spans="1:13" ht="15.75" x14ac:dyDescent="0.25">
      <c r="A69" s="4" t="s">
        <v>593</v>
      </c>
      <c r="B69" s="12" t="s">
        <v>23</v>
      </c>
      <c r="C69" s="6">
        <v>123</v>
      </c>
      <c r="D69" s="6" t="s">
        <v>20</v>
      </c>
      <c r="E69" s="6" t="s">
        <v>405</v>
      </c>
      <c r="F69" s="8">
        <v>1.1299999999999999E-2</v>
      </c>
      <c r="G69" s="8">
        <v>7.4599999999999997E-6</v>
      </c>
      <c r="H69" s="8">
        <v>8.53E-5</v>
      </c>
      <c r="I69" s="8">
        <v>0.75839999999999996</v>
      </c>
      <c r="J69" s="8"/>
      <c r="K69" s="9">
        <v>13.63</v>
      </c>
      <c r="L69" s="8">
        <v>1.9319999999999999E-10</v>
      </c>
      <c r="M69" s="10">
        <v>0.34470000000000001</v>
      </c>
    </row>
    <row r="70" spans="1:13" ht="15.75" x14ac:dyDescent="0.25">
      <c r="A70" s="4" t="s">
        <v>593</v>
      </c>
      <c r="B70" s="12" t="s">
        <v>23</v>
      </c>
      <c r="C70" s="6">
        <v>123</v>
      </c>
      <c r="D70" s="6" t="s">
        <v>20</v>
      </c>
      <c r="E70" s="6" t="s">
        <v>406</v>
      </c>
      <c r="F70" s="8">
        <v>1.0982E-2</v>
      </c>
      <c r="G70" s="8">
        <v>2.8399999999999999E-5</v>
      </c>
      <c r="H70" s="8">
        <v>1.17E-4</v>
      </c>
      <c r="I70" s="8">
        <v>0.71027700000000005</v>
      </c>
      <c r="J70" s="8"/>
      <c r="K70" s="9">
        <v>12.83</v>
      </c>
      <c r="L70" s="8">
        <v>6.6899999999999996E-10</v>
      </c>
      <c r="M70" s="10">
        <v>0.33210000000000001</v>
      </c>
    </row>
    <row r="71" spans="1:13" ht="15.75" x14ac:dyDescent="0.25">
      <c r="A71" s="4" t="s">
        <v>593</v>
      </c>
      <c r="B71" s="12" t="s">
        <v>23</v>
      </c>
      <c r="C71" s="6">
        <v>123</v>
      </c>
      <c r="D71" s="6" t="s">
        <v>19</v>
      </c>
      <c r="E71" s="6" t="s">
        <v>407</v>
      </c>
      <c r="F71" s="8">
        <v>2.5499999999999998E-2</v>
      </c>
      <c r="G71" s="8">
        <v>5.2800000000000003E-5</v>
      </c>
      <c r="H71" s="8">
        <v>9.8999999999999994E-5</v>
      </c>
      <c r="I71" s="8">
        <v>0.64239999999999997</v>
      </c>
      <c r="J71" s="8"/>
      <c r="K71" s="9">
        <v>8.83</v>
      </c>
      <c r="L71" s="8">
        <v>1.191E-7</v>
      </c>
      <c r="M71" s="10">
        <v>0.3175</v>
      </c>
    </row>
    <row r="72" spans="1:13" ht="15.75" x14ac:dyDescent="0.25">
      <c r="A72" s="4" t="s">
        <v>593</v>
      </c>
      <c r="B72" s="12" t="s">
        <v>23</v>
      </c>
      <c r="C72" s="6">
        <v>123</v>
      </c>
      <c r="D72" s="6" t="s">
        <v>19</v>
      </c>
      <c r="E72" s="6" t="s">
        <v>408</v>
      </c>
      <c r="F72" s="8">
        <v>2.2200000000000001E-2</v>
      </c>
      <c r="G72" s="8">
        <v>4.7599999999999998E-5</v>
      </c>
      <c r="H72" s="8">
        <v>9.3599999999999998E-5</v>
      </c>
      <c r="I72" s="8">
        <v>0.76670000000000005</v>
      </c>
      <c r="J72" s="8"/>
      <c r="K72" s="9">
        <v>9.0380000000000003</v>
      </c>
      <c r="L72" s="8">
        <v>8.5739999999999999E-8</v>
      </c>
      <c r="M72" s="10">
        <v>0.32540000000000002</v>
      </c>
    </row>
    <row r="73" spans="1:13" ht="15.75" x14ac:dyDescent="0.25">
      <c r="A73" s="4" t="s">
        <v>593</v>
      </c>
      <c r="B73" s="12" t="s">
        <v>23</v>
      </c>
      <c r="C73" s="6">
        <v>123</v>
      </c>
      <c r="D73" s="6" t="s">
        <v>21</v>
      </c>
      <c r="E73" s="6" t="s">
        <v>409</v>
      </c>
      <c r="F73" s="8">
        <v>3.5199999999999999E-4</v>
      </c>
      <c r="G73" s="8">
        <v>3.0499999999999999E-5</v>
      </c>
      <c r="H73" s="8">
        <v>7.1799999999999997E-5</v>
      </c>
      <c r="I73" s="8">
        <v>0.95094699999999999</v>
      </c>
      <c r="J73" s="8"/>
      <c r="K73" s="9">
        <v>16.52</v>
      </c>
      <c r="L73" s="8">
        <v>9.3130000000000006E-11</v>
      </c>
      <c r="M73" s="10">
        <v>0.33910000000000001</v>
      </c>
    </row>
    <row r="74" spans="1:13" ht="15.75" x14ac:dyDescent="0.25">
      <c r="A74" s="4" t="s">
        <v>593</v>
      </c>
      <c r="B74" s="12" t="s">
        <v>23</v>
      </c>
      <c r="C74" s="6">
        <v>123</v>
      </c>
      <c r="D74" s="6" t="s">
        <v>20</v>
      </c>
      <c r="E74" s="6" t="s">
        <v>410</v>
      </c>
      <c r="F74" s="8">
        <v>4.6899999999999997E-3</v>
      </c>
      <c r="G74" s="8">
        <v>1.19E-5</v>
      </c>
      <c r="H74" s="8">
        <v>4.9799999999999998E-5</v>
      </c>
      <c r="I74" s="8">
        <v>0.68079000000000001</v>
      </c>
      <c r="J74" s="8"/>
      <c r="K74" s="9">
        <v>13.37</v>
      </c>
      <c r="L74" s="8">
        <v>2.9820000000000001E-10</v>
      </c>
      <c r="M74" s="10">
        <v>0.34189999999999998</v>
      </c>
    </row>
    <row r="75" spans="1:13" ht="15.75" x14ac:dyDescent="0.25">
      <c r="A75" s="4" t="s">
        <v>593</v>
      </c>
      <c r="B75" s="12" t="s">
        <v>23</v>
      </c>
      <c r="C75" s="6">
        <v>123</v>
      </c>
      <c r="D75" s="6" t="s">
        <v>22</v>
      </c>
      <c r="E75" s="6" t="s">
        <v>411</v>
      </c>
      <c r="F75" s="8">
        <v>3.1099999999999999E-3</v>
      </c>
      <c r="G75" s="8">
        <v>3.3000000000000002E-6</v>
      </c>
      <c r="H75" s="8">
        <v>8.8200000000000003E-5</v>
      </c>
      <c r="I75" s="8">
        <v>0.6411</v>
      </c>
      <c r="J75" s="8"/>
      <c r="K75" s="9">
        <v>14.2</v>
      </c>
      <c r="L75" s="8">
        <v>8.1849999999999994E-11</v>
      </c>
      <c r="M75" s="10">
        <v>0.35489999999999999</v>
      </c>
    </row>
    <row r="76" spans="1:13" ht="15.75" x14ac:dyDescent="0.25">
      <c r="A76" s="4" t="s">
        <v>593</v>
      </c>
      <c r="B76" s="12" t="s">
        <v>23</v>
      </c>
      <c r="C76" s="6">
        <v>123</v>
      </c>
      <c r="D76" s="6" t="s">
        <v>20</v>
      </c>
      <c r="E76" s="6" t="s">
        <v>412</v>
      </c>
      <c r="F76" s="8">
        <v>9.59E-4</v>
      </c>
      <c r="G76" s="8">
        <v>1.4100000000000001E-5</v>
      </c>
      <c r="H76" s="8">
        <v>5.0599999999999997E-5</v>
      </c>
      <c r="I76" s="8">
        <v>0.84424900000000003</v>
      </c>
      <c r="J76" s="8"/>
      <c r="K76" s="9">
        <v>13.65</v>
      </c>
      <c r="L76" s="8">
        <v>1.8720000000000001E-10</v>
      </c>
      <c r="M76" s="10">
        <v>0.34510000000000002</v>
      </c>
    </row>
    <row r="77" spans="1:13" ht="15.75" x14ac:dyDescent="0.25">
      <c r="A77" s="4" t="s">
        <v>593</v>
      </c>
      <c r="B77" s="12" t="s">
        <v>23</v>
      </c>
      <c r="C77" s="6">
        <v>123</v>
      </c>
      <c r="D77" s="6" t="s">
        <v>20</v>
      </c>
      <c r="E77" s="6" t="s">
        <v>413</v>
      </c>
      <c r="F77" s="8">
        <v>9.4899999999999997E-4</v>
      </c>
      <c r="G77" s="8">
        <v>1.13E-5</v>
      </c>
      <c r="H77" s="8">
        <v>4.0399999999999999E-5</v>
      </c>
      <c r="I77" s="8">
        <v>0.85440199999999999</v>
      </c>
      <c r="J77" s="8"/>
      <c r="K77" s="9">
        <v>13.75</v>
      </c>
      <c r="L77" s="8">
        <v>1.544E-10</v>
      </c>
      <c r="M77" s="10">
        <v>0.34499999999999997</v>
      </c>
    </row>
    <row r="78" spans="1:13" ht="15.75" x14ac:dyDescent="0.25">
      <c r="A78" s="4" t="s">
        <v>593</v>
      </c>
      <c r="B78" s="12" t="s">
        <v>23</v>
      </c>
      <c r="C78" s="6">
        <v>123</v>
      </c>
      <c r="D78" s="6" t="s">
        <v>20</v>
      </c>
      <c r="E78" s="6" t="s">
        <v>414</v>
      </c>
      <c r="F78" s="8">
        <v>2.3800000000000002E-3</v>
      </c>
      <c r="G78" s="8">
        <v>2.0100000000000001E-5</v>
      </c>
      <c r="H78" s="8">
        <v>7.1299999999999998E-5</v>
      </c>
      <c r="I78" s="8">
        <v>0.66335999999999995</v>
      </c>
      <c r="J78" s="8"/>
      <c r="K78" s="9">
        <v>13.27</v>
      </c>
      <c r="L78" s="8">
        <v>3.4690000000000001E-10</v>
      </c>
      <c r="M78" s="10">
        <v>0.34010000000000001</v>
      </c>
    </row>
    <row r="79" spans="1:13" ht="15.75" x14ac:dyDescent="0.25">
      <c r="A79" s="4" t="s">
        <v>593</v>
      </c>
      <c r="B79" s="12" t="s">
        <v>23</v>
      </c>
      <c r="C79" s="6">
        <v>123</v>
      </c>
      <c r="D79" s="6" t="s">
        <v>22</v>
      </c>
      <c r="E79" s="6" t="s">
        <v>415</v>
      </c>
      <c r="F79" s="8">
        <v>4.79E-3</v>
      </c>
      <c r="G79" s="8">
        <v>3.4300000000000002E-6</v>
      </c>
      <c r="H79" s="8">
        <v>6.7600000000000003E-5</v>
      </c>
      <c r="I79" s="8">
        <v>0.32984000000000002</v>
      </c>
      <c r="J79" s="8"/>
      <c r="K79" s="9">
        <v>14.55</v>
      </c>
      <c r="L79" s="8">
        <v>4.8559999999999998E-11</v>
      </c>
      <c r="M79" s="10">
        <v>0.3609</v>
      </c>
    </row>
    <row r="80" spans="1:13" ht="15.75" x14ac:dyDescent="0.25">
      <c r="A80" s="4" t="s">
        <v>593</v>
      </c>
      <c r="B80" s="12" t="s">
        <v>23</v>
      </c>
      <c r="C80" s="6">
        <v>123</v>
      </c>
      <c r="D80" s="6" t="s">
        <v>22</v>
      </c>
      <c r="E80" s="6" t="s">
        <v>416</v>
      </c>
      <c r="F80" s="8">
        <v>1.9400000000000001E-3</v>
      </c>
      <c r="G80" s="8">
        <v>3.3200000000000001E-5</v>
      </c>
      <c r="H80" s="8">
        <v>4.1699999999999997E-5</v>
      </c>
      <c r="I80" s="8">
        <v>0.74480000000000002</v>
      </c>
      <c r="J80" s="8"/>
      <c r="K80" s="9">
        <v>12.91</v>
      </c>
      <c r="L80" s="8">
        <v>5.9100000000000003E-10</v>
      </c>
      <c r="M80" s="10">
        <v>0.33360000000000001</v>
      </c>
    </row>
    <row r="81" spans="1:13" ht="15.75" x14ac:dyDescent="0.25">
      <c r="A81" s="4" t="s">
        <v>593</v>
      </c>
      <c r="B81" s="12" t="s">
        <v>23</v>
      </c>
      <c r="C81" s="6">
        <v>123</v>
      </c>
      <c r="D81" s="6" t="s">
        <v>19</v>
      </c>
      <c r="E81" s="6" t="s">
        <v>417</v>
      </c>
      <c r="F81" s="8">
        <v>7.4099999999999999E-2</v>
      </c>
      <c r="G81" s="8">
        <v>5.0899999999999997E-5</v>
      </c>
      <c r="H81" s="8">
        <v>5.4299999999999998E-5</v>
      </c>
      <c r="I81" s="8">
        <v>9.6299999999999997E-2</v>
      </c>
      <c r="J81" s="8"/>
      <c r="K81" s="9">
        <v>14.32</v>
      </c>
      <c r="L81" s="8">
        <v>3.1789999999999999E-9</v>
      </c>
      <c r="M81" s="10">
        <v>0.34539999999999998</v>
      </c>
    </row>
    <row r="82" spans="1:13" ht="15.75" x14ac:dyDescent="0.25">
      <c r="A82" s="4" t="s">
        <v>593</v>
      </c>
      <c r="B82" s="12" t="s">
        <v>23</v>
      </c>
      <c r="C82" s="6">
        <v>123</v>
      </c>
      <c r="D82" s="6" t="s">
        <v>22</v>
      </c>
      <c r="E82" s="6" t="s">
        <v>418</v>
      </c>
      <c r="F82" s="8">
        <v>3.4200000000000002E-4</v>
      </c>
      <c r="G82" s="8">
        <v>2.4300000000000001E-5</v>
      </c>
      <c r="H82" s="8">
        <v>8.2999999999999998E-5</v>
      </c>
      <c r="I82" s="8">
        <v>0.94012899999999999</v>
      </c>
      <c r="J82" s="8"/>
      <c r="K82" s="9">
        <v>13.83</v>
      </c>
      <c r="L82" s="8">
        <v>1.356E-10</v>
      </c>
      <c r="M82" s="10">
        <v>0.34649999999999997</v>
      </c>
    </row>
    <row r="83" spans="1:13" ht="15.75" x14ac:dyDescent="0.25">
      <c r="A83" s="4" t="s">
        <v>593</v>
      </c>
      <c r="B83" s="12" t="s">
        <v>23</v>
      </c>
      <c r="C83" s="6">
        <v>123</v>
      </c>
      <c r="D83" s="6" t="s">
        <v>20</v>
      </c>
      <c r="E83" s="6" t="s">
        <v>419</v>
      </c>
      <c r="F83" s="8">
        <v>5.0299999999999997E-4</v>
      </c>
      <c r="G83" s="8">
        <v>3.3099999999999998E-5</v>
      </c>
      <c r="H83" s="8">
        <v>2.2699999999999999E-4</v>
      </c>
      <c r="I83" s="8">
        <v>0.80508599999999997</v>
      </c>
      <c r="J83" s="8"/>
      <c r="K83" s="9">
        <v>13.56</v>
      </c>
      <c r="L83" s="8">
        <v>2.052E-10</v>
      </c>
      <c r="M83" s="10">
        <v>0.34160000000000001</v>
      </c>
    </row>
    <row r="84" spans="1:13" ht="15.75" x14ac:dyDescent="0.25">
      <c r="A84" s="4" t="s">
        <v>593</v>
      </c>
      <c r="B84" s="12" t="s">
        <v>23</v>
      </c>
      <c r="C84" s="6">
        <v>123</v>
      </c>
      <c r="D84" s="6" t="s">
        <v>20</v>
      </c>
      <c r="E84" s="6" t="s">
        <v>420</v>
      </c>
      <c r="F84" s="8">
        <v>2.5599999999999999E-4</v>
      </c>
      <c r="G84" s="8">
        <v>2.51E-5</v>
      </c>
      <c r="H84" s="8">
        <v>2.63E-4</v>
      </c>
      <c r="I84" s="8">
        <v>0.96297500000000003</v>
      </c>
      <c r="J84" s="8"/>
      <c r="K84" s="9">
        <v>14.35</v>
      </c>
      <c r="L84" s="8">
        <v>6.3000000000000002E-11</v>
      </c>
      <c r="M84" s="10">
        <v>0.35549999999999998</v>
      </c>
    </row>
    <row r="85" spans="1:13" ht="15.75" x14ac:dyDescent="0.25">
      <c r="A85" s="4" t="s">
        <v>593</v>
      </c>
      <c r="B85" s="12" t="s">
        <v>23</v>
      </c>
      <c r="C85" s="6">
        <v>123</v>
      </c>
      <c r="D85" s="6" t="s">
        <v>19</v>
      </c>
      <c r="E85" s="6" t="s">
        <v>421</v>
      </c>
      <c r="F85" s="8">
        <v>4.2900000000000001E-2</v>
      </c>
      <c r="G85" s="8">
        <v>7.6500000000000003E-5</v>
      </c>
      <c r="H85" s="8">
        <v>8.42E-5</v>
      </c>
      <c r="I85" s="8">
        <v>0.29289999999999999</v>
      </c>
      <c r="J85" s="8"/>
      <c r="K85" s="9">
        <v>13.67</v>
      </c>
      <c r="L85" s="8">
        <v>7.1179999999999996E-9</v>
      </c>
      <c r="M85" s="10">
        <v>0.33410000000000001</v>
      </c>
    </row>
    <row r="86" spans="1:13" ht="15.75" x14ac:dyDescent="0.25">
      <c r="A86" s="4" t="s">
        <v>593</v>
      </c>
      <c r="B86" s="12" t="s">
        <v>23</v>
      </c>
      <c r="C86" s="6">
        <v>123</v>
      </c>
      <c r="D86" s="6" t="s">
        <v>20</v>
      </c>
      <c r="E86" s="6" t="s">
        <v>422</v>
      </c>
      <c r="F86" s="8">
        <v>2.6400000000000002E-4</v>
      </c>
      <c r="G86" s="8">
        <v>5.7099999999999999E-5</v>
      </c>
      <c r="H86" s="8">
        <v>1.02E-4</v>
      </c>
      <c r="I86" s="8">
        <v>0.90557500000000002</v>
      </c>
      <c r="J86" s="8"/>
      <c r="K86" s="9">
        <v>13.76</v>
      </c>
      <c r="L86" s="8">
        <v>1.5130000000000001E-10</v>
      </c>
      <c r="M86" s="10">
        <v>0.34520000000000001</v>
      </c>
    </row>
    <row r="87" spans="1:13" ht="15.75" x14ac:dyDescent="0.25">
      <c r="A87" s="4" t="s">
        <v>593</v>
      </c>
      <c r="B87" s="12" t="s">
        <v>23</v>
      </c>
      <c r="C87" s="6">
        <v>123</v>
      </c>
      <c r="D87" s="6" t="s">
        <v>20</v>
      </c>
      <c r="E87" s="6" t="s">
        <v>423</v>
      </c>
      <c r="F87" s="8">
        <v>4.8999999999999998E-4</v>
      </c>
      <c r="G87" s="8">
        <v>8.6700000000000007E-5</v>
      </c>
      <c r="H87" s="8">
        <v>1.54E-4</v>
      </c>
      <c r="I87" s="8">
        <v>0.76364799999999999</v>
      </c>
      <c r="J87" s="8"/>
      <c r="K87" s="9">
        <v>13.13</v>
      </c>
      <c r="L87" s="8">
        <v>3.9310000000000002E-10</v>
      </c>
      <c r="M87" s="10">
        <v>0.33389999999999997</v>
      </c>
    </row>
    <row r="88" spans="1:13" ht="15.75" x14ac:dyDescent="0.25">
      <c r="A88" s="4" t="s">
        <v>593</v>
      </c>
      <c r="B88" s="12" t="s">
        <v>23</v>
      </c>
      <c r="C88" s="6">
        <v>123</v>
      </c>
      <c r="D88" s="6" t="s">
        <v>20</v>
      </c>
      <c r="E88" s="6" t="s">
        <v>424</v>
      </c>
      <c r="F88" s="8">
        <v>9.9699999999999997E-3</v>
      </c>
      <c r="G88" s="8">
        <v>1.0900000000000001E-5</v>
      </c>
      <c r="H88" s="8">
        <v>5.8799999999999999E-5</v>
      </c>
      <c r="I88" s="8">
        <v>0.86446999999999996</v>
      </c>
      <c r="J88" s="8"/>
      <c r="K88" s="9">
        <v>13.89</v>
      </c>
      <c r="L88" s="8">
        <v>1.3040000000000001E-10</v>
      </c>
      <c r="M88" s="10">
        <v>0.34939999999999999</v>
      </c>
    </row>
    <row r="89" spans="1:13" ht="15.75" x14ac:dyDescent="0.25">
      <c r="A89" s="4" t="s">
        <v>593</v>
      </c>
      <c r="B89" s="12" t="s">
        <v>24</v>
      </c>
      <c r="C89" s="6">
        <v>123</v>
      </c>
      <c r="D89" s="6" t="s">
        <v>14</v>
      </c>
      <c r="E89" s="6" t="s">
        <v>425</v>
      </c>
      <c r="F89" s="7">
        <v>4.7800000000000002E-7</v>
      </c>
      <c r="G89" s="8">
        <v>3.4600000000000001E-4</v>
      </c>
      <c r="H89" s="17">
        <v>2.72E-4</v>
      </c>
      <c r="I89" s="18">
        <v>1.341E-3</v>
      </c>
      <c r="J89" s="8"/>
      <c r="K89" s="9">
        <v>25.56</v>
      </c>
      <c r="L89" s="8">
        <v>2.9079999999999999E-15</v>
      </c>
      <c r="M89" s="10">
        <v>0.4461</v>
      </c>
    </row>
    <row r="90" spans="1:13" ht="15.75" x14ac:dyDescent="0.25">
      <c r="A90" s="4" t="s">
        <v>593</v>
      </c>
      <c r="B90" s="12" t="s">
        <v>24</v>
      </c>
      <c r="C90" s="6">
        <v>123</v>
      </c>
      <c r="D90" s="6" t="s">
        <v>18</v>
      </c>
      <c r="E90" s="6" t="s">
        <v>426</v>
      </c>
      <c r="F90" s="11">
        <v>1.94E-4</v>
      </c>
      <c r="G90" s="8">
        <v>5.04E-4</v>
      </c>
      <c r="H90" s="8">
        <v>8.8200000000000003E-6</v>
      </c>
      <c r="I90" s="8">
        <v>7.4399999999999998E-4</v>
      </c>
      <c r="J90" s="8"/>
      <c r="K90" s="9">
        <v>15.93</v>
      </c>
      <c r="L90" s="8">
        <v>6.2859999999999997E-12</v>
      </c>
      <c r="M90" s="10">
        <v>0.38159999999999999</v>
      </c>
    </row>
    <row r="91" spans="1:13" ht="15.75" x14ac:dyDescent="0.25">
      <c r="A91" s="4" t="s">
        <v>593</v>
      </c>
      <c r="B91" s="12" t="s">
        <v>24</v>
      </c>
      <c r="C91" s="6">
        <v>123</v>
      </c>
      <c r="D91" s="6" t="s">
        <v>16</v>
      </c>
      <c r="E91" s="6" t="s">
        <v>427</v>
      </c>
      <c r="F91" s="11">
        <v>6.8200000000000004E-5</v>
      </c>
      <c r="G91" s="8">
        <v>7.6099999999999996E-4</v>
      </c>
      <c r="H91" s="8">
        <v>9.2399999999999996E-6</v>
      </c>
      <c r="I91" s="8">
        <v>8.7000000000000001E-4</v>
      </c>
      <c r="J91" s="8"/>
      <c r="K91" s="9">
        <v>16.61</v>
      </c>
      <c r="L91" s="8">
        <v>2.4110000000000001E-12</v>
      </c>
      <c r="M91" s="10">
        <v>0.3921</v>
      </c>
    </row>
    <row r="92" spans="1:13" ht="15.75" x14ac:dyDescent="0.25">
      <c r="A92" s="4" t="s">
        <v>593</v>
      </c>
      <c r="B92" s="12" t="s">
        <v>24</v>
      </c>
      <c r="C92" s="6">
        <v>123</v>
      </c>
      <c r="D92" s="6" t="s">
        <v>16</v>
      </c>
      <c r="E92" s="6" t="s">
        <v>428</v>
      </c>
      <c r="F92" s="11">
        <v>6.4200000000000002E-5</v>
      </c>
      <c r="G92" s="8">
        <v>7.4100000000000001E-4</v>
      </c>
      <c r="H92" s="8">
        <v>8.8999999999999995E-6</v>
      </c>
      <c r="I92" s="8">
        <v>1.2620000000000001E-3</v>
      </c>
      <c r="J92" s="8"/>
      <c r="K92" s="9">
        <v>16.649999999999999</v>
      </c>
      <c r="L92" s="8">
        <v>2.264E-12</v>
      </c>
      <c r="M92" s="10">
        <v>0.39269999999999999</v>
      </c>
    </row>
    <row r="93" spans="1:13" ht="15.75" x14ac:dyDescent="0.25">
      <c r="A93" s="4" t="s">
        <v>593</v>
      </c>
      <c r="B93" s="12" t="s">
        <v>24</v>
      </c>
      <c r="C93" s="6">
        <v>123</v>
      </c>
      <c r="D93" s="6" t="s">
        <v>16</v>
      </c>
      <c r="E93" s="6" t="s">
        <v>429</v>
      </c>
      <c r="F93" s="8">
        <v>1.23E-7</v>
      </c>
      <c r="G93" s="8">
        <v>6.9200000000000002E-4</v>
      </c>
      <c r="H93" s="17">
        <v>6.3607999999999998E-2</v>
      </c>
      <c r="I93" s="8">
        <v>5.0439999999999999E-3</v>
      </c>
      <c r="J93" s="8"/>
      <c r="K93" s="9">
        <v>16.079999999999998</v>
      </c>
      <c r="L93" s="8">
        <v>5.3489999999999999E-12</v>
      </c>
      <c r="M93" s="10">
        <v>0.38590000000000002</v>
      </c>
    </row>
    <row r="94" spans="1:13" ht="15.75" x14ac:dyDescent="0.25">
      <c r="A94" s="4" t="s">
        <v>593</v>
      </c>
      <c r="B94" s="12" t="s">
        <v>24</v>
      </c>
      <c r="C94" s="6">
        <v>123</v>
      </c>
      <c r="D94" s="6" t="s">
        <v>16</v>
      </c>
      <c r="E94" s="6" t="s">
        <v>430</v>
      </c>
      <c r="F94" s="8">
        <v>2.1500000000000001E-8</v>
      </c>
      <c r="G94" s="8">
        <v>2.8899999999999998E-4</v>
      </c>
      <c r="H94" s="17">
        <v>0.100078</v>
      </c>
      <c r="I94" s="8">
        <v>1.9789999999999999E-3</v>
      </c>
      <c r="J94" s="8"/>
      <c r="K94" s="9">
        <v>17.52</v>
      </c>
      <c r="L94" s="8">
        <v>7.6559999999999999E-13</v>
      </c>
      <c r="M94" s="10">
        <v>0.40970000000000001</v>
      </c>
    </row>
    <row r="95" spans="1:13" ht="15.75" x14ac:dyDescent="0.25">
      <c r="A95" s="4" t="s">
        <v>593</v>
      </c>
      <c r="B95" s="12" t="s">
        <v>24</v>
      </c>
      <c r="C95" s="6">
        <v>123</v>
      </c>
      <c r="D95" s="6" t="s">
        <v>18</v>
      </c>
      <c r="E95" s="6" t="s">
        <v>431</v>
      </c>
      <c r="F95" s="8">
        <v>8.0599999999999994E-8</v>
      </c>
      <c r="G95" s="8">
        <v>2.5099999999999998E-4</v>
      </c>
      <c r="H95" s="17">
        <v>3.8019999999999998E-3</v>
      </c>
      <c r="I95" s="8">
        <v>4.9040000000000004E-3</v>
      </c>
      <c r="J95" s="8"/>
      <c r="K95" s="9">
        <v>18.59</v>
      </c>
      <c r="L95" s="8">
        <v>1.687E-13</v>
      </c>
      <c r="M95" s="10">
        <v>0.4229</v>
      </c>
    </row>
    <row r="96" spans="1:13" ht="15.75" x14ac:dyDescent="0.25">
      <c r="A96" s="4" t="s">
        <v>593</v>
      </c>
      <c r="B96" s="12" t="s">
        <v>24</v>
      </c>
      <c r="C96" s="6">
        <v>123</v>
      </c>
      <c r="D96" s="6" t="s">
        <v>16</v>
      </c>
      <c r="E96" s="6" t="s">
        <v>432</v>
      </c>
      <c r="F96" s="8">
        <v>8.3900000000000004E-8</v>
      </c>
      <c r="G96" s="8">
        <v>3.4600000000000001E-4</v>
      </c>
      <c r="H96" s="17">
        <v>3.2200000000000002E-3</v>
      </c>
      <c r="I96" s="8">
        <v>6.2709999999999997E-3</v>
      </c>
      <c r="J96" s="8"/>
      <c r="K96" s="9">
        <v>17.93</v>
      </c>
      <c r="L96" s="8">
        <v>4.108E-18</v>
      </c>
      <c r="M96" s="10">
        <v>0.41360000000000002</v>
      </c>
    </row>
    <row r="97" spans="1:13" ht="15.75" x14ac:dyDescent="0.25">
      <c r="A97" s="4" t="s">
        <v>593</v>
      </c>
      <c r="B97" s="12" t="s">
        <v>24</v>
      </c>
      <c r="C97" s="6">
        <v>123</v>
      </c>
      <c r="D97" s="6" t="s">
        <v>18</v>
      </c>
      <c r="E97" s="6" t="s">
        <v>433</v>
      </c>
      <c r="F97" s="8">
        <v>3.5000000000000002E-8</v>
      </c>
      <c r="G97" s="8">
        <v>4.9200000000000003E-5</v>
      </c>
      <c r="H97" s="17">
        <v>2.2800000000000001E-4</v>
      </c>
      <c r="I97" s="8">
        <v>1.1150000000000001E-3</v>
      </c>
      <c r="J97" s="8"/>
      <c r="K97" s="9">
        <v>20.399999999999999</v>
      </c>
      <c r="L97" s="8">
        <v>1.4520000000000001E-14</v>
      </c>
      <c r="M97" s="10">
        <v>0.44900000000000001</v>
      </c>
    </row>
    <row r="98" spans="1:13" ht="15.75" x14ac:dyDescent="0.25">
      <c r="A98" s="4" t="s">
        <v>593</v>
      </c>
      <c r="B98" s="12" t="s">
        <v>24</v>
      </c>
      <c r="C98" s="6">
        <v>123</v>
      </c>
      <c r="D98" s="6" t="s">
        <v>18</v>
      </c>
      <c r="E98" s="6" t="s">
        <v>434</v>
      </c>
      <c r="F98" s="8">
        <v>3.1200000000000001E-8</v>
      </c>
      <c r="G98" s="8">
        <v>2.8800000000000001E-4</v>
      </c>
      <c r="H98" s="17">
        <v>3.7399999999999998E-4</v>
      </c>
      <c r="I98" s="8">
        <v>5.5880000000000001E-3</v>
      </c>
      <c r="J98" s="8"/>
      <c r="K98" s="9">
        <v>20.2</v>
      </c>
      <c r="L98" s="8">
        <v>2.0269999999999998E-14</v>
      </c>
      <c r="M98" s="10">
        <v>0.44440000000000002</v>
      </c>
    </row>
    <row r="99" spans="1:13" ht="15.75" x14ac:dyDescent="0.25">
      <c r="A99" s="4" t="s">
        <v>593</v>
      </c>
      <c r="B99" s="12" t="s">
        <v>24</v>
      </c>
      <c r="C99" s="6">
        <v>123</v>
      </c>
      <c r="D99" s="6" t="s">
        <v>16</v>
      </c>
      <c r="E99" s="6" t="s">
        <v>435</v>
      </c>
      <c r="F99" s="8">
        <v>2.9799999999999999E-8</v>
      </c>
      <c r="G99" s="8">
        <v>6.6200000000000005E-4</v>
      </c>
      <c r="H99" s="19">
        <v>1.3999999999999999E-4</v>
      </c>
      <c r="I99" s="8">
        <v>9.7949999999999999E-3</v>
      </c>
      <c r="J99" s="8"/>
      <c r="K99" s="9">
        <v>19.489999999999998</v>
      </c>
      <c r="L99" s="8">
        <v>5.8870000000000006E-14</v>
      </c>
      <c r="M99" s="10">
        <v>0.43930000000000002</v>
      </c>
    </row>
    <row r="100" spans="1:13" ht="15.75" x14ac:dyDescent="0.25">
      <c r="A100" s="4" t="s">
        <v>593</v>
      </c>
      <c r="B100" s="12" t="s">
        <v>24</v>
      </c>
      <c r="C100" s="6">
        <v>123</v>
      </c>
      <c r="D100" s="6" t="s">
        <v>16</v>
      </c>
      <c r="E100" s="6" t="s">
        <v>436</v>
      </c>
      <c r="F100" s="8">
        <v>1.6199999999999999E-6</v>
      </c>
      <c r="G100" s="8">
        <v>4.9399999999999997E-4</v>
      </c>
      <c r="H100" s="8">
        <v>3.6200000000000002E-4</v>
      </c>
      <c r="I100" s="18">
        <v>3.3019999999999998E-3</v>
      </c>
      <c r="J100" s="8"/>
      <c r="K100" s="9">
        <v>19.420000000000002</v>
      </c>
      <c r="L100" s="8">
        <v>5.2069999999999999E-14</v>
      </c>
      <c r="M100" s="10">
        <v>0.43219999999999997</v>
      </c>
    </row>
    <row r="101" spans="1:13" ht="15.75" x14ac:dyDescent="0.25">
      <c r="A101" s="4" t="s">
        <v>593</v>
      </c>
      <c r="B101" s="12" t="s">
        <v>24</v>
      </c>
      <c r="C101" s="6">
        <v>123</v>
      </c>
      <c r="D101" s="6" t="s">
        <v>15</v>
      </c>
      <c r="E101" s="6" t="s">
        <v>437</v>
      </c>
      <c r="F101" s="8">
        <v>3.67E-6</v>
      </c>
      <c r="G101" s="8">
        <v>1.4139999999999999E-3</v>
      </c>
      <c r="H101" s="8">
        <v>1.7812999999999999E-2</v>
      </c>
      <c r="I101" s="18">
        <v>1.1900000000000001E-4</v>
      </c>
      <c r="J101" s="8"/>
      <c r="K101" s="9">
        <v>22.14</v>
      </c>
      <c r="L101" s="8">
        <v>5.2669999999999996E-16</v>
      </c>
      <c r="M101" s="10">
        <v>0.45569999999999999</v>
      </c>
    </row>
    <row r="102" spans="1:13" ht="15.75" x14ac:dyDescent="0.25">
      <c r="A102" s="4" t="s">
        <v>593</v>
      </c>
      <c r="B102" s="12" t="s">
        <v>24</v>
      </c>
      <c r="C102" s="6">
        <v>123</v>
      </c>
      <c r="D102" s="6" t="s">
        <v>16</v>
      </c>
      <c r="E102" s="6" t="s">
        <v>438</v>
      </c>
      <c r="F102" s="8">
        <v>9.8600000000000005E-6</v>
      </c>
      <c r="G102" s="8">
        <v>9.77E-4</v>
      </c>
      <c r="H102" s="8">
        <v>1.4100000000000001E-4</v>
      </c>
      <c r="I102" s="18">
        <v>3.88E-4</v>
      </c>
      <c r="J102" s="8"/>
      <c r="K102" s="9">
        <v>21.7</v>
      </c>
      <c r="L102" s="8">
        <v>3.5600000000000003E-15</v>
      </c>
      <c r="M102" s="10">
        <v>0.46729999999999999</v>
      </c>
    </row>
    <row r="103" spans="1:13" ht="15.75" x14ac:dyDescent="0.25">
      <c r="A103" s="4" t="s">
        <v>593</v>
      </c>
      <c r="B103" s="12" t="s">
        <v>24</v>
      </c>
      <c r="C103" s="6">
        <v>123</v>
      </c>
      <c r="D103" s="6" t="s">
        <v>16</v>
      </c>
      <c r="E103" s="6" t="s">
        <v>439</v>
      </c>
      <c r="F103" s="8">
        <v>1.2500000000000001E-6</v>
      </c>
      <c r="G103" s="8">
        <v>8.1499999999999997E-4</v>
      </c>
      <c r="H103" s="8">
        <v>3.2899999999999997E-4</v>
      </c>
      <c r="I103" s="18">
        <v>1.66E-4</v>
      </c>
      <c r="J103" s="8"/>
      <c r="K103" s="9">
        <v>22.12</v>
      </c>
      <c r="L103" s="8">
        <v>1.6339999999999999E-15</v>
      </c>
      <c r="M103" s="10">
        <v>0.46600000000000003</v>
      </c>
    </row>
    <row r="104" spans="1:13" ht="15.75" x14ac:dyDescent="0.25">
      <c r="A104" s="4" t="s">
        <v>593</v>
      </c>
      <c r="B104" s="12" t="s">
        <v>24</v>
      </c>
      <c r="C104" s="6">
        <v>123</v>
      </c>
      <c r="D104" s="6" t="s">
        <v>18</v>
      </c>
      <c r="E104" s="6" t="s">
        <v>440</v>
      </c>
      <c r="F104" s="8">
        <v>1.2500000000000001E-6</v>
      </c>
      <c r="G104" s="8">
        <v>1.235E-3</v>
      </c>
      <c r="H104" s="8">
        <v>2.1599999999999999E-4</v>
      </c>
      <c r="I104" s="20">
        <v>5.0599999999999997E-5</v>
      </c>
      <c r="J104" s="8"/>
      <c r="K104" s="9">
        <v>24.24</v>
      </c>
      <c r="L104" s="8">
        <v>2.2E-16</v>
      </c>
      <c r="M104" s="10">
        <v>0.4899</v>
      </c>
    </row>
    <row r="105" spans="1:13" ht="15.75" x14ac:dyDescent="0.25">
      <c r="A105" s="4" t="s">
        <v>593</v>
      </c>
      <c r="B105" s="12" t="s">
        <v>24</v>
      </c>
      <c r="C105" s="6">
        <v>123</v>
      </c>
      <c r="D105" s="6" t="s">
        <v>16</v>
      </c>
      <c r="E105" s="6" t="s">
        <v>441</v>
      </c>
      <c r="F105" s="8">
        <v>1.8899999999999999E-6</v>
      </c>
      <c r="G105" s="8">
        <v>7.1599999999999995E-4</v>
      </c>
      <c r="H105" s="8">
        <v>3.8699999999999997E-4</v>
      </c>
      <c r="I105" s="18">
        <v>9.6100000000000005E-4</v>
      </c>
      <c r="J105" s="8"/>
      <c r="K105" s="9">
        <v>20.9</v>
      </c>
      <c r="L105" s="8">
        <v>7.6649999999999997E-15</v>
      </c>
      <c r="M105" s="10">
        <v>0.45119999999999999</v>
      </c>
    </row>
    <row r="106" spans="1:13" ht="15.75" x14ac:dyDescent="0.25">
      <c r="A106" s="4" t="s">
        <v>593</v>
      </c>
      <c r="B106" s="12" t="s">
        <v>24</v>
      </c>
      <c r="C106" s="6">
        <v>123</v>
      </c>
      <c r="D106" s="6" t="s">
        <v>16</v>
      </c>
      <c r="E106" s="6" t="s">
        <v>442</v>
      </c>
      <c r="F106" s="8">
        <v>2.3099999999999999E-6</v>
      </c>
      <c r="G106" s="8">
        <v>5.6700000000000001E-4</v>
      </c>
      <c r="H106" s="8">
        <v>3.8400000000000001E-4</v>
      </c>
      <c r="I106" s="18">
        <v>1.2639999999999999E-3</v>
      </c>
      <c r="J106" s="8"/>
      <c r="K106" s="9">
        <v>21.75</v>
      </c>
      <c r="L106" s="8">
        <v>2.816E-15</v>
      </c>
      <c r="M106" s="10">
        <v>0.4637</v>
      </c>
    </row>
    <row r="107" spans="1:13" ht="15.75" x14ac:dyDescent="0.25">
      <c r="A107" s="4" t="s">
        <v>593</v>
      </c>
      <c r="B107" s="12" t="s">
        <v>24</v>
      </c>
      <c r="C107" s="6">
        <v>123</v>
      </c>
      <c r="D107" s="6" t="s">
        <v>16</v>
      </c>
      <c r="E107" s="6" t="s">
        <v>443</v>
      </c>
      <c r="F107" s="8">
        <v>2.79E-6</v>
      </c>
      <c r="G107" s="8">
        <v>4.57E-4</v>
      </c>
      <c r="H107" s="8">
        <v>2.6899999999999998E-4</v>
      </c>
      <c r="I107" s="18">
        <v>1.387E-3</v>
      </c>
      <c r="J107" s="8"/>
      <c r="K107" s="9">
        <v>21.73</v>
      </c>
      <c r="L107" s="8">
        <v>2.672E-15</v>
      </c>
      <c r="M107" s="10">
        <v>0.46129999999999999</v>
      </c>
    </row>
    <row r="108" spans="1:13" ht="15.75" x14ac:dyDescent="0.25">
      <c r="A108" s="4" t="s">
        <v>593</v>
      </c>
      <c r="B108" s="12" t="s">
        <v>24</v>
      </c>
      <c r="C108" s="6">
        <v>123</v>
      </c>
      <c r="D108" s="6" t="s">
        <v>16</v>
      </c>
      <c r="E108" s="6" t="s">
        <v>444</v>
      </c>
      <c r="F108" s="8">
        <v>3.0299999999999998E-6</v>
      </c>
      <c r="G108" s="8">
        <v>5.13E-4</v>
      </c>
      <c r="H108" s="8">
        <v>3.0899999999999998E-4</v>
      </c>
      <c r="I108" s="18">
        <v>2.1640000000000001E-3</v>
      </c>
      <c r="J108" s="8"/>
      <c r="K108" s="9">
        <v>21.41</v>
      </c>
      <c r="L108" s="8">
        <v>3.9849999999999999E-15</v>
      </c>
      <c r="M108" s="10">
        <v>0.45750000000000002</v>
      </c>
    </row>
    <row r="109" spans="1:13" ht="15.75" x14ac:dyDescent="0.25">
      <c r="A109" s="4" t="s">
        <v>593</v>
      </c>
      <c r="B109" s="12" t="s">
        <v>24</v>
      </c>
      <c r="C109" s="6">
        <v>123</v>
      </c>
      <c r="D109" s="6" t="s">
        <v>16</v>
      </c>
      <c r="E109" s="6" t="s">
        <v>445</v>
      </c>
      <c r="F109" s="8">
        <v>3.0299999999999998E-6</v>
      </c>
      <c r="G109" s="8">
        <v>5.13E-4</v>
      </c>
      <c r="H109" s="8">
        <v>3.0899999999999998E-4</v>
      </c>
      <c r="I109" s="18">
        <v>2.1640000000000001E-3</v>
      </c>
      <c r="J109" s="8"/>
      <c r="K109" s="9">
        <v>21.41</v>
      </c>
      <c r="L109" s="8">
        <v>3.9899999999999998E-15</v>
      </c>
      <c r="M109" s="10">
        <v>0.45750000000000002</v>
      </c>
    </row>
    <row r="110" spans="1:13" ht="15.75" x14ac:dyDescent="0.25">
      <c r="A110" s="4" t="s">
        <v>593</v>
      </c>
      <c r="B110" s="12" t="s">
        <v>24</v>
      </c>
      <c r="C110" s="6">
        <v>123</v>
      </c>
      <c r="D110" s="6" t="s">
        <v>16</v>
      </c>
      <c r="E110" s="6" t="s">
        <v>446</v>
      </c>
      <c r="F110" s="8">
        <v>1.35E-6</v>
      </c>
      <c r="G110" s="8">
        <v>5.0699999999999996E-4</v>
      </c>
      <c r="H110" s="8">
        <v>2.5300000000000002E-4</v>
      </c>
      <c r="I110" s="18">
        <v>5.2630000000000003E-3</v>
      </c>
      <c r="J110" s="8"/>
      <c r="K110" s="9">
        <v>19.71</v>
      </c>
      <c r="L110" s="8">
        <v>4.1329999999999999E-14</v>
      </c>
      <c r="M110" s="10">
        <v>0.44009999999999999</v>
      </c>
    </row>
    <row r="111" spans="1:13" ht="15.75" x14ac:dyDescent="0.25">
      <c r="A111" s="4" t="s">
        <v>593</v>
      </c>
      <c r="B111" s="12" t="s">
        <v>24</v>
      </c>
      <c r="C111" s="6">
        <v>123</v>
      </c>
      <c r="D111" s="6" t="s">
        <v>16</v>
      </c>
      <c r="E111" s="6" t="s">
        <v>447</v>
      </c>
      <c r="F111" s="8">
        <v>1.3E-6</v>
      </c>
      <c r="G111" s="8">
        <v>3.8099999999999999E-4</v>
      </c>
      <c r="H111" s="8">
        <v>1.5899999999999999E-4</v>
      </c>
      <c r="I111" s="18">
        <v>5.6239999999999997E-3</v>
      </c>
      <c r="J111" s="8"/>
      <c r="K111" s="9">
        <v>19.97</v>
      </c>
      <c r="L111" s="8">
        <v>2.5400000000000001E-14</v>
      </c>
      <c r="M111" s="10">
        <v>0.43940000000000001</v>
      </c>
    </row>
    <row r="112" spans="1:13" ht="15.75" x14ac:dyDescent="0.25">
      <c r="A112" s="4" t="s">
        <v>593</v>
      </c>
      <c r="B112" s="12" t="s">
        <v>24</v>
      </c>
      <c r="C112" s="6">
        <v>123</v>
      </c>
      <c r="D112" s="6" t="s">
        <v>16</v>
      </c>
      <c r="E112" s="6" t="s">
        <v>448</v>
      </c>
      <c r="F112" s="8">
        <v>2.3E-6</v>
      </c>
      <c r="G112" s="8">
        <v>4.5300000000000001E-4</v>
      </c>
      <c r="H112" s="8">
        <v>2.1599999999999999E-4</v>
      </c>
      <c r="I112" s="18">
        <v>3.9319999999999997E-3</v>
      </c>
      <c r="J112" s="8"/>
      <c r="K112" s="9">
        <v>20.16</v>
      </c>
      <c r="L112" s="8">
        <v>1.9680000000000001E-14</v>
      </c>
      <c r="M112" s="10">
        <v>0.44190000000000002</v>
      </c>
    </row>
    <row r="113" spans="1:13" ht="15.75" x14ac:dyDescent="0.25">
      <c r="A113" s="4" t="s">
        <v>593</v>
      </c>
      <c r="B113" s="12" t="s">
        <v>24</v>
      </c>
      <c r="C113" s="6">
        <v>123</v>
      </c>
      <c r="D113" s="6" t="s">
        <v>18</v>
      </c>
      <c r="E113" s="6" t="s">
        <v>449</v>
      </c>
      <c r="F113" s="8">
        <v>5.4199999999999998E-6</v>
      </c>
      <c r="G113" s="8">
        <v>4.4099999999999999E-4</v>
      </c>
      <c r="H113" s="8">
        <v>3.1399999999999999E-4</v>
      </c>
      <c r="I113" s="18">
        <v>7.7029999999999998E-3</v>
      </c>
      <c r="J113" s="8"/>
      <c r="K113" s="9">
        <v>18.95</v>
      </c>
      <c r="L113" s="8">
        <v>1.198E-13</v>
      </c>
      <c r="M113" s="10">
        <v>0.432</v>
      </c>
    </row>
    <row r="114" spans="1:13" ht="15.75" x14ac:dyDescent="0.25">
      <c r="A114" s="4" t="s">
        <v>593</v>
      </c>
      <c r="B114" s="12" t="s">
        <v>24</v>
      </c>
      <c r="C114" s="6">
        <v>123</v>
      </c>
      <c r="D114" s="6" t="s">
        <v>22</v>
      </c>
      <c r="E114" s="6" t="s">
        <v>450</v>
      </c>
      <c r="F114" s="8">
        <v>3.6000000000000002E-4</v>
      </c>
      <c r="G114" s="8">
        <v>6.5099999999999999E-4</v>
      </c>
      <c r="H114" s="8">
        <v>2.0100000000000001E-4</v>
      </c>
      <c r="I114" s="8">
        <v>1.294E-3</v>
      </c>
      <c r="J114" s="8">
        <v>0.16478000000000001</v>
      </c>
      <c r="K114" s="9">
        <v>16.96</v>
      </c>
      <c r="L114" s="8">
        <v>5.897E-14</v>
      </c>
      <c r="M114" s="10">
        <v>0.44180000000000003</v>
      </c>
    </row>
    <row r="115" spans="1:13" ht="15.75" x14ac:dyDescent="0.25">
      <c r="A115" s="4" t="s">
        <v>593</v>
      </c>
      <c r="B115" s="12" t="s">
        <v>24</v>
      </c>
      <c r="C115" s="6">
        <v>123</v>
      </c>
      <c r="D115" s="6" t="s">
        <v>20</v>
      </c>
      <c r="E115" s="6" t="s">
        <v>451</v>
      </c>
      <c r="F115" s="8">
        <v>5.6800000000000004E-4</v>
      </c>
      <c r="G115" s="8">
        <v>8.0599999999999997E-4</v>
      </c>
      <c r="H115" s="8">
        <v>1.6899999999999999E-4</v>
      </c>
      <c r="I115" s="8">
        <v>1.227E-3</v>
      </c>
      <c r="J115" s="8">
        <v>8.5725999999999997E-2</v>
      </c>
      <c r="K115" s="9">
        <v>17.309999999999999</v>
      </c>
      <c r="L115" s="8">
        <v>3.4459999999999999E-14</v>
      </c>
      <c r="M115" s="10">
        <v>0.44719999999999999</v>
      </c>
    </row>
    <row r="116" spans="1:13" ht="15.75" x14ac:dyDescent="0.25">
      <c r="A116" s="4" t="s">
        <v>593</v>
      </c>
      <c r="B116" s="12" t="s">
        <v>24</v>
      </c>
      <c r="C116" s="6">
        <v>123</v>
      </c>
      <c r="D116" s="6" t="s">
        <v>20</v>
      </c>
      <c r="E116" s="6" t="s">
        <v>452</v>
      </c>
      <c r="F116" s="8">
        <v>5.6800000000000004E-4</v>
      </c>
      <c r="G116" s="8">
        <v>7.8200000000000003E-4</v>
      </c>
      <c r="H116" s="8">
        <v>1.63E-4</v>
      </c>
      <c r="I116" s="8">
        <v>1.5759999999999999E-3</v>
      </c>
      <c r="J116" s="8">
        <v>8.1947999999999993E-2</v>
      </c>
      <c r="K116" s="9">
        <v>17.36</v>
      </c>
      <c r="L116" s="8">
        <v>3.2380000000000003E-14</v>
      </c>
      <c r="M116" s="10">
        <v>0.44779999999999998</v>
      </c>
    </row>
    <row r="117" spans="1:13" ht="15.75" x14ac:dyDescent="0.25">
      <c r="A117" s="4" t="s">
        <v>593</v>
      </c>
      <c r="B117" s="12" t="s">
        <v>24</v>
      </c>
      <c r="C117" s="6">
        <v>123</v>
      </c>
      <c r="D117" s="6" t="s">
        <v>20</v>
      </c>
      <c r="E117" s="6" t="s">
        <v>453</v>
      </c>
      <c r="F117" s="8">
        <v>1.13E-6</v>
      </c>
      <c r="G117" s="8">
        <v>8.0000000000000004E-4</v>
      </c>
      <c r="H117" s="8">
        <v>2.32E-3</v>
      </c>
      <c r="I117" s="8">
        <v>2.3400000000000001E-3</v>
      </c>
      <c r="J117" s="8">
        <v>0.71001000000000003</v>
      </c>
      <c r="K117" s="9">
        <v>16.03</v>
      </c>
      <c r="L117" s="8">
        <v>2.6640000000000001E-13</v>
      </c>
      <c r="M117" s="10">
        <v>0.42909999999999998</v>
      </c>
    </row>
    <row r="118" spans="1:13" ht="15.75" x14ac:dyDescent="0.25">
      <c r="A118" s="4" t="s">
        <v>593</v>
      </c>
      <c r="B118" s="12" t="s">
        <v>24</v>
      </c>
      <c r="C118" s="6">
        <v>123</v>
      </c>
      <c r="D118" s="6" t="s">
        <v>20</v>
      </c>
      <c r="E118" s="6" t="s">
        <v>454</v>
      </c>
      <c r="F118" s="8">
        <v>2.9400000000000001E-7</v>
      </c>
      <c r="G118" s="8">
        <v>4.3100000000000001E-4</v>
      </c>
      <c r="H118" s="8">
        <v>4.47E-3</v>
      </c>
      <c r="I118" s="8">
        <v>9.8299999999999993E-4</v>
      </c>
      <c r="J118" s="8">
        <v>0.71896800000000005</v>
      </c>
      <c r="K118" s="9">
        <v>16.95</v>
      </c>
      <c r="L118" s="8">
        <v>6.9630000000000002E-14</v>
      </c>
      <c r="M118" s="10">
        <v>0.44579999999999997</v>
      </c>
    </row>
    <row r="119" spans="1:13" ht="15.75" x14ac:dyDescent="0.25">
      <c r="A119" s="4" t="s">
        <v>593</v>
      </c>
      <c r="B119" s="12" t="s">
        <v>24</v>
      </c>
      <c r="C119" s="6">
        <v>123</v>
      </c>
      <c r="D119" s="6" t="s">
        <v>22</v>
      </c>
      <c r="E119" s="6" t="s">
        <v>455</v>
      </c>
      <c r="F119" s="8">
        <v>5.7999999999999995E-7</v>
      </c>
      <c r="G119" s="8">
        <v>4.7399999999999997E-4</v>
      </c>
      <c r="H119" s="8">
        <v>2.0809999999999999E-2</v>
      </c>
      <c r="I119" s="8">
        <v>3.0379999999999999E-3</v>
      </c>
      <c r="J119" s="8">
        <v>0.15248500000000001</v>
      </c>
      <c r="K119" s="9">
        <v>17.010000000000002</v>
      </c>
      <c r="L119" s="8">
        <v>5.8899999999999994E-14</v>
      </c>
      <c r="M119" s="10">
        <v>0.4446</v>
      </c>
    </row>
    <row r="120" spans="1:13" ht="15.75" x14ac:dyDescent="0.25">
      <c r="A120" s="4" t="s">
        <v>593</v>
      </c>
      <c r="B120" s="12" t="s">
        <v>24</v>
      </c>
      <c r="C120" s="6">
        <v>123</v>
      </c>
      <c r="D120" s="6" t="s">
        <v>20</v>
      </c>
      <c r="E120" s="6" t="s">
        <v>456</v>
      </c>
      <c r="F120" s="8">
        <v>6.2500000000000005E-7</v>
      </c>
      <c r="G120" s="8">
        <v>6.1200000000000002E-4</v>
      </c>
      <c r="H120" s="8">
        <v>1.3844E-2</v>
      </c>
      <c r="I120" s="8">
        <v>3.362E-3</v>
      </c>
      <c r="J120" s="8">
        <v>0.15060399999999999</v>
      </c>
      <c r="K120" s="9">
        <v>16.66</v>
      </c>
      <c r="L120" s="8">
        <v>1.001E-13</v>
      </c>
      <c r="M120" s="10">
        <v>0.43919999999999998</v>
      </c>
    </row>
    <row r="121" spans="1:13" ht="15.75" x14ac:dyDescent="0.25">
      <c r="A121" s="4" t="s">
        <v>593</v>
      </c>
      <c r="B121" s="12" t="s">
        <v>24</v>
      </c>
      <c r="C121" s="6">
        <v>123</v>
      </c>
      <c r="D121" s="6" t="s">
        <v>22</v>
      </c>
      <c r="E121" s="6" t="s">
        <v>457</v>
      </c>
      <c r="F121" s="8">
        <v>1.5900000000000001E-7</v>
      </c>
      <c r="G121" s="8">
        <v>1.3200000000000001E-4</v>
      </c>
      <c r="H121" s="8">
        <v>0.14288400000000001</v>
      </c>
      <c r="I121" s="8">
        <v>1.0820000000000001E-3</v>
      </c>
      <c r="J121" s="8">
        <v>0.20668700000000001</v>
      </c>
      <c r="K121" s="9">
        <v>17.53</v>
      </c>
      <c r="L121" s="8" t="s">
        <v>25</v>
      </c>
      <c r="M121" s="10">
        <v>0.45050000000000001</v>
      </c>
    </row>
    <row r="122" spans="1:13" ht="15.75" x14ac:dyDescent="0.25">
      <c r="A122" s="4" t="s">
        <v>593</v>
      </c>
      <c r="B122" s="12" t="s">
        <v>24</v>
      </c>
      <c r="C122" s="6">
        <v>123</v>
      </c>
      <c r="D122" s="6" t="s">
        <v>22</v>
      </c>
      <c r="E122" s="6" t="s">
        <v>458</v>
      </c>
      <c r="F122" s="8">
        <v>2.3900000000000001E-7</v>
      </c>
      <c r="G122" s="8">
        <v>4.5899999999999999E-4</v>
      </c>
      <c r="H122" s="8">
        <v>3.4688999999999998E-2</v>
      </c>
      <c r="I122" s="8">
        <v>3.604E-3</v>
      </c>
      <c r="J122" s="8">
        <v>2.6178E-2</v>
      </c>
      <c r="K122" s="9">
        <v>18.12</v>
      </c>
      <c r="L122" s="8">
        <v>1.121E-14</v>
      </c>
      <c r="M122" s="10">
        <v>0.4612</v>
      </c>
    </row>
    <row r="123" spans="1:13" ht="15.75" x14ac:dyDescent="0.25">
      <c r="A123" s="4" t="s">
        <v>593</v>
      </c>
      <c r="B123" s="12" t="s">
        <v>24</v>
      </c>
      <c r="C123" s="6">
        <v>123</v>
      </c>
      <c r="D123" s="6" t="s">
        <v>20</v>
      </c>
      <c r="E123" s="6" t="s">
        <v>459</v>
      </c>
      <c r="F123" s="8">
        <v>1.9399999999999999E-7</v>
      </c>
      <c r="G123" s="8">
        <v>1.01E-3</v>
      </c>
      <c r="H123" s="8">
        <v>4.1540000000000001E-2</v>
      </c>
      <c r="I123" s="8">
        <v>7.4700000000000001E-3</v>
      </c>
      <c r="J123" s="8">
        <v>8.4499999999999992E-3</v>
      </c>
      <c r="K123" s="9">
        <v>17.420000000000002</v>
      </c>
      <c r="L123" s="8">
        <v>3.721E-14</v>
      </c>
      <c r="M123" s="10">
        <v>0.45500000000000002</v>
      </c>
    </row>
    <row r="124" spans="1:13" ht="15.75" x14ac:dyDescent="0.25">
      <c r="A124" s="4" t="s">
        <v>593</v>
      </c>
      <c r="B124" s="12" t="s">
        <v>24</v>
      </c>
      <c r="C124" s="6">
        <v>123</v>
      </c>
      <c r="D124" s="6" t="s">
        <v>20</v>
      </c>
      <c r="E124" s="6" t="s">
        <v>460</v>
      </c>
      <c r="F124" s="8">
        <v>1.6700000000000001E-6</v>
      </c>
      <c r="G124" s="8">
        <v>3.79E-4</v>
      </c>
      <c r="H124" s="8">
        <v>3.0699999999999998E-4</v>
      </c>
      <c r="I124" s="8">
        <v>2.9689999999999999E-3</v>
      </c>
      <c r="J124" s="8">
        <v>6.3619999999999996E-3</v>
      </c>
      <c r="K124" s="9">
        <v>18.87</v>
      </c>
      <c r="L124" s="8">
        <v>3.42E-15</v>
      </c>
      <c r="M124" s="10">
        <v>0.4698</v>
      </c>
    </row>
    <row r="125" spans="1:13" ht="15.75" x14ac:dyDescent="0.25">
      <c r="A125" s="4" t="s">
        <v>593</v>
      </c>
      <c r="B125" s="12" t="s">
        <v>24</v>
      </c>
      <c r="C125" s="6">
        <v>123</v>
      </c>
      <c r="D125" s="6" t="s">
        <v>19</v>
      </c>
      <c r="E125" s="6" t="s">
        <v>461</v>
      </c>
      <c r="F125" s="8">
        <v>5.8499999999999999E-6</v>
      </c>
      <c r="G125" s="8">
        <v>9.2500000000000004E-4</v>
      </c>
      <c r="H125" s="8">
        <v>2.0312E-2</v>
      </c>
      <c r="I125" s="8">
        <v>2.2109999999999999E-3</v>
      </c>
      <c r="J125" s="8">
        <v>2.5999999999999998E-4</v>
      </c>
      <c r="K125" s="9">
        <v>21.31</v>
      </c>
      <c r="L125" s="8">
        <v>2.7790000000000001E-14</v>
      </c>
      <c r="M125" s="10">
        <v>0.50139999999999996</v>
      </c>
    </row>
    <row r="126" spans="1:13" ht="15.75" x14ac:dyDescent="0.25">
      <c r="A126" s="4" t="s">
        <v>593</v>
      </c>
      <c r="B126" s="12" t="s">
        <v>24</v>
      </c>
      <c r="C126" s="6">
        <v>123</v>
      </c>
      <c r="D126" s="6" t="s">
        <v>20</v>
      </c>
      <c r="E126" s="6" t="s">
        <v>462</v>
      </c>
      <c r="F126" s="8">
        <v>1.11E-5</v>
      </c>
      <c r="G126" s="8">
        <v>6.7100000000000005E-4</v>
      </c>
      <c r="H126" s="8">
        <v>1.1400000000000001E-4</v>
      </c>
      <c r="I126" s="8">
        <v>4.0410000000000003E-3</v>
      </c>
      <c r="J126" s="8">
        <v>5.1799999999999997E-3</v>
      </c>
      <c r="K126" s="9">
        <v>20.74</v>
      </c>
      <c r="L126" s="8">
        <v>3.1900000000000001E-16</v>
      </c>
      <c r="M126" s="10">
        <v>0.50090000000000001</v>
      </c>
    </row>
    <row r="127" spans="1:13" ht="15.75" x14ac:dyDescent="0.25">
      <c r="A127" s="4" t="s">
        <v>593</v>
      </c>
      <c r="B127" s="12" t="s">
        <v>24</v>
      </c>
      <c r="C127" s="6">
        <v>123</v>
      </c>
      <c r="D127" s="6" t="s">
        <v>20</v>
      </c>
      <c r="E127" s="6" t="s">
        <v>463</v>
      </c>
      <c r="F127" s="8">
        <v>8.3600000000000002E-7</v>
      </c>
      <c r="G127" s="8">
        <v>6.6699999999999995E-4</v>
      </c>
      <c r="H127" s="8">
        <v>3.8000000000000002E-4</v>
      </c>
      <c r="I127" s="8">
        <v>1.6858999999999999E-2</v>
      </c>
      <c r="J127" s="8">
        <v>3.078E-3</v>
      </c>
      <c r="K127" s="9">
        <v>20.190000000000001</v>
      </c>
      <c r="L127" s="8">
        <v>5.1089999999999998E-16</v>
      </c>
      <c r="M127" s="10">
        <v>0.48759999999999998</v>
      </c>
    </row>
    <row r="128" spans="1:13" ht="15.75" x14ac:dyDescent="0.25">
      <c r="A128" s="4" t="s">
        <v>593</v>
      </c>
      <c r="B128" s="12" t="s">
        <v>24</v>
      </c>
      <c r="C128" s="6">
        <v>123</v>
      </c>
      <c r="D128" s="6" t="s">
        <v>22</v>
      </c>
      <c r="E128" s="6" t="s">
        <v>464</v>
      </c>
      <c r="F128" s="8">
        <v>9.16E-7</v>
      </c>
      <c r="G128" s="8">
        <v>1.052E-3</v>
      </c>
      <c r="H128" s="8">
        <v>2.2800000000000001E-4</v>
      </c>
      <c r="I128" s="8">
        <v>2.5423999999999999E-2</v>
      </c>
      <c r="J128" s="8">
        <v>1.6230000000000001E-3</v>
      </c>
      <c r="K128" s="9">
        <v>21.78</v>
      </c>
      <c r="L128" s="8">
        <v>2.2E-16</v>
      </c>
      <c r="M128" s="10">
        <v>0.50749999999999995</v>
      </c>
    </row>
    <row r="129" spans="1:13" ht="15.75" x14ac:dyDescent="0.25">
      <c r="A129" s="4" t="s">
        <v>593</v>
      </c>
      <c r="B129" s="12" t="s">
        <v>24</v>
      </c>
      <c r="C129" s="6">
        <v>123</v>
      </c>
      <c r="D129" s="6" t="s">
        <v>20</v>
      </c>
      <c r="E129" s="6" t="s">
        <v>465</v>
      </c>
      <c r="F129" s="8">
        <v>1.2500000000000001E-6</v>
      </c>
      <c r="G129" s="8">
        <v>6.7100000000000005E-4</v>
      </c>
      <c r="H129" s="8">
        <v>3.6600000000000001E-4</v>
      </c>
      <c r="I129" s="8">
        <v>1.7738E-2</v>
      </c>
      <c r="J129" s="8">
        <v>1.9855999999999999E-2</v>
      </c>
      <c r="K129" s="9">
        <v>19.100000000000001</v>
      </c>
      <c r="L129" s="8">
        <v>2.4470000000000001E-15</v>
      </c>
      <c r="M129" s="10">
        <v>0.47289999999999999</v>
      </c>
    </row>
    <row r="130" spans="1:13" ht="15.75" x14ac:dyDescent="0.25">
      <c r="A130" s="4" t="s">
        <v>593</v>
      </c>
      <c r="B130" s="12" t="s">
        <v>24</v>
      </c>
      <c r="C130" s="6">
        <v>123</v>
      </c>
      <c r="D130" s="6" t="s">
        <v>20</v>
      </c>
      <c r="E130" s="6" t="s">
        <v>466</v>
      </c>
      <c r="F130" s="8">
        <v>1.81E-6</v>
      </c>
      <c r="G130" s="8">
        <v>5.22E-4</v>
      </c>
      <c r="H130" s="8">
        <v>3.01E-4</v>
      </c>
      <c r="I130" s="8">
        <v>1.2382000000000001E-2</v>
      </c>
      <c r="J130" s="8">
        <v>1.5854E-2</v>
      </c>
      <c r="K130" s="9">
        <v>20.059999999999999</v>
      </c>
      <c r="L130" s="8">
        <v>6.7140000000000002E-16</v>
      </c>
      <c r="M130" s="10">
        <v>0.48799999999999999</v>
      </c>
    </row>
    <row r="131" spans="1:13" ht="15.75" x14ac:dyDescent="0.25">
      <c r="A131" s="4" t="s">
        <v>593</v>
      </c>
      <c r="B131" s="12" t="s">
        <v>24</v>
      </c>
      <c r="C131" s="6">
        <v>123</v>
      </c>
      <c r="D131" s="6" t="s">
        <v>20</v>
      </c>
      <c r="E131" s="6" t="s">
        <v>467</v>
      </c>
      <c r="F131" s="8">
        <v>1.86E-6</v>
      </c>
      <c r="G131" s="8">
        <v>4.35E-4</v>
      </c>
      <c r="H131" s="8">
        <v>2.2100000000000001E-4</v>
      </c>
      <c r="I131" s="8">
        <v>1.0513E-2</v>
      </c>
      <c r="J131" s="8">
        <v>1.7056999999999999E-2</v>
      </c>
      <c r="K131" s="9">
        <v>20.13</v>
      </c>
      <c r="L131" s="8">
        <v>5.5289999999999997E-16</v>
      </c>
      <c r="M131" s="10">
        <v>0.4869</v>
      </c>
    </row>
    <row r="132" spans="1:13" ht="15.75" x14ac:dyDescent="0.25">
      <c r="A132" s="4" t="s">
        <v>593</v>
      </c>
      <c r="B132" s="12" t="s">
        <v>24</v>
      </c>
      <c r="C132" s="6">
        <v>123</v>
      </c>
      <c r="D132" s="6" t="s">
        <v>20</v>
      </c>
      <c r="E132" s="6" t="s">
        <v>468</v>
      </c>
      <c r="F132" s="8">
        <v>1.9300000000000002E-6</v>
      </c>
      <c r="G132" s="8">
        <v>4.8000000000000001E-4</v>
      </c>
      <c r="H132" s="8">
        <v>2.4699999999999999E-4</v>
      </c>
      <c r="I132" s="8">
        <v>1.0161E-2</v>
      </c>
      <c r="J132" s="8">
        <v>2.6241E-2</v>
      </c>
      <c r="K132" s="9">
        <v>19.88</v>
      </c>
      <c r="L132" s="8">
        <v>7.9630000000000004E-16</v>
      </c>
      <c r="M132" s="10">
        <v>0.48349999999999999</v>
      </c>
    </row>
    <row r="133" spans="1:13" ht="15.75" x14ac:dyDescent="0.25">
      <c r="A133" s="4" t="s">
        <v>593</v>
      </c>
      <c r="B133" s="12" t="s">
        <v>24</v>
      </c>
      <c r="C133" s="6">
        <v>123</v>
      </c>
      <c r="D133" s="6" t="s">
        <v>20</v>
      </c>
      <c r="E133" s="6" t="s">
        <v>469</v>
      </c>
      <c r="F133" s="8">
        <v>1.9300000000000002E-6</v>
      </c>
      <c r="G133" s="8">
        <v>4.8000000000000001E-4</v>
      </c>
      <c r="H133" s="8">
        <v>2.4699999999999999E-4</v>
      </c>
      <c r="I133" s="8">
        <v>1.0161E-2</v>
      </c>
      <c r="J133" s="8">
        <v>2.6241E-2</v>
      </c>
      <c r="K133" s="9">
        <v>19.88</v>
      </c>
      <c r="L133" s="8">
        <v>7.9630000000000004E-16</v>
      </c>
      <c r="M133" s="10">
        <v>0.48349999999999999</v>
      </c>
    </row>
    <row r="134" spans="1:13" ht="15.75" x14ac:dyDescent="0.25">
      <c r="A134" s="4" t="s">
        <v>593</v>
      </c>
      <c r="B134" s="12" t="s">
        <v>24</v>
      </c>
      <c r="C134" s="6">
        <v>123</v>
      </c>
      <c r="D134" s="6" t="s">
        <v>20</v>
      </c>
      <c r="E134" s="6" t="s">
        <v>470</v>
      </c>
      <c r="F134" s="8">
        <v>1.33E-6</v>
      </c>
      <c r="G134" s="8">
        <v>5.1599999999999997E-4</v>
      </c>
      <c r="H134" s="8">
        <v>2.4499999999999999E-4</v>
      </c>
      <c r="I134" s="8">
        <v>2.2138999999999999E-2</v>
      </c>
      <c r="J134" s="8">
        <v>6.0676000000000001E-2</v>
      </c>
      <c r="K134" s="9">
        <v>17.95</v>
      </c>
      <c r="L134" s="8">
        <v>1.5550000000000001E-14</v>
      </c>
      <c r="M134" s="10">
        <v>0.46079999999999999</v>
      </c>
    </row>
    <row r="135" spans="1:13" ht="15.75" x14ac:dyDescent="0.25">
      <c r="A135" s="4" t="s">
        <v>593</v>
      </c>
      <c r="B135" s="12" t="s">
        <v>24</v>
      </c>
      <c r="C135" s="6">
        <v>123</v>
      </c>
      <c r="D135" s="6" t="s">
        <v>20</v>
      </c>
      <c r="E135" s="6" t="s">
        <v>471</v>
      </c>
      <c r="F135" s="8">
        <v>1.0100000000000001E-6</v>
      </c>
      <c r="G135" s="8">
        <v>3.8900000000000002E-4</v>
      </c>
      <c r="H135" s="8">
        <v>1.54E-4</v>
      </c>
      <c r="I135" s="8">
        <v>2.1838E-2</v>
      </c>
      <c r="J135" s="8">
        <v>6.6360000000000002E-2</v>
      </c>
      <c r="K135" s="9">
        <v>18.170000000000002</v>
      </c>
      <c r="L135" s="8">
        <v>9.5229999999999995E-15</v>
      </c>
      <c r="M135" s="10">
        <v>0.45989999999999998</v>
      </c>
    </row>
    <row r="136" spans="1:13" ht="15.75" x14ac:dyDescent="0.25">
      <c r="A136" s="4" t="s">
        <v>593</v>
      </c>
      <c r="B136" s="12" t="s">
        <v>24</v>
      </c>
      <c r="C136" s="6">
        <v>123</v>
      </c>
      <c r="D136" s="6" t="s">
        <v>20</v>
      </c>
      <c r="E136" s="6" t="s">
        <v>472</v>
      </c>
      <c r="F136" s="8">
        <v>1.9099999999999999E-6</v>
      </c>
      <c r="G136" s="8">
        <v>4.5399999999999998E-4</v>
      </c>
      <c r="H136" s="8">
        <v>2.0699999999999999E-4</v>
      </c>
      <c r="I136" s="8">
        <v>2.8894E-2</v>
      </c>
      <c r="J136" s="8">
        <v>4.6921999999999998E-2</v>
      </c>
      <c r="K136" s="9">
        <v>18.18</v>
      </c>
      <c r="L136" s="8">
        <v>9.3430000000000006E-15</v>
      </c>
      <c r="M136" s="10">
        <v>0.46010000000000001</v>
      </c>
    </row>
    <row r="137" spans="1:13" ht="15.75" x14ac:dyDescent="0.25">
      <c r="A137" s="4" t="s">
        <v>593</v>
      </c>
      <c r="B137" s="12" t="s">
        <v>24</v>
      </c>
      <c r="C137" s="6">
        <v>123</v>
      </c>
      <c r="D137" s="6" t="s">
        <v>22</v>
      </c>
      <c r="E137" s="6" t="s">
        <v>473</v>
      </c>
      <c r="F137" s="8">
        <v>3.4999999999999999E-6</v>
      </c>
      <c r="G137" s="8">
        <v>4.57E-4</v>
      </c>
      <c r="H137" s="8">
        <v>3.1100000000000002E-4</v>
      </c>
      <c r="I137" s="8">
        <v>1.554E-2</v>
      </c>
      <c r="J137" s="8">
        <v>0.116546</v>
      </c>
      <c r="K137" s="9">
        <v>17.5</v>
      </c>
      <c r="L137" s="8">
        <v>3.2899999999999997E-14</v>
      </c>
      <c r="M137" s="10">
        <v>0.45619999999999999</v>
      </c>
    </row>
    <row r="138" spans="1:13" ht="15.75" x14ac:dyDescent="0.25">
      <c r="A138" s="4" t="s">
        <v>593</v>
      </c>
      <c r="B138" s="12" t="s">
        <v>26</v>
      </c>
      <c r="C138" s="6">
        <v>123</v>
      </c>
      <c r="D138" s="6" t="s">
        <v>14</v>
      </c>
      <c r="E138" s="6" t="s">
        <v>474</v>
      </c>
      <c r="F138" s="7">
        <v>8.7499999999999999E-5</v>
      </c>
      <c r="G138" s="21">
        <v>1.1299999999999999E-3</v>
      </c>
      <c r="H138" s="8"/>
      <c r="I138" s="8"/>
      <c r="J138" s="8"/>
      <c r="K138" s="9">
        <v>15.51</v>
      </c>
      <c r="L138" s="8">
        <v>1.017E-6</v>
      </c>
      <c r="M138" s="10">
        <v>0.19220000000000001</v>
      </c>
    </row>
    <row r="139" spans="1:13" ht="15.75" x14ac:dyDescent="0.25">
      <c r="A139" s="4" t="s">
        <v>593</v>
      </c>
      <c r="B139" s="12" t="s">
        <v>26</v>
      </c>
      <c r="C139" s="6">
        <v>123</v>
      </c>
      <c r="D139" s="6" t="s">
        <v>16</v>
      </c>
      <c r="E139" s="6" t="s">
        <v>475</v>
      </c>
      <c r="F139" s="11">
        <v>7.6499999999999997E-3</v>
      </c>
      <c r="G139" s="8">
        <v>1.4400000000000001E-3</v>
      </c>
      <c r="H139" s="8"/>
      <c r="I139" s="8"/>
      <c r="J139" s="8"/>
      <c r="K139" s="9">
        <v>7.0179999999999998</v>
      </c>
      <c r="L139" s="8">
        <v>2.2149999999999999E-4</v>
      </c>
      <c r="M139" s="10">
        <v>0.1308</v>
      </c>
    </row>
    <row r="140" spans="1:13" ht="15.75" x14ac:dyDescent="0.25">
      <c r="A140" s="4" t="s">
        <v>593</v>
      </c>
      <c r="B140" s="12" t="s">
        <v>26</v>
      </c>
      <c r="C140" s="6">
        <v>123</v>
      </c>
      <c r="D140" s="6" t="s">
        <v>16</v>
      </c>
      <c r="E140" s="6" t="s">
        <v>476</v>
      </c>
      <c r="F140" s="11">
        <v>7.7669999999999996E-3</v>
      </c>
      <c r="G140" s="8">
        <v>5.5199999999999997E-4</v>
      </c>
      <c r="H140" s="8"/>
      <c r="I140" s="8"/>
      <c r="J140" s="8"/>
      <c r="K140" s="9">
        <v>7.0830000000000002</v>
      </c>
      <c r="L140" s="8">
        <v>2.0599999999999999E-4</v>
      </c>
      <c r="M140" s="10">
        <v>0.13300000000000001</v>
      </c>
    </row>
    <row r="141" spans="1:13" ht="15.75" x14ac:dyDescent="0.25">
      <c r="A141" s="4" t="s">
        <v>593</v>
      </c>
      <c r="B141" s="12" t="s">
        <v>26</v>
      </c>
      <c r="C141" s="6">
        <v>123</v>
      </c>
      <c r="D141" s="6" t="s">
        <v>18</v>
      </c>
      <c r="E141" s="6" t="s">
        <v>477</v>
      </c>
      <c r="F141" s="11">
        <v>1.1199999999999999E-3</v>
      </c>
      <c r="G141" s="8">
        <v>1.17E-3</v>
      </c>
      <c r="H141" s="8"/>
      <c r="I141" s="8"/>
      <c r="J141" s="8"/>
      <c r="K141" s="9">
        <v>8.5039999999999996</v>
      </c>
      <c r="L141" s="8">
        <v>3.714E-5</v>
      </c>
      <c r="M141" s="10">
        <v>0.158</v>
      </c>
    </row>
    <row r="142" spans="1:13" ht="15.75" x14ac:dyDescent="0.25">
      <c r="A142" s="4" t="s">
        <v>593</v>
      </c>
      <c r="B142" s="12" t="s">
        <v>26</v>
      </c>
      <c r="C142" s="6">
        <v>123</v>
      </c>
      <c r="D142" s="6" t="s">
        <v>16</v>
      </c>
      <c r="E142" s="6" t="s">
        <v>478</v>
      </c>
      <c r="F142" s="11">
        <v>1.3699999999999999E-3</v>
      </c>
      <c r="G142" s="8">
        <v>1.5299999999999999E-3</v>
      </c>
      <c r="H142" s="8"/>
      <c r="I142" s="8"/>
      <c r="J142" s="8"/>
      <c r="K142" s="9">
        <v>8.0410000000000004</v>
      </c>
      <c r="L142" s="8">
        <v>6.444E-5</v>
      </c>
      <c r="M142" s="10">
        <v>0.1497</v>
      </c>
    </row>
    <row r="143" spans="1:13" ht="15.75" x14ac:dyDescent="0.25">
      <c r="A143" s="4" t="s">
        <v>593</v>
      </c>
      <c r="B143" s="12" t="s">
        <v>26</v>
      </c>
      <c r="C143" s="6">
        <v>123</v>
      </c>
      <c r="D143" s="6" t="s">
        <v>18</v>
      </c>
      <c r="E143" s="6" t="s">
        <v>479</v>
      </c>
      <c r="F143" s="11">
        <v>1.4400000000000001E-3</v>
      </c>
      <c r="G143" s="8">
        <v>5.1999999999999995E-4</v>
      </c>
      <c r="H143" s="8"/>
      <c r="I143" s="8"/>
      <c r="J143" s="8"/>
      <c r="K143" s="9">
        <v>9.1920000000000002</v>
      </c>
      <c r="L143" s="8">
        <v>1.6310000000000001E-5</v>
      </c>
      <c r="M143" s="10">
        <v>0.16880000000000001</v>
      </c>
    </row>
    <row r="144" spans="1:13" ht="15.75" x14ac:dyDescent="0.25">
      <c r="A144" s="4" t="s">
        <v>593</v>
      </c>
      <c r="B144" s="12" t="s">
        <v>26</v>
      </c>
      <c r="C144" s="6">
        <v>123</v>
      </c>
      <c r="D144" s="6" t="s">
        <v>18</v>
      </c>
      <c r="E144" s="6" t="s">
        <v>480</v>
      </c>
      <c r="F144" s="11">
        <v>5.9500000000000004E-4</v>
      </c>
      <c r="G144" s="8">
        <v>1.5939999999999999E-3</v>
      </c>
      <c r="H144" s="8"/>
      <c r="I144" s="8"/>
      <c r="J144" s="8"/>
      <c r="K144" s="9">
        <v>9.9789999999999992</v>
      </c>
      <c r="L144" s="8">
        <v>6.5830000000000003E-6</v>
      </c>
      <c r="M144" s="10">
        <v>0.18329999999999999</v>
      </c>
    </row>
    <row r="145" spans="1:13" ht="15.75" x14ac:dyDescent="0.25">
      <c r="A145" s="4" t="s">
        <v>593</v>
      </c>
      <c r="B145" s="12" t="s">
        <v>26</v>
      </c>
      <c r="C145" s="6">
        <v>123</v>
      </c>
      <c r="D145" s="6" t="s">
        <v>16</v>
      </c>
      <c r="E145" s="6" t="s">
        <v>481</v>
      </c>
      <c r="F145" s="11">
        <v>1.1400000000000001E-4</v>
      </c>
      <c r="G145" s="8">
        <v>6.692E-3</v>
      </c>
      <c r="H145" s="8"/>
      <c r="I145" s="8"/>
      <c r="J145" s="8"/>
      <c r="K145" s="9">
        <v>8.9860000000000007</v>
      </c>
      <c r="L145" s="8">
        <v>2.1350000000000001E-5</v>
      </c>
      <c r="M145" s="10">
        <v>0.16880000000000001</v>
      </c>
    </row>
    <row r="146" spans="1:13" ht="15.75" x14ac:dyDescent="0.25">
      <c r="A146" s="4" t="s">
        <v>593</v>
      </c>
      <c r="B146" s="12" t="s">
        <v>26</v>
      </c>
      <c r="C146" s="6">
        <v>123</v>
      </c>
      <c r="D146" s="6" t="s">
        <v>16</v>
      </c>
      <c r="E146" s="6" t="s">
        <v>482</v>
      </c>
      <c r="F146" s="8">
        <v>1.2400000000000001E-4</v>
      </c>
      <c r="G146" s="22">
        <v>5.5529000000000002E-2</v>
      </c>
      <c r="H146" s="8"/>
      <c r="I146" s="8"/>
      <c r="J146" s="8"/>
      <c r="K146" s="9">
        <v>7.5049999999999999</v>
      </c>
      <c r="L146" s="8">
        <v>1.22E-4</v>
      </c>
      <c r="M146" s="10">
        <v>0.1389</v>
      </c>
    </row>
    <row r="147" spans="1:13" ht="15.75" x14ac:dyDescent="0.25">
      <c r="A147" s="4" t="s">
        <v>593</v>
      </c>
      <c r="B147" s="12" t="s">
        <v>26</v>
      </c>
      <c r="C147" s="6">
        <v>123</v>
      </c>
      <c r="D147" s="6" t="s">
        <v>15</v>
      </c>
      <c r="E147" s="6" t="s">
        <v>483</v>
      </c>
      <c r="F147" s="8">
        <v>1.5E-3</v>
      </c>
      <c r="G147" s="22">
        <v>2.63E-3</v>
      </c>
      <c r="H147" s="8"/>
      <c r="I147" s="8"/>
      <c r="J147" s="8"/>
      <c r="K147" s="9">
        <v>11.73</v>
      </c>
      <c r="L147" s="8">
        <v>2.6910000000000002E-5</v>
      </c>
      <c r="M147" s="10">
        <v>0.17519999999999999</v>
      </c>
    </row>
    <row r="148" spans="1:13" ht="15.75" x14ac:dyDescent="0.25">
      <c r="A148" s="4" t="s">
        <v>593</v>
      </c>
      <c r="B148" s="12" t="s">
        <v>26</v>
      </c>
      <c r="C148" s="6">
        <v>123</v>
      </c>
      <c r="D148" s="6" t="s">
        <v>16</v>
      </c>
      <c r="E148" s="6" t="s">
        <v>484</v>
      </c>
      <c r="F148" s="8">
        <v>6.3699999999999998E-4</v>
      </c>
      <c r="G148" s="22">
        <v>2.2950000000000002E-3</v>
      </c>
      <c r="H148" s="8"/>
      <c r="I148" s="8"/>
      <c r="J148" s="8"/>
      <c r="K148" s="9">
        <v>10.09</v>
      </c>
      <c r="L148" s="8">
        <v>5.9240000000000004E-6</v>
      </c>
      <c r="M148" s="10">
        <v>0.18770000000000001</v>
      </c>
    </row>
    <row r="149" spans="1:13" ht="15.75" x14ac:dyDescent="0.25">
      <c r="A149" s="4" t="s">
        <v>593</v>
      </c>
      <c r="B149" s="12" t="s">
        <v>26</v>
      </c>
      <c r="C149" s="6">
        <v>123</v>
      </c>
      <c r="D149" s="6" t="s">
        <v>16</v>
      </c>
      <c r="E149" s="6" t="s">
        <v>485</v>
      </c>
      <c r="F149" s="8">
        <v>3.88E-4</v>
      </c>
      <c r="G149" s="22">
        <v>1.2602E-2</v>
      </c>
      <c r="H149" s="8"/>
      <c r="I149" s="8"/>
      <c r="J149" s="8"/>
      <c r="K149" s="9">
        <v>8.75</v>
      </c>
      <c r="L149" s="8">
        <v>2.7509999999999999E-5</v>
      </c>
      <c r="M149" s="10">
        <v>0.16120000000000001</v>
      </c>
    </row>
    <row r="150" spans="1:13" ht="15.75" x14ac:dyDescent="0.25">
      <c r="A150" s="4" t="s">
        <v>593</v>
      </c>
      <c r="B150" s="12" t="s">
        <v>26</v>
      </c>
      <c r="C150" s="6">
        <v>123</v>
      </c>
      <c r="D150" s="6" t="s">
        <v>18</v>
      </c>
      <c r="E150" s="6" t="s">
        <v>486</v>
      </c>
      <c r="F150" s="8">
        <v>5.5199999999999997E-4</v>
      </c>
      <c r="G150" s="22">
        <v>1.8029999999999999E-3</v>
      </c>
      <c r="H150" s="8"/>
      <c r="I150" s="8"/>
      <c r="J150" s="8"/>
      <c r="K150" s="9">
        <v>12.03</v>
      </c>
      <c r="L150" s="8">
        <v>6.2780000000000005E-7</v>
      </c>
      <c r="M150" s="10">
        <v>0.21479999999999999</v>
      </c>
    </row>
    <row r="151" spans="1:13" ht="15.75" x14ac:dyDescent="0.25">
      <c r="A151" s="4" t="s">
        <v>593</v>
      </c>
      <c r="B151" s="12" t="s">
        <v>26</v>
      </c>
      <c r="C151" s="6">
        <v>123</v>
      </c>
      <c r="D151" s="6" t="s">
        <v>16</v>
      </c>
      <c r="E151" s="6" t="s">
        <v>487</v>
      </c>
      <c r="F151" s="8">
        <v>2.3000000000000001E-4</v>
      </c>
      <c r="G151" s="22">
        <v>1.0120000000000001E-2</v>
      </c>
      <c r="H151" s="8"/>
      <c r="I151" s="8"/>
      <c r="J151" s="8"/>
      <c r="K151" s="9">
        <v>9.1869999999999994</v>
      </c>
      <c r="L151" s="8">
        <v>1.641E-5</v>
      </c>
      <c r="M151" s="10">
        <v>0.16869999999999999</v>
      </c>
    </row>
    <row r="152" spans="1:13" ht="15.75" x14ac:dyDescent="0.25">
      <c r="A152" s="4" t="s">
        <v>593</v>
      </c>
      <c r="B152" s="12" t="s">
        <v>26</v>
      </c>
      <c r="C152" s="6">
        <v>123</v>
      </c>
      <c r="D152" s="6" t="s">
        <v>16</v>
      </c>
      <c r="E152" s="6" t="s">
        <v>488</v>
      </c>
      <c r="F152" s="8">
        <v>2.5799999999999998E-4</v>
      </c>
      <c r="G152" s="22">
        <v>7.4599999999999996E-3</v>
      </c>
      <c r="H152" s="8"/>
      <c r="I152" s="8"/>
      <c r="J152" s="8"/>
      <c r="K152" s="9">
        <v>9.6959999999999997</v>
      </c>
      <c r="L152" s="8">
        <v>9.1460000000000002E-6</v>
      </c>
      <c r="M152" s="10">
        <v>0.17860000000000001</v>
      </c>
    </row>
    <row r="153" spans="1:13" ht="15.75" x14ac:dyDescent="0.25">
      <c r="A153" s="4" t="s">
        <v>593</v>
      </c>
      <c r="B153" s="12" t="s">
        <v>26</v>
      </c>
      <c r="C153" s="6">
        <v>123</v>
      </c>
      <c r="D153" s="6" t="s">
        <v>16</v>
      </c>
      <c r="E153" s="6" t="s">
        <v>489</v>
      </c>
      <c r="F153" s="8">
        <v>1.8799999999999999E-4</v>
      </c>
      <c r="G153" s="22">
        <v>6.7330000000000003E-3</v>
      </c>
      <c r="H153" s="8"/>
      <c r="I153" s="8"/>
      <c r="J153" s="8"/>
      <c r="K153" s="9">
        <v>10.16</v>
      </c>
      <c r="L153" s="8">
        <v>5.2830000000000001E-6</v>
      </c>
      <c r="M153" s="10">
        <v>0.18509999999999999</v>
      </c>
    </row>
    <row r="154" spans="1:13" ht="15.75" x14ac:dyDescent="0.25">
      <c r="A154" s="4" t="s">
        <v>593</v>
      </c>
      <c r="B154" s="12" t="s">
        <v>26</v>
      </c>
      <c r="C154" s="6">
        <v>123</v>
      </c>
      <c r="D154" s="6" t="s">
        <v>16</v>
      </c>
      <c r="E154" s="6" t="s">
        <v>490</v>
      </c>
      <c r="F154" s="8">
        <v>2.1100000000000001E-4</v>
      </c>
      <c r="G154" s="22">
        <v>8.1440000000000002E-3</v>
      </c>
      <c r="H154" s="8"/>
      <c r="I154" s="8"/>
      <c r="J154" s="8"/>
      <c r="K154" s="9">
        <v>10.02</v>
      </c>
      <c r="L154" s="8">
        <v>6.2369999999999997E-6</v>
      </c>
      <c r="M154" s="10">
        <v>0.1827</v>
      </c>
    </row>
    <row r="155" spans="1:13" ht="15.75" x14ac:dyDescent="0.25">
      <c r="A155" s="4" t="s">
        <v>593</v>
      </c>
      <c r="B155" s="12" t="s">
        <v>26</v>
      </c>
      <c r="C155" s="6">
        <v>123</v>
      </c>
      <c r="D155" s="6" t="s">
        <v>16</v>
      </c>
      <c r="E155" s="6" t="s">
        <v>491</v>
      </c>
      <c r="F155" s="8">
        <v>2.1100000000000001E-4</v>
      </c>
      <c r="G155" s="22">
        <v>8.1440000000000002E-3</v>
      </c>
      <c r="H155" s="8"/>
      <c r="I155" s="8"/>
      <c r="J155" s="8"/>
      <c r="K155" s="9">
        <v>10.02</v>
      </c>
      <c r="L155" s="8">
        <v>6.2369999999999997E-6</v>
      </c>
      <c r="M155" s="10">
        <v>0.1827</v>
      </c>
    </row>
    <row r="156" spans="1:13" ht="15.75" x14ac:dyDescent="0.25">
      <c r="A156" s="4" t="s">
        <v>593</v>
      </c>
      <c r="B156" s="12" t="s">
        <v>26</v>
      </c>
      <c r="C156" s="6">
        <v>123</v>
      </c>
      <c r="D156" s="6" t="s">
        <v>16</v>
      </c>
      <c r="E156" s="6" t="s">
        <v>492</v>
      </c>
      <c r="F156" s="8">
        <v>1.8900000000000001E-4</v>
      </c>
      <c r="G156" s="22">
        <v>3.8751000000000001E-2</v>
      </c>
      <c r="H156" s="8"/>
      <c r="I156" s="8"/>
      <c r="J156" s="8"/>
      <c r="K156" s="9">
        <v>7.3869999999999996</v>
      </c>
      <c r="L156" s="8">
        <v>1.4249999999999999E-4</v>
      </c>
      <c r="M156" s="10">
        <v>0.13869999999999999</v>
      </c>
    </row>
    <row r="157" spans="1:13" ht="15.75" x14ac:dyDescent="0.25">
      <c r="A157" s="4" t="s">
        <v>593</v>
      </c>
      <c r="B157" s="12" t="s">
        <v>26</v>
      </c>
      <c r="C157" s="6">
        <v>123</v>
      </c>
      <c r="D157" s="6" t="s">
        <v>16</v>
      </c>
      <c r="E157" s="6" t="s">
        <v>493</v>
      </c>
      <c r="F157" s="8">
        <v>9.7399999999999996E-5</v>
      </c>
      <c r="G157" s="22">
        <v>4.2700000000000002E-2</v>
      </c>
      <c r="H157" s="8"/>
      <c r="I157" s="8"/>
      <c r="J157" s="8"/>
      <c r="K157" s="9">
        <v>7.8550000000000004</v>
      </c>
      <c r="L157" s="8">
        <v>7.9950000000000005E-5</v>
      </c>
      <c r="M157" s="10">
        <v>0.14530000000000001</v>
      </c>
    </row>
    <row r="158" spans="1:13" ht="15.75" x14ac:dyDescent="0.25">
      <c r="A158" s="4" t="s">
        <v>593</v>
      </c>
      <c r="B158" s="12" t="s">
        <v>26</v>
      </c>
      <c r="C158" s="6">
        <v>123</v>
      </c>
      <c r="D158" s="6" t="s">
        <v>20</v>
      </c>
      <c r="E158" s="6" t="s">
        <v>494</v>
      </c>
      <c r="F158" s="8">
        <v>1.2800000000000001E-3</v>
      </c>
      <c r="G158" s="8">
        <v>2.3700000000000001E-3</v>
      </c>
      <c r="H158" s="8">
        <v>0.11940000000000001</v>
      </c>
      <c r="I158" s="8"/>
      <c r="J158" s="8"/>
      <c r="K158" s="9">
        <v>8.4309999999999992</v>
      </c>
      <c r="L158" s="8">
        <v>5.2449999999999998E-6</v>
      </c>
      <c r="M158" s="10">
        <v>0.19850000000000001</v>
      </c>
    </row>
    <row r="159" spans="1:13" ht="15.75" x14ac:dyDescent="0.25">
      <c r="A159" s="4" t="s">
        <v>593</v>
      </c>
      <c r="B159" s="12" t="s">
        <v>26</v>
      </c>
      <c r="C159" s="6">
        <v>123</v>
      </c>
      <c r="D159" s="6" t="s">
        <v>20</v>
      </c>
      <c r="E159" s="6" t="s">
        <v>495</v>
      </c>
      <c r="F159" s="8">
        <v>9.0499999999999999E-4</v>
      </c>
      <c r="G159" s="8">
        <v>8.8599999999999996E-4</v>
      </c>
      <c r="H159" s="8">
        <v>0.100456</v>
      </c>
      <c r="I159" s="8"/>
      <c r="J159" s="8"/>
      <c r="K159" s="9">
        <v>8.7010000000000005</v>
      </c>
      <c r="L159" s="8">
        <v>3.5880000000000002E-6</v>
      </c>
      <c r="M159" s="10">
        <v>0.2056</v>
      </c>
    </row>
    <row r="160" spans="1:13" ht="15.75" x14ac:dyDescent="0.25">
      <c r="A160" s="4" t="s">
        <v>593</v>
      </c>
      <c r="B160" s="12" t="s">
        <v>26</v>
      </c>
      <c r="C160" s="6">
        <v>123</v>
      </c>
      <c r="D160" s="6" t="s">
        <v>22</v>
      </c>
      <c r="E160" s="6" t="s">
        <v>496</v>
      </c>
      <c r="F160" s="8">
        <v>1.125E-2</v>
      </c>
      <c r="G160" s="8">
        <v>1.58E-3</v>
      </c>
      <c r="H160" s="8">
        <v>0.10782</v>
      </c>
      <c r="I160" s="8"/>
      <c r="J160" s="8"/>
      <c r="K160" s="9">
        <v>8.3439999999999994</v>
      </c>
      <c r="L160" s="8">
        <v>5.959E-6</v>
      </c>
      <c r="M160" s="10">
        <v>0.19670000000000001</v>
      </c>
    </row>
    <row r="161" spans="1:13" ht="15.75" x14ac:dyDescent="0.25">
      <c r="A161" s="4" t="s">
        <v>593</v>
      </c>
      <c r="B161" s="12" t="s">
        <v>26</v>
      </c>
      <c r="C161" s="6">
        <v>123</v>
      </c>
      <c r="D161" s="6" t="s">
        <v>20</v>
      </c>
      <c r="E161" s="6" t="s">
        <v>497</v>
      </c>
      <c r="F161" s="8">
        <v>9.1599999999999997E-3</v>
      </c>
      <c r="G161" s="8">
        <v>1.91E-3</v>
      </c>
      <c r="H161" s="8">
        <v>0.13278000000000001</v>
      </c>
      <c r="I161" s="8"/>
      <c r="J161" s="8"/>
      <c r="K161" s="9">
        <v>8.0980000000000008</v>
      </c>
      <c r="L161" s="8">
        <v>8.5569999999999996E-6</v>
      </c>
      <c r="M161" s="10">
        <v>0.1913</v>
      </c>
    </row>
    <row r="162" spans="1:13" ht="15.75" x14ac:dyDescent="0.25">
      <c r="A162" s="4" t="s">
        <v>593</v>
      </c>
      <c r="B162" s="12" t="s">
        <v>26</v>
      </c>
      <c r="C162" s="6">
        <v>123</v>
      </c>
      <c r="D162" s="6" t="s">
        <v>22</v>
      </c>
      <c r="E162" s="6" t="s">
        <v>498</v>
      </c>
      <c r="F162" s="8">
        <v>4.2020000000000002E-2</v>
      </c>
      <c r="G162" s="8">
        <v>1.15E-3</v>
      </c>
      <c r="H162" s="8">
        <v>0.75448000000000004</v>
      </c>
      <c r="I162" s="8"/>
      <c r="J162" s="8"/>
      <c r="K162" s="9">
        <v>8.14</v>
      </c>
      <c r="L162" s="8">
        <v>7.9489999999999996E-6</v>
      </c>
      <c r="M162" s="10">
        <v>0.191</v>
      </c>
    </row>
    <row r="163" spans="1:13" ht="15.75" x14ac:dyDescent="0.25">
      <c r="A163" s="4" t="s">
        <v>593</v>
      </c>
      <c r="B163" s="12" t="s">
        <v>26</v>
      </c>
      <c r="C163" s="6">
        <v>123</v>
      </c>
      <c r="D163" s="6" t="s">
        <v>22</v>
      </c>
      <c r="E163" s="6" t="s">
        <v>499</v>
      </c>
      <c r="F163" s="8">
        <v>2.5440000000000001E-2</v>
      </c>
      <c r="G163" s="8">
        <v>1.7700000000000001E-3</v>
      </c>
      <c r="H163" s="8">
        <v>7.51E-2</v>
      </c>
      <c r="I163" s="8"/>
      <c r="J163" s="8"/>
      <c r="K163" s="9">
        <v>9.0299999999999994</v>
      </c>
      <c r="L163" s="8">
        <v>2.1940000000000001E-6</v>
      </c>
      <c r="M163" s="10">
        <v>0.21110000000000001</v>
      </c>
    </row>
    <row r="164" spans="1:13" ht="15.75" x14ac:dyDescent="0.25">
      <c r="A164" s="4" t="s">
        <v>593</v>
      </c>
      <c r="B164" s="12" t="s">
        <v>26</v>
      </c>
      <c r="C164" s="6">
        <v>123</v>
      </c>
      <c r="D164" s="6" t="s">
        <v>20</v>
      </c>
      <c r="E164" s="6" t="s">
        <v>500</v>
      </c>
      <c r="F164" s="8">
        <v>7.0580000000000004E-2</v>
      </c>
      <c r="G164" s="8">
        <v>7.1799999999999998E-3</v>
      </c>
      <c r="H164" s="8">
        <v>4.5600000000000002E-2</v>
      </c>
      <c r="I164" s="8"/>
      <c r="J164" s="8"/>
      <c r="K164" s="9">
        <v>7.7089999999999996</v>
      </c>
      <c r="L164" s="8">
        <v>1.5549999999999999E-5</v>
      </c>
      <c r="M164" s="10">
        <v>0.18529999999999999</v>
      </c>
    </row>
    <row r="165" spans="1:13" ht="15.75" x14ac:dyDescent="0.25">
      <c r="A165" s="4" t="s">
        <v>593</v>
      </c>
      <c r="B165" s="12" t="s">
        <v>26</v>
      </c>
      <c r="C165" s="6">
        <v>123</v>
      </c>
      <c r="D165" s="6" t="s">
        <v>20</v>
      </c>
      <c r="E165" s="6" t="s">
        <v>501</v>
      </c>
      <c r="F165" s="8">
        <v>1.3799999999999999E-4</v>
      </c>
      <c r="G165" s="8">
        <v>5.7730000000000004E-3</v>
      </c>
      <c r="H165" s="8">
        <v>0.41894199999999998</v>
      </c>
      <c r="I165" s="8"/>
      <c r="J165" s="8"/>
      <c r="K165" s="9">
        <v>7.9349999999999996</v>
      </c>
      <c r="L165" s="8">
        <v>1.076E-5</v>
      </c>
      <c r="M165" s="10">
        <v>0.1865</v>
      </c>
    </row>
    <row r="166" spans="1:13" ht="15.75" x14ac:dyDescent="0.25">
      <c r="A166" s="4" t="s">
        <v>593</v>
      </c>
      <c r="B166" s="12" t="s">
        <v>26</v>
      </c>
      <c r="C166" s="6">
        <v>123</v>
      </c>
      <c r="D166" s="6" t="s">
        <v>27</v>
      </c>
      <c r="E166" s="6" t="s">
        <v>502</v>
      </c>
      <c r="F166" s="8">
        <v>3.3E-3</v>
      </c>
      <c r="G166" s="8">
        <v>4.4600000000000004E-3</v>
      </c>
      <c r="H166" s="8">
        <v>1.721E-2</v>
      </c>
      <c r="I166" s="8"/>
      <c r="J166" s="8"/>
      <c r="K166" s="9">
        <v>11.23</v>
      </c>
      <c r="L166" s="8">
        <v>2.131E-6</v>
      </c>
      <c r="M166" s="10">
        <v>0.2331</v>
      </c>
    </row>
    <row r="167" spans="1:13" ht="15.75" x14ac:dyDescent="0.25">
      <c r="A167" s="4" t="s">
        <v>593</v>
      </c>
      <c r="B167" s="12" t="s">
        <v>26</v>
      </c>
      <c r="C167" s="6">
        <v>123</v>
      </c>
      <c r="D167" s="6" t="s">
        <v>20</v>
      </c>
      <c r="E167" s="6" t="s">
        <v>503</v>
      </c>
      <c r="F167" s="8">
        <v>3.9399999999999998E-4</v>
      </c>
      <c r="G167" s="8">
        <v>1.2617E-2</v>
      </c>
      <c r="H167" s="8">
        <v>0.61722500000000002</v>
      </c>
      <c r="I167" s="8"/>
      <c r="J167" s="8"/>
      <c r="K167" s="9">
        <v>9.5310000000000006</v>
      </c>
      <c r="L167" s="8">
        <v>1.1030000000000001E-6</v>
      </c>
      <c r="M167" s="10">
        <v>0.2243</v>
      </c>
    </row>
    <row r="168" spans="1:13" ht="15.75" x14ac:dyDescent="0.25">
      <c r="A168" s="4" t="s">
        <v>593</v>
      </c>
      <c r="B168" s="12" t="s">
        <v>26</v>
      </c>
      <c r="C168" s="6">
        <v>123</v>
      </c>
      <c r="D168" s="6" t="s">
        <v>20</v>
      </c>
      <c r="E168" s="6" t="s">
        <v>504</v>
      </c>
      <c r="F168" s="8">
        <v>2.63E-4</v>
      </c>
      <c r="G168" s="8">
        <v>2.8521000000000001E-2</v>
      </c>
      <c r="H168" s="8">
        <v>0.45868999999999999</v>
      </c>
      <c r="I168" s="8"/>
      <c r="J168" s="8"/>
      <c r="K168" s="9">
        <v>8.0090000000000003</v>
      </c>
      <c r="L168" s="8">
        <v>9.6339999999999996E-6</v>
      </c>
      <c r="M168" s="10">
        <v>0.18809999999999999</v>
      </c>
    </row>
    <row r="169" spans="1:13" ht="15.75" x14ac:dyDescent="0.25">
      <c r="A169" s="4" t="s">
        <v>593</v>
      </c>
      <c r="B169" s="12" t="s">
        <v>26</v>
      </c>
      <c r="C169" s="6">
        <v>123</v>
      </c>
      <c r="D169" s="6" t="s">
        <v>22</v>
      </c>
      <c r="E169" s="6" t="s">
        <v>505</v>
      </c>
      <c r="F169" s="8">
        <v>4.06E-4</v>
      </c>
      <c r="G169" s="8">
        <v>0.110347</v>
      </c>
      <c r="H169" s="8">
        <v>0.135992</v>
      </c>
      <c r="I169" s="8"/>
      <c r="J169" s="8"/>
      <c r="K169" s="9">
        <v>9.7929999999999993</v>
      </c>
      <c r="L169" s="8">
        <v>7.2139999999999999E-7</v>
      </c>
      <c r="M169" s="10">
        <v>0.22520000000000001</v>
      </c>
    </row>
    <row r="170" spans="1:13" ht="15.75" x14ac:dyDescent="0.25">
      <c r="A170" s="4" t="s">
        <v>593</v>
      </c>
      <c r="B170" s="12" t="s">
        <v>26</v>
      </c>
      <c r="C170" s="6">
        <v>123</v>
      </c>
      <c r="D170" s="6" t="s">
        <v>20</v>
      </c>
      <c r="E170" s="6" t="s">
        <v>506</v>
      </c>
      <c r="F170" s="8">
        <v>1.9100000000000001E-4</v>
      </c>
      <c r="G170" s="8">
        <v>3.3517999999999999E-2</v>
      </c>
      <c r="H170" s="8">
        <v>0.37048199999999998</v>
      </c>
      <c r="I170" s="8"/>
      <c r="J170" s="8"/>
      <c r="K170" s="9">
        <v>8.2590000000000003</v>
      </c>
      <c r="L170" s="8">
        <v>6.6630000000000004E-6</v>
      </c>
      <c r="M170" s="10">
        <v>0.19350000000000001</v>
      </c>
    </row>
    <row r="171" spans="1:13" ht="15.75" x14ac:dyDescent="0.25">
      <c r="A171" s="4" t="s">
        <v>593</v>
      </c>
      <c r="B171" s="12" t="s">
        <v>26</v>
      </c>
      <c r="C171" s="6">
        <v>123</v>
      </c>
      <c r="D171" s="6" t="s">
        <v>20</v>
      </c>
      <c r="E171" s="6" t="s">
        <v>507</v>
      </c>
      <c r="F171" s="8">
        <v>2.7399999999999999E-4</v>
      </c>
      <c r="G171" s="8">
        <v>3.4361999999999997E-2</v>
      </c>
      <c r="H171" s="8">
        <v>0.194719</v>
      </c>
      <c r="I171" s="8"/>
      <c r="J171" s="8"/>
      <c r="K171" s="9">
        <v>8.641</v>
      </c>
      <c r="L171" s="8">
        <v>3.8600000000000003E-6</v>
      </c>
      <c r="M171" s="10">
        <v>0.20300000000000001</v>
      </c>
    </row>
    <row r="172" spans="1:13" ht="15.75" x14ac:dyDescent="0.25">
      <c r="A172" s="4" t="s">
        <v>593</v>
      </c>
      <c r="B172" s="12" t="s">
        <v>26</v>
      </c>
      <c r="C172" s="6">
        <v>123</v>
      </c>
      <c r="D172" s="6" t="s">
        <v>20</v>
      </c>
      <c r="E172" s="6" t="s">
        <v>508</v>
      </c>
      <c r="F172" s="8">
        <v>1.7699999999999999E-4</v>
      </c>
      <c r="G172" s="8">
        <v>3.9420999999999998E-2</v>
      </c>
      <c r="H172" s="8">
        <v>0.16774</v>
      </c>
      <c r="I172" s="8"/>
      <c r="J172" s="8"/>
      <c r="K172" s="9">
        <v>8.92</v>
      </c>
      <c r="L172" s="8">
        <v>2.5339999999999998E-6</v>
      </c>
      <c r="M172" s="10">
        <v>0.20749999999999999</v>
      </c>
    </row>
    <row r="173" spans="1:13" ht="15.75" x14ac:dyDescent="0.25">
      <c r="A173" s="4" t="s">
        <v>593</v>
      </c>
      <c r="B173" s="12" t="s">
        <v>26</v>
      </c>
      <c r="C173" s="6">
        <v>123</v>
      </c>
      <c r="D173" s="6" t="s">
        <v>20</v>
      </c>
      <c r="E173" s="6" t="s">
        <v>509</v>
      </c>
      <c r="F173" s="8">
        <v>1.9599999999999999E-4</v>
      </c>
      <c r="G173" s="8">
        <v>3.2362000000000002E-2</v>
      </c>
      <c r="H173" s="8">
        <v>0.16793</v>
      </c>
      <c r="I173" s="8"/>
      <c r="J173" s="8"/>
      <c r="K173" s="9">
        <v>8.92</v>
      </c>
      <c r="L173" s="8">
        <v>2.5359999999999999E-6</v>
      </c>
      <c r="M173" s="10">
        <v>0.20749999999999999</v>
      </c>
    </row>
    <row r="174" spans="1:13" ht="15.75" x14ac:dyDescent="0.25">
      <c r="A174" s="4" t="s">
        <v>593</v>
      </c>
      <c r="B174" s="12" t="s">
        <v>26</v>
      </c>
      <c r="C174" s="6">
        <v>123</v>
      </c>
      <c r="D174" s="6" t="s">
        <v>20</v>
      </c>
      <c r="E174" s="6" t="s">
        <v>510</v>
      </c>
      <c r="F174" s="8">
        <v>1.9599999999999999E-4</v>
      </c>
      <c r="G174" s="8">
        <v>3.2362000000000002E-2</v>
      </c>
      <c r="H174" s="8">
        <v>0.16793</v>
      </c>
      <c r="I174" s="8"/>
      <c r="J174" s="8"/>
      <c r="K174" s="9">
        <v>8.92</v>
      </c>
      <c r="L174" s="8">
        <v>2.5359999999999999E-6</v>
      </c>
      <c r="M174" s="10">
        <v>0.20749999999999999</v>
      </c>
    </row>
    <row r="175" spans="1:13" ht="15.75" x14ac:dyDescent="0.25">
      <c r="A175" s="4" t="s">
        <v>593</v>
      </c>
      <c r="B175" s="12" t="s">
        <v>26</v>
      </c>
      <c r="C175" s="6">
        <v>123</v>
      </c>
      <c r="D175" s="6" t="s">
        <v>20</v>
      </c>
      <c r="E175" s="6" t="s">
        <v>511</v>
      </c>
      <c r="F175" s="8">
        <v>2.8899999999999998E-4</v>
      </c>
      <c r="G175" s="8">
        <v>5.8339999999999998E-3</v>
      </c>
      <c r="H175" s="8">
        <v>0.53165600000000002</v>
      </c>
      <c r="I175" s="8"/>
      <c r="J175" s="8"/>
      <c r="K175" s="9">
        <v>7.843</v>
      </c>
      <c r="L175" s="8">
        <v>1.2619999999999999E-5</v>
      </c>
      <c r="M175" s="10">
        <v>0.187</v>
      </c>
    </row>
    <row r="176" spans="1:13" ht="15.75" x14ac:dyDescent="0.25">
      <c r="A176" s="4" t="s">
        <v>593</v>
      </c>
      <c r="B176" s="12" t="s">
        <v>26</v>
      </c>
      <c r="C176" s="6">
        <v>123</v>
      </c>
      <c r="D176" s="6" t="s">
        <v>20</v>
      </c>
      <c r="E176" s="6" t="s">
        <v>512</v>
      </c>
      <c r="F176" s="8">
        <v>1.17E-4</v>
      </c>
      <c r="G176" s="8">
        <v>1.0196999999999999E-2</v>
      </c>
      <c r="H176" s="8">
        <v>0.50188200000000005</v>
      </c>
      <c r="I176" s="8"/>
      <c r="J176" s="8"/>
      <c r="K176" s="9">
        <v>7.8869999999999996</v>
      </c>
      <c r="L176" s="8">
        <v>1.155E-5</v>
      </c>
      <c r="M176" s="10">
        <v>0.18540000000000001</v>
      </c>
    </row>
    <row r="177" spans="1:13" ht="15.75" x14ac:dyDescent="0.25">
      <c r="A177" s="23" t="s">
        <v>28</v>
      </c>
      <c r="B177" s="12" t="s">
        <v>23</v>
      </c>
      <c r="C177" s="6">
        <v>123</v>
      </c>
      <c r="D177" s="6" t="s">
        <v>14</v>
      </c>
      <c r="E177" s="6" t="s">
        <v>513</v>
      </c>
      <c r="F177" s="24">
        <v>5.9900000000000002E-6</v>
      </c>
      <c r="G177" s="25">
        <v>1.9699999999999999E-4</v>
      </c>
      <c r="H177" s="26">
        <v>3.0599999999999998E-5</v>
      </c>
      <c r="I177" s="8"/>
      <c r="J177" s="8"/>
      <c r="K177" s="9">
        <v>21.15</v>
      </c>
      <c r="L177" s="8">
        <v>4.7560000000000002E-11</v>
      </c>
      <c r="M177" s="10">
        <v>0.33129999999999998</v>
      </c>
    </row>
    <row r="178" spans="1:13" ht="15.75" x14ac:dyDescent="0.25">
      <c r="A178" s="23" t="s">
        <v>28</v>
      </c>
      <c r="B178" s="12" t="s">
        <v>23</v>
      </c>
      <c r="C178" s="6">
        <v>123</v>
      </c>
      <c r="D178" s="6" t="s">
        <v>18</v>
      </c>
      <c r="E178" s="6" t="s">
        <v>514</v>
      </c>
      <c r="F178" s="27">
        <v>5.3400000000000001E-3</v>
      </c>
      <c r="G178" s="8">
        <v>6.1500000000000004E-5</v>
      </c>
      <c r="H178" s="8">
        <v>1.49E-3</v>
      </c>
      <c r="I178" s="8"/>
      <c r="J178" s="8"/>
      <c r="K178" s="9">
        <v>11.14</v>
      </c>
      <c r="L178" s="8">
        <v>1.0879999999999999E-7</v>
      </c>
      <c r="M178" s="28">
        <v>0.251</v>
      </c>
    </row>
    <row r="179" spans="1:13" ht="15.75" x14ac:dyDescent="0.25">
      <c r="A179" s="23" t="s">
        <v>28</v>
      </c>
      <c r="B179" s="12" t="s">
        <v>23</v>
      </c>
      <c r="C179" s="6">
        <v>123</v>
      </c>
      <c r="D179" s="6" t="s">
        <v>16</v>
      </c>
      <c r="E179" s="6" t="s">
        <v>515</v>
      </c>
      <c r="F179" s="27">
        <v>6.1460000000000004E-3</v>
      </c>
      <c r="G179" s="8">
        <v>1.16E-4</v>
      </c>
      <c r="H179" s="8">
        <v>1.08E-3</v>
      </c>
      <c r="I179" s="8"/>
      <c r="J179" s="8"/>
      <c r="K179" s="9">
        <v>11.48</v>
      </c>
      <c r="L179" s="8">
        <v>6.793E-8</v>
      </c>
      <c r="M179" s="10">
        <v>0.25729999999999997</v>
      </c>
    </row>
    <row r="180" spans="1:13" ht="15.75" x14ac:dyDescent="0.25">
      <c r="A180" s="23" t="s">
        <v>28</v>
      </c>
      <c r="B180" s="12" t="s">
        <v>23</v>
      </c>
      <c r="C180" s="6">
        <v>123</v>
      </c>
      <c r="D180" s="6" t="s">
        <v>16</v>
      </c>
      <c r="E180" s="6" t="s">
        <v>516</v>
      </c>
      <c r="F180" s="27">
        <v>4.2399999999999998E-3</v>
      </c>
      <c r="G180" s="8">
        <v>1.02E-4</v>
      </c>
      <c r="H180" s="8">
        <v>1.206E-3</v>
      </c>
      <c r="I180" s="8"/>
      <c r="J180" s="8"/>
      <c r="K180" s="9">
        <v>11.38</v>
      </c>
      <c r="L180" s="8">
        <v>7.7429999999999999E-8</v>
      </c>
      <c r="M180" s="10">
        <v>0.2555</v>
      </c>
    </row>
    <row r="181" spans="1:13" ht="15.75" x14ac:dyDescent="0.25">
      <c r="A181" s="23" t="s">
        <v>28</v>
      </c>
      <c r="B181" s="12" t="s">
        <v>23</v>
      </c>
      <c r="C181" s="6">
        <v>123</v>
      </c>
      <c r="D181" s="6" t="s">
        <v>15</v>
      </c>
      <c r="E181" s="6" t="s">
        <v>517</v>
      </c>
      <c r="F181" s="27">
        <v>0.10977000000000001</v>
      </c>
      <c r="G181" s="8">
        <v>1.05E-4</v>
      </c>
      <c r="H181" s="8">
        <v>1.5839999999999999E-3</v>
      </c>
      <c r="I181" s="8"/>
      <c r="J181" s="8"/>
      <c r="K181" s="9">
        <v>10.81</v>
      </c>
      <c r="L181" s="8">
        <v>3.3830000000000001E-6</v>
      </c>
      <c r="M181" s="10">
        <v>0.22559999999999999</v>
      </c>
    </row>
    <row r="182" spans="1:13" ht="15.75" x14ac:dyDescent="0.25">
      <c r="A182" s="23" t="s">
        <v>28</v>
      </c>
      <c r="B182" s="12" t="s">
        <v>23</v>
      </c>
      <c r="C182" s="6">
        <v>123</v>
      </c>
      <c r="D182" s="6" t="s">
        <v>16</v>
      </c>
      <c r="E182" s="6" t="s">
        <v>518</v>
      </c>
      <c r="F182" s="27">
        <v>5.3800000000000002E-3</v>
      </c>
      <c r="G182" s="8">
        <v>5.9599999999999999E-5</v>
      </c>
      <c r="H182" s="8">
        <v>1.2899999999999999E-3</v>
      </c>
      <c r="I182" s="8"/>
      <c r="J182" s="8"/>
      <c r="K182" s="9">
        <v>11.48</v>
      </c>
      <c r="L182" s="8">
        <v>6.7990000000000002E-8</v>
      </c>
      <c r="M182" s="10">
        <v>0.25729999999999997</v>
      </c>
    </row>
    <row r="183" spans="1:13" ht="15.75" x14ac:dyDescent="0.25">
      <c r="A183" s="23" t="s">
        <v>28</v>
      </c>
      <c r="B183" s="12" t="s">
        <v>23</v>
      </c>
      <c r="C183" s="6">
        <v>123</v>
      </c>
      <c r="D183" s="6" t="s">
        <v>16</v>
      </c>
      <c r="E183" s="6" t="s">
        <v>520</v>
      </c>
      <c r="F183" s="27">
        <v>5.0500000000000002E-4</v>
      </c>
      <c r="G183" s="8">
        <v>4.7299999999999998E-5</v>
      </c>
      <c r="H183" s="8">
        <v>1.3029999999999999E-3</v>
      </c>
      <c r="I183" s="8"/>
      <c r="J183" s="8"/>
      <c r="K183" s="9">
        <v>12.7</v>
      </c>
      <c r="L183" s="8">
        <v>1.2909999999999999E-8</v>
      </c>
      <c r="M183" s="10">
        <v>0.27889999999999998</v>
      </c>
    </row>
    <row r="184" spans="1:13" ht="15.75" x14ac:dyDescent="0.25">
      <c r="A184" s="23" t="s">
        <v>28</v>
      </c>
      <c r="B184" s="12" t="s">
        <v>23</v>
      </c>
      <c r="C184" s="6">
        <v>123</v>
      </c>
      <c r="D184" s="6" t="s">
        <v>18</v>
      </c>
      <c r="E184" s="6" t="s">
        <v>519</v>
      </c>
      <c r="F184" s="8">
        <v>9.5799999999999998E-6</v>
      </c>
      <c r="G184" s="17">
        <v>0.218</v>
      </c>
      <c r="H184" s="8">
        <v>6.2799999999999995E-5</v>
      </c>
      <c r="I184" s="8"/>
      <c r="J184" s="8"/>
      <c r="K184" s="9">
        <v>11.17</v>
      </c>
      <c r="L184" s="8">
        <v>1.061E-7</v>
      </c>
      <c r="M184" s="10">
        <v>0.25319999999999998</v>
      </c>
    </row>
    <row r="185" spans="1:13" ht="15.75" x14ac:dyDescent="0.25">
      <c r="A185" s="23" t="s">
        <v>28</v>
      </c>
      <c r="B185" s="12" t="s">
        <v>23</v>
      </c>
      <c r="C185" s="6">
        <v>123</v>
      </c>
      <c r="D185" s="6" t="s">
        <v>16</v>
      </c>
      <c r="E185" s="6" t="s">
        <v>521</v>
      </c>
      <c r="F185" s="8">
        <v>1.01E-5</v>
      </c>
      <c r="G185" s="17">
        <v>0.3</v>
      </c>
      <c r="H185" s="8">
        <v>5.4200000000000003E-5</v>
      </c>
      <c r="I185" s="8"/>
      <c r="J185" s="8"/>
      <c r="K185" s="9">
        <v>10.75</v>
      </c>
      <c r="L185" s="8">
        <v>1.913E-7</v>
      </c>
      <c r="M185" s="10">
        <v>0.2452</v>
      </c>
    </row>
    <row r="186" spans="1:13" ht="15.75" x14ac:dyDescent="0.25">
      <c r="A186" s="23" t="s">
        <v>28</v>
      </c>
      <c r="B186" s="12" t="s">
        <v>23</v>
      </c>
      <c r="C186" s="6">
        <v>123</v>
      </c>
      <c r="D186" s="6" t="s">
        <v>18</v>
      </c>
      <c r="E186" s="6" t="s">
        <v>522</v>
      </c>
      <c r="F186" s="8">
        <v>1.36E-5</v>
      </c>
      <c r="G186" s="17">
        <v>5.8500000000000002E-3</v>
      </c>
      <c r="H186" s="8">
        <v>3.43E-5</v>
      </c>
      <c r="I186" s="8"/>
      <c r="J186" s="8"/>
      <c r="K186" s="9">
        <v>13.46</v>
      </c>
      <c r="L186" s="8">
        <v>4.6720000000000004E-9</v>
      </c>
      <c r="M186" s="10">
        <v>0.2918</v>
      </c>
    </row>
    <row r="187" spans="1:13" ht="15.75" x14ac:dyDescent="0.25">
      <c r="A187" s="23" t="s">
        <v>28</v>
      </c>
      <c r="B187" s="12" t="s">
        <v>23</v>
      </c>
      <c r="C187" s="6">
        <v>123</v>
      </c>
      <c r="D187" s="6" t="s">
        <v>18</v>
      </c>
      <c r="E187" s="6" t="s">
        <v>523</v>
      </c>
      <c r="F187" s="8">
        <v>1.03E-5</v>
      </c>
      <c r="G187" s="17">
        <v>0.29299999999999998</v>
      </c>
      <c r="H187" s="8">
        <v>6.8999999999999997E-5</v>
      </c>
      <c r="I187" s="8"/>
      <c r="J187" s="8"/>
      <c r="K187" s="9">
        <v>10.99</v>
      </c>
      <c r="L187" s="8">
        <v>1.3720000000000001E-7</v>
      </c>
      <c r="M187" s="10">
        <v>0.24970000000000001</v>
      </c>
    </row>
    <row r="188" spans="1:13" ht="15.75" x14ac:dyDescent="0.25">
      <c r="A188" s="23" t="s">
        <v>28</v>
      </c>
      <c r="B188" s="12" t="s">
        <v>23</v>
      </c>
      <c r="C188" s="6">
        <v>123</v>
      </c>
      <c r="D188" s="6" t="s">
        <v>16</v>
      </c>
      <c r="E188" s="6" t="s">
        <v>524</v>
      </c>
      <c r="F188" s="8">
        <v>1.24E-5</v>
      </c>
      <c r="G188" s="17">
        <v>0.27800000000000002</v>
      </c>
      <c r="H188" s="8">
        <v>3.2400000000000001E-5</v>
      </c>
      <c r="I188" s="8"/>
      <c r="J188" s="8"/>
      <c r="K188" s="9">
        <v>11.06</v>
      </c>
      <c r="L188" s="8">
        <v>1.296E-7</v>
      </c>
      <c r="M188" s="10">
        <v>0.25430000000000003</v>
      </c>
    </row>
    <row r="189" spans="1:13" ht="15.75" x14ac:dyDescent="0.25">
      <c r="A189" s="23" t="s">
        <v>28</v>
      </c>
      <c r="B189" s="12" t="s">
        <v>23</v>
      </c>
      <c r="C189" s="6">
        <v>123</v>
      </c>
      <c r="D189" s="6" t="s">
        <v>15</v>
      </c>
      <c r="E189" s="6" t="s">
        <v>525</v>
      </c>
      <c r="F189" s="8">
        <v>8.3599999999999996E-6</v>
      </c>
      <c r="G189" s="17">
        <v>0.501135</v>
      </c>
      <c r="H189" s="8">
        <v>7.8399999999999997E-4</v>
      </c>
      <c r="I189" s="8"/>
      <c r="J189" s="8"/>
      <c r="K189" s="9">
        <v>11.75</v>
      </c>
      <c r="L189" s="8">
        <v>1.243E-6</v>
      </c>
      <c r="M189" s="10">
        <v>0.24379999999999999</v>
      </c>
    </row>
    <row r="190" spans="1:13" ht="15.75" x14ac:dyDescent="0.25">
      <c r="A190" s="23" t="s">
        <v>28</v>
      </c>
      <c r="B190" s="12" t="s">
        <v>23</v>
      </c>
      <c r="C190" s="6">
        <v>123</v>
      </c>
      <c r="D190" s="6" t="s">
        <v>16</v>
      </c>
      <c r="E190" s="6" t="s">
        <v>526</v>
      </c>
      <c r="F190" s="8">
        <v>4.18E-5</v>
      </c>
      <c r="G190" s="8">
        <v>1.2999999999999999E-4</v>
      </c>
      <c r="H190" s="26">
        <v>4.7099999999999998E-3</v>
      </c>
      <c r="I190" s="8"/>
      <c r="J190" s="8"/>
      <c r="K190" s="9">
        <v>12.38</v>
      </c>
      <c r="L190" s="8">
        <v>1.9840000000000001E-8</v>
      </c>
      <c r="M190" s="10">
        <v>0.27339999999999998</v>
      </c>
    </row>
    <row r="191" spans="1:13" ht="15.75" x14ac:dyDescent="0.25">
      <c r="A191" s="23" t="s">
        <v>28</v>
      </c>
      <c r="B191" s="12" t="s">
        <v>23</v>
      </c>
      <c r="C191" s="6">
        <v>123</v>
      </c>
      <c r="D191" s="6" t="s">
        <v>15</v>
      </c>
      <c r="E191" s="6" t="s">
        <v>527</v>
      </c>
      <c r="F191" s="8">
        <v>7.5300000000000001E-5</v>
      </c>
      <c r="G191" s="8">
        <v>9.7499999999999996E-4</v>
      </c>
      <c r="H191" s="26">
        <v>0.351991</v>
      </c>
      <c r="I191" s="8"/>
      <c r="J191" s="8"/>
      <c r="K191" s="9">
        <v>12.39</v>
      </c>
      <c r="L191" s="8">
        <v>6.1460000000000001E-7</v>
      </c>
      <c r="M191" s="10">
        <v>0.25280000000000002</v>
      </c>
    </row>
    <row r="192" spans="1:13" ht="15.75" x14ac:dyDescent="0.25">
      <c r="A192" s="23" t="s">
        <v>28</v>
      </c>
      <c r="B192" s="12" t="s">
        <v>23</v>
      </c>
      <c r="C192" s="6">
        <v>123</v>
      </c>
      <c r="D192" s="6" t="s">
        <v>16</v>
      </c>
      <c r="E192" s="29" t="s">
        <v>528</v>
      </c>
      <c r="F192" s="8">
        <v>1.47E-4</v>
      </c>
      <c r="G192" s="8">
        <v>4.32E-5</v>
      </c>
      <c r="H192" s="30">
        <v>2.2900000000000001E-5</v>
      </c>
      <c r="I192" s="8"/>
      <c r="J192" s="8"/>
      <c r="K192" s="9">
        <v>18.14</v>
      </c>
      <c r="L192" s="8">
        <v>1.4880000000000001E-11</v>
      </c>
      <c r="M192" s="10">
        <v>0.36749999999999999</v>
      </c>
    </row>
    <row r="193" spans="1:13" ht="15.75" x14ac:dyDescent="0.25">
      <c r="A193" s="23" t="s">
        <v>28</v>
      </c>
      <c r="B193" s="12" t="s">
        <v>23</v>
      </c>
      <c r="C193" s="6">
        <v>123</v>
      </c>
      <c r="D193" s="6" t="s">
        <v>22</v>
      </c>
      <c r="E193" s="29" t="s">
        <v>529</v>
      </c>
      <c r="F193" s="8">
        <v>1.8599999999999999E-4</v>
      </c>
      <c r="G193" s="8">
        <v>1.8000000000000001E-4</v>
      </c>
      <c r="H193" s="8">
        <v>1.8799999999999999E-4</v>
      </c>
      <c r="I193" s="8">
        <v>0.32923000000000002</v>
      </c>
      <c r="J193" s="8"/>
      <c r="K193" s="9">
        <v>12.95</v>
      </c>
      <c r="L193" s="8">
        <v>5.164E-10</v>
      </c>
      <c r="M193" s="10">
        <v>0.3306</v>
      </c>
    </row>
    <row r="194" spans="1:13" ht="15.75" x14ac:dyDescent="0.25">
      <c r="A194" s="23" t="s">
        <v>28</v>
      </c>
      <c r="B194" s="12" t="s">
        <v>23</v>
      </c>
      <c r="C194" s="6">
        <v>123</v>
      </c>
      <c r="D194" s="6" t="s">
        <v>20</v>
      </c>
      <c r="E194" s="29" t="s">
        <v>568</v>
      </c>
      <c r="F194" s="8">
        <v>1.44E-4</v>
      </c>
      <c r="G194" s="8">
        <v>3.5500000000000001E-4</v>
      </c>
      <c r="H194" s="8">
        <v>1.03E-4</v>
      </c>
      <c r="I194" s="8">
        <v>0.371199</v>
      </c>
      <c r="J194" s="8"/>
      <c r="K194" s="9">
        <v>13.41</v>
      </c>
      <c r="L194" s="8">
        <v>2.5729999999999998E-10</v>
      </c>
      <c r="M194" s="10">
        <v>0.33900000000000002</v>
      </c>
    </row>
    <row r="195" spans="1:13" ht="15.75" x14ac:dyDescent="0.25">
      <c r="A195" s="23" t="s">
        <v>28</v>
      </c>
      <c r="B195" s="12" t="s">
        <v>23</v>
      </c>
      <c r="C195" s="6">
        <v>123</v>
      </c>
      <c r="D195" s="6" t="s">
        <v>29</v>
      </c>
      <c r="E195" s="29" t="s">
        <v>569</v>
      </c>
      <c r="F195" s="8">
        <v>2.2499999999999999E-4</v>
      </c>
      <c r="G195" s="8">
        <v>3.1399999999999999E-4</v>
      </c>
      <c r="H195" s="8">
        <v>1.2999999999999999E-4</v>
      </c>
      <c r="I195" s="8">
        <v>0.29037800000000002</v>
      </c>
      <c r="J195" s="8"/>
      <c r="K195" s="9">
        <v>13.06</v>
      </c>
      <c r="L195" s="8">
        <v>4.3790000000000001E-10</v>
      </c>
      <c r="M195" s="10">
        <v>0.33260000000000001</v>
      </c>
    </row>
    <row r="196" spans="1:13" ht="15.75" x14ac:dyDescent="0.25">
      <c r="A196" s="23" t="s">
        <v>28</v>
      </c>
      <c r="B196" s="12" t="s">
        <v>23</v>
      </c>
      <c r="C196" s="6">
        <v>123</v>
      </c>
      <c r="D196" s="6" t="s">
        <v>19</v>
      </c>
      <c r="E196" s="29" t="s">
        <v>570</v>
      </c>
      <c r="F196" s="8">
        <v>1.3100000000000001E-4</v>
      </c>
      <c r="G196" s="8">
        <v>5.0299999999999997E-4</v>
      </c>
      <c r="H196" s="8">
        <v>5.9199999999999997E-4</v>
      </c>
      <c r="I196" s="8">
        <v>0.78715000000000002</v>
      </c>
      <c r="J196" s="8"/>
      <c r="K196" s="9">
        <v>13.31</v>
      </c>
      <c r="L196" s="8">
        <v>1.112E-8</v>
      </c>
      <c r="M196" s="10">
        <v>0.32769999999999999</v>
      </c>
    </row>
    <row r="197" spans="1:13" ht="15.75" x14ac:dyDescent="0.25">
      <c r="A197" s="23" t="s">
        <v>28</v>
      </c>
      <c r="B197" s="12" t="s">
        <v>23</v>
      </c>
      <c r="C197" s="6">
        <v>123</v>
      </c>
      <c r="D197" s="6" t="s">
        <v>20</v>
      </c>
      <c r="E197" s="29" t="s">
        <v>571</v>
      </c>
      <c r="F197" s="8">
        <v>3.0499999999999999E-4</v>
      </c>
      <c r="G197" s="8">
        <v>2.6200000000000003E-4</v>
      </c>
      <c r="H197" s="8">
        <v>1.2E-4</v>
      </c>
      <c r="I197" s="8">
        <v>0.374801</v>
      </c>
      <c r="J197" s="8"/>
      <c r="K197" s="9">
        <v>12.96</v>
      </c>
      <c r="L197" s="8">
        <v>5.0640000000000003E-10</v>
      </c>
      <c r="M197" s="10">
        <v>0.33079999999999998</v>
      </c>
    </row>
    <row r="198" spans="1:13" ht="15.75" x14ac:dyDescent="0.25">
      <c r="A198" s="23" t="s">
        <v>28</v>
      </c>
      <c r="B198" s="12" t="s">
        <v>23</v>
      </c>
      <c r="C198" s="6">
        <v>123</v>
      </c>
      <c r="D198" s="6" t="s">
        <v>20</v>
      </c>
      <c r="E198" s="29" t="s">
        <v>572</v>
      </c>
      <c r="F198" s="8">
        <v>8.1800000000000004E-4</v>
      </c>
      <c r="G198" s="8">
        <v>1.5899999999999999E-4</v>
      </c>
      <c r="H198" s="8">
        <v>2.12E-4</v>
      </c>
      <c r="I198" s="8">
        <v>6.2797000000000006E-2</v>
      </c>
      <c r="J198" s="8"/>
      <c r="K198" s="9">
        <v>13.46</v>
      </c>
      <c r="L198" s="8">
        <v>2.378E-10</v>
      </c>
      <c r="M198" s="10">
        <v>0.33989999999999998</v>
      </c>
    </row>
    <row r="199" spans="1:13" ht="15.75" x14ac:dyDescent="0.25">
      <c r="A199" s="23" t="s">
        <v>28</v>
      </c>
      <c r="B199" s="12" t="s">
        <v>23</v>
      </c>
      <c r="C199" s="6">
        <v>123</v>
      </c>
      <c r="D199" s="6" t="s">
        <v>22</v>
      </c>
      <c r="E199" s="29" t="s">
        <v>573</v>
      </c>
      <c r="F199" s="8">
        <v>6.8800000000000002E-6</v>
      </c>
      <c r="G199" s="8">
        <v>4.3800000000000002E-4</v>
      </c>
      <c r="H199" s="8">
        <v>4.5000000000000003E-5</v>
      </c>
      <c r="I199" s="8">
        <v>0.461727</v>
      </c>
      <c r="J199" s="8"/>
      <c r="K199" s="9">
        <v>12.49</v>
      </c>
      <c r="L199" s="8">
        <v>1.088E-9</v>
      </c>
      <c r="M199" s="10">
        <v>0.32279999999999998</v>
      </c>
    </row>
    <row r="200" spans="1:13" ht="15.75" x14ac:dyDescent="0.25">
      <c r="A200" s="23" t="s">
        <v>28</v>
      </c>
      <c r="B200" s="12" t="s">
        <v>23</v>
      </c>
      <c r="C200" s="6">
        <v>123</v>
      </c>
      <c r="D200" s="6" t="s">
        <v>20</v>
      </c>
      <c r="E200" s="29" t="s">
        <v>574</v>
      </c>
      <c r="F200" s="8">
        <v>7.0999999999999998E-6</v>
      </c>
      <c r="G200" s="8">
        <v>3.2400000000000001E-4</v>
      </c>
      <c r="H200" s="8">
        <v>4.6600000000000001E-5</v>
      </c>
      <c r="I200" s="8">
        <v>0.36675600000000003</v>
      </c>
      <c r="J200" s="8"/>
      <c r="K200" s="9">
        <v>12.29</v>
      </c>
      <c r="L200" s="8">
        <v>1.4849999999999999E-9</v>
      </c>
      <c r="M200" s="10">
        <v>0.31990000000000002</v>
      </c>
    </row>
    <row r="201" spans="1:13" ht="15.75" x14ac:dyDescent="0.25">
      <c r="A201" s="23" t="s">
        <v>28</v>
      </c>
      <c r="B201" s="12" t="s">
        <v>23</v>
      </c>
      <c r="C201" s="6">
        <v>123</v>
      </c>
      <c r="D201" s="6" t="s">
        <v>22</v>
      </c>
      <c r="E201" s="29" t="s">
        <v>575</v>
      </c>
      <c r="F201" s="8">
        <v>9.8500000000000006E-6</v>
      </c>
      <c r="G201" s="8">
        <v>1.77E-2</v>
      </c>
      <c r="H201" s="8">
        <v>5.0599999999999997E-5</v>
      </c>
      <c r="I201" s="8">
        <v>0.97409999999999997</v>
      </c>
      <c r="J201" s="8"/>
      <c r="K201" s="9">
        <v>12.37</v>
      </c>
      <c r="L201" s="8">
        <v>1.272E-9</v>
      </c>
      <c r="M201" s="10">
        <v>0.3196</v>
      </c>
    </row>
    <row r="202" spans="1:13" ht="15.75" x14ac:dyDescent="0.25">
      <c r="A202" s="23" t="s">
        <v>28</v>
      </c>
      <c r="B202" s="12" t="s">
        <v>23</v>
      </c>
      <c r="C202" s="6">
        <v>123</v>
      </c>
      <c r="D202" s="6" t="s">
        <v>22</v>
      </c>
      <c r="E202" s="29" t="s">
        <v>576</v>
      </c>
      <c r="F202" s="8">
        <v>8.0399999999999993E-6</v>
      </c>
      <c r="G202" s="8">
        <v>3.6699999999999998E-4</v>
      </c>
      <c r="H202" s="8">
        <v>3.9900000000000001E-5</v>
      </c>
      <c r="I202" s="8">
        <v>0.42137799999999997</v>
      </c>
      <c r="J202" s="8"/>
      <c r="K202" s="9">
        <v>12.43</v>
      </c>
      <c r="L202" s="8">
        <v>1.1969999999999999E-9</v>
      </c>
      <c r="M202" s="10">
        <v>0.3226</v>
      </c>
    </row>
    <row r="203" spans="1:13" ht="15.75" x14ac:dyDescent="0.25">
      <c r="A203" s="23" t="s">
        <v>28</v>
      </c>
      <c r="B203" s="12" t="s">
        <v>23</v>
      </c>
      <c r="C203" s="6">
        <v>123</v>
      </c>
      <c r="D203" s="6" t="s">
        <v>20</v>
      </c>
      <c r="E203" s="29" t="s">
        <v>577</v>
      </c>
      <c r="F203" s="8">
        <v>5.5300000000000004E-6</v>
      </c>
      <c r="G203" s="8">
        <v>2.8699999999999998E-4</v>
      </c>
      <c r="H203" s="8">
        <v>1.9599999999999999E-5</v>
      </c>
      <c r="I203" s="8">
        <v>0.50939199999999996</v>
      </c>
      <c r="J203" s="8"/>
      <c r="K203" s="9">
        <v>12.66</v>
      </c>
      <c r="L203" s="8">
        <v>9.0890000000000004E-10</v>
      </c>
      <c r="M203" s="10">
        <v>0.3306</v>
      </c>
    </row>
    <row r="204" spans="1:13" ht="15.75" x14ac:dyDescent="0.25">
      <c r="A204" s="23" t="s">
        <v>28</v>
      </c>
      <c r="B204" s="12" t="s">
        <v>23</v>
      </c>
      <c r="C204" s="6">
        <v>123</v>
      </c>
      <c r="D204" s="6" t="s">
        <v>19</v>
      </c>
      <c r="E204" s="29" t="s">
        <v>578</v>
      </c>
      <c r="F204" s="8">
        <v>5.7399999999999999E-5</v>
      </c>
      <c r="G204" s="8">
        <v>3.01E-4</v>
      </c>
      <c r="H204" s="8">
        <v>7.7300000000000003E-4</v>
      </c>
      <c r="I204" s="8">
        <v>0.53605100000000006</v>
      </c>
      <c r="J204" s="8"/>
      <c r="K204" s="9">
        <v>13.52</v>
      </c>
      <c r="L204" s="8">
        <v>8.9130000000000001E-9</v>
      </c>
      <c r="M204" s="10">
        <v>0.33360000000000001</v>
      </c>
    </row>
    <row r="205" spans="1:13" ht="15.75" x14ac:dyDescent="0.25">
      <c r="A205" s="23" t="s">
        <v>28</v>
      </c>
      <c r="B205" s="12" t="s">
        <v>23</v>
      </c>
      <c r="C205" s="6">
        <v>123</v>
      </c>
      <c r="D205" s="6" t="s">
        <v>20</v>
      </c>
      <c r="E205" s="29" t="s">
        <v>579</v>
      </c>
      <c r="F205" s="8">
        <v>1.4E-5</v>
      </c>
      <c r="G205" s="8">
        <v>1.93E-4</v>
      </c>
      <c r="H205" s="8">
        <v>1.65E-3</v>
      </c>
      <c r="I205" s="8">
        <v>0.26529700000000001</v>
      </c>
      <c r="J205" s="8"/>
      <c r="K205" s="9">
        <v>12.78</v>
      </c>
      <c r="L205" s="8">
        <v>6.7700000000000004E-10</v>
      </c>
      <c r="M205" s="10">
        <v>0.32729999999999998</v>
      </c>
    </row>
    <row r="206" spans="1:13" ht="15.75" x14ac:dyDescent="0.25">
      <c r="A206" s="23" t="s">
        <v>28</v>
      </c>
      <c r="B206" s="12" t="s">
        <v>23</v>
      </c>
      <c r="C206" s="6">
        <v>123</v>
      </c>
      <c r="D206" s="6" t="s">
        <v>19</v>
      </c>
      <c r="E206" s="29" t="s">
        <v>580</v>
      </c>
      <c r="F206" s="8">
        <v>3.54E-5</v>
      </c>
      <c r="G206" s="8">
        <v>5.22E-4</v>
      </c>
      <c r="H206" s="8">
        <v>8.4800000000000001E-4</v>
      </c>
      <c r="I206" s="8">
        <v>0.874027</v>
      </c>
      <c r="J206" s="8"/>
      <c r="K206" s="9">
        <v>13.29</v>
      </c>
      <c r="L206" s="8">
        <v>1.138E-8</v>
      </c>
      <c r="M206" s="10">
        <v>0.32729999999999998</v>
      </c>
    </row>
    <row r="207" spans="1:13" ht="15.75" x14ac:dyDescent="0.25">
      <c r="A207" s="23" t="s">
        <v>28</v>
      </c>
      <c r="B207" s="12" t="s">
        <v>23</v>
      </c>
      <c r="C207" s="6">
        <v>123</v>
      </c>
      <c r="D207" s="6" t="s">
        <v>20</v>
      </c>
      <c r="E207" s="29" t="s">
        <v>581</v>
      </c>
      <c r="F207" s="8">
        <v>4.9599999999999999E-5</v>
      </c>
      <c r="G207" s="8">
        <v>7.7000000000000001E-5</v>
      </c>
      <c r="H207" s="8">
        <v>8.6999999999999994E-3</v>
      </c>
      <c r="I207" s="8">
        <v>1.06E-3</v>
      </c>
      <c r="J207" s="8"/>
      <c r="K207" s="9">
        <v>16.72</v>
      </c>
      <c r="L207" s="8">
        <v>2.4570000000000001E-12</v>
      </c>
      <c r="M207" s="10">
        <v>0.3997</v>
      </c>
    </row>
    <row r="208" spans="1:13" ht="15.75" x14ac:dyDescent="0.25">
      <c r="A208" s="23" t="s">
        <v>28</v>
      </c>
      <c r="B208" s="12" t="s">
        <v>24</v>
      </c>
      <c r="C208" s="6">
        <v>123</v>
      </c>
      <c r="D208" s="6" t="s">
        <v>14</v>
      </c>
      <c r="E208" s="29" t="s">
        <v>582</v>
      </c>
      <c r="F208" s="31">
        <v>3.1899999999999999E-9</v>
      </c>
      <c r="G208" s="7">
        <v>1.49E-5</v>
      </c>
      <c r="H208" s="32">
        <v>9.4599999999999996E-5</v>
      </c>
      <c r="I208" s="32">
        <v>1.7600000000000001E-5</v>
      </c>
      <c r="J208" s="8"/>
      <c r="K208" s="9">
        <v>30.21</v>
      </c>
      <c r="L208" s="8">
        <v>2.2E-16</v>
      </c>
      <c r="M208" s="10">
        <v>0.48920000000000002</v>
      </c>
    </row>
    <row r="209" spans="1:13" ht="15.75" x14ac:dyDescent="0.25">
      <c r="A209" s="23" t="s">
        <v>28</v>
      </c>
      <c r="B209" s="12" t="s">
        <v>24</v>
      </c>
      <c r="C209" s="6">
        <v>123</v>
      </c>
      <c r="D209" s="6" t="s">
        <v>18</v>
      </c>
      <c r="E209" s="29" t="s">
        <v>583</v>
      </c>
      <c r="F209" s="27">
        <v>2.76E-5</v>
      </c>
      <c r="G209" s="8">
        <v>1.5699999999999999E-4</v>
      </c>
      <c r="H209" s="8">
        <v>1.0399999999999999E-4</v>
      </c>
      <c r="I209" s="8">
        <v>5.0799999999999999E-4</v>
      </c>
      <c r="J209" s="8"/>
      <c r="K209" s="9">
        <v>17.5</v>
      </c>
      <c r="L209" s="8">
        <v>6.9099999999999998E-13</v>
      </c>
      <c r="M209" s="10">
        <v>0.40550000000000003</v>
      </c>
    </row>
    <row r="210" spans="1:13" ht="15.75" x14ac:dyDescent="0.25">
      <c r="A210" s="23" t="s">
        <v>28</v>
      </c>
      <c r="B210" s="12" t="s">
        <v>24</v>
      </c>
      <c r="C210" s="6">
        <v>123</v>
      </c>
      <c r="D210" s="6" t="s">
        <v>16</v>
      </c>
      <c r="E210" s="29" t="s">
        <v>584</v>
      </c>
      <c r="F210" s="27">
        <v>1.5800000000000001E-5</v>
      </c>
      <c r="G210" s="8">
        <v>1.5899999999999999E-4</v>
      </c>
      <c r="H210" s="8">
        <v>9.8900000000000005E-5</v>
      </c>
      <c r="I210" s="8">
        <v>4.0099999999999999E-4</v>
      </c>
      <c r="J210" s="8"/>
      <c r="K210" s="9">
        <v>18.329999999999998</v>
      </c>
      <c r="L210" s="8">
        <v>2.236E-13</v>
      </c>
      <c r="M210" s="10">
        <v>0.4173</v>
      </c>
    </row>
    <row r="211" spans="1:13" ht="15.75" x14ac:dyDescent="0.25">
      <c r="A211" s="23" t="s">
        <v>28</v>
      </c>
      <c r="B211" s="12" t="s">
        <v>24</v>
      </c>
      <c r="C211" s="6">
        <v>123</v>
      </c>
      <c r="D211" s="6" t="s">
        <v>16</v>
      </c>
      <c r="E211" s="29" t="s">
        <v>585</v>
      </c>
      <c r="F211" s="27">
        <v>1.98E-5</v>
      </c>
      <c r="G211" s="8">
        <v>1.7699999999999999E-4</v>
      </c>
      <c r="H211" s="8">
        <v>9.48E-5</v>
      </c>
      <c r="I211" s="8">
        <v>3.7599999999999998E-4</v>
      </c>
      <c r="J211" s="8"/>
      <c r="K211" s="9">
        <v>18.37</v>
      </c>
      <c r="L211" s="8">
        <v>2.1319999999999999E-13</v>
      </c>
      <c r="M211" s="10">
        <v>0.4178</v>
      </c>
    </row>
    <row r="212" spans="1:13" ht="15.75" x14ac:dyDescent="0.25">
      <c r="A212" s="23" t="s">
        <v>28</v>
      </c>
      <c r="B212" s="12" t="s">
        <v>24</v>
      </c>
      <c r="C212" s="6">
        <v>123</v>
      </c>
      <c r="D212" s="6" t="s">
        <v>16</v>
      </c>
      <c r="E212" s="29" t="s">
        <v>586</v>
      </c>
      <c r="F212" s="8">
        <v>4.3800000000000002E-8</v>
      </c>
      <c r="G212" s="11">
        <v>4.2999999999999999E-4</v>
      </c>
      <c r="H212" s="8">
        <v>9.1199999999999994E-5</v>
      </c>
      <c r="I212" s="8">
        <v>1.0499999999999999E-5</v>
      </c>
      <c r="J212" s="8"/>
      <c r="K212" s="9">
        <v>21.92</v>
      </c>
      <c r="L212" s="8">
        <v>2.1039999999999999E-15</v>
      </c>
      <c r="M212" s="10">
        <v>0.46360000000000001</v>
      </c>
    </row>
    <row r="213" spans="1:13" ht="15.75" x14ac:dyDescent="0.25">
      <c r="A213" s="23" t="s">
        <v>28</v>
      </c>
      <c r="B213" s="12" t="s">
        <v>24</v>
      </c>
      <c r="C213" s="6">
        <v>123</v>
      </c>
      <c r="D213" s="6" t="s">
        <v>15</v>
      </c>
      <c r="E213" s="29" t="s">
        <v>587</v>
      </c>
      <c r="F213" s="8">
        <v>1.17E-6</v>
      </c>
      <c r="G213" s="11">
        <v>0.49681999999999998</v>
      </c>
      <c r="H213" s="8">
        <v>1.74E-3</v>
      </c>
      <c r="I213" s="8">
        <v>4.6699999999999997E-5</v>
      </c>
      <c r="J213" s="8"/>
      <c r="K213" s="9">
        <v>16.89</v>
      </c>
      <c r="L213" s="8">
        <v>1.4600000000000001E-10</v>
      </c>
      <c r="M213" s="10">
        <v>0.38390000000000002</v>
      </c>
    </row>
    <row r="214" spans="1:13" ht="15.75" x14ac:dyDescent="0.25">
      <c r="A214" s="23" t="s">
        <v>28</v>
      </c>
      <c r="B214" s="12" t="s">
        <v>24</v>
      </c>
      <c r="C214" s="6">
        <v>123</v>
      </c>
      <c r="D214" s="6" t="s">
        <v>18</v>
      </c>
      <c r="E214" s="29" t="s">
        <v>588</v>
      </c>
      <c r="F214" s="8">
        <v>9.9999999999999995E-8</v>
      </c>
      <c r="G214" s="11">
        <v>1.5313E-2</v>
      </c>
      <c r="H214" s="8">
        <v>7.1299999999999998E-4</v>
      </c>
      <c r="I214" s="8">
        <v>2.2399999999999999E-5</v>
      </c>
      <c r="J214" s="8"/>
      <c r="K214" s="9">
        <v>18.309999999999999</v>
      </c>
      <c r="L214" s="8">
        <v>2.8020000000000001E-13</v>
      </c>
      <c r="M214" s="10">
        <v>0.42309999999999998</v>
      </c>
    </row>
    <row r="215" spans="1:13" ht="15.75" x14ac:dyDescent="0.25">
      <c r="A215" s="23" t="s">
        <v>28</v>
      </c>
      <c r="B215" s="12" t="s">
        <v>24</v>
      </c>
      <c r="C215" s="6">
        <v>123</v>
      </c>
      <c r="D215" s="6" t="s">
        <v>16</v>
      </c>
      <c r="E215" s="29" t="s">
        <v>589</v>
      </c>
      <c r="F215" s="8">
        <v>1.12E-7</v>
      </c>
      <c r="G215" s="11">
        <v>1.1362000000000001E-2</v>
      </c>
      <c r="H215" s="8">
        <v>3.2200000000000002E-4</v>
      </c>
      <c r="I215" s="8">
        <v>1.01E-5</v>
      </c>
      <c r="J215" s="8"/>
      <c r="K215" s="9">
        <v>19.22</v>
      </c>
      <c r="L215" s="8">
        <v>7.2449999999999997E-14</v>
      </c>
      <c r="M215" s="10">
        <v>0.43159999999999998</v>
      </c>
    </row>
    <row r="216" spans="1:13" ht="15.75" x14ac:dyDescent="0.25">
      <c r="A216" s="23" t="s">
        <v>28</v>
      </c>
      <c r="B216" s="12" t="s">
        <v>24</v>
      </c>
      <c r="C216" s="6">
        <v>123</v>
      </c>
      <c r="D216" s="6" t="s">
        <v>16</v>
      </c>
      <c r="E216" s="29" t="s">
        <v>590</v>
      </c>
      <c r="F216" s="8">
        <v>2.2700000000000001E-7</v>
      </c>
      <c r="G216" s="11">
        <v>8.4239999999999992E-3</v>
      </c>
      <c r="H216" s="8">
        <v>1.5799999999999999E-4</v>
      </c>
      <c r="I216" s="8">
        <v>7.5700000000000004E-6</v>
      </c>
      <c r="J216" s="8"/>
      <c r="K216" s="9">
        <v>19.25</v>
      </c>
      <c r="L216" s="8">
        <v>6.9669999999999995E-14</v>
      </c>
      <c r="M216" s="10">
        <v>0.432</v>
      </c>
    </row>
    <row r="217" spans="1:13" ht="15.75" x14ac:dyDescent="0.25">
      <c r="A217" s="23" t="s">
        <v>28</v>
      </c>
      <c r="B217" s="12" t="s">
        <v>24</v>
      </c>
      <c r="C217" s="6">
        <v>123</v>
      </c>
      <c r="D217" s="6" t="s">
        <v>16</v>
      </c>
      <c r="E217" s="29" t="s">
        <v>591</v>
      </c>
      <c r="F217" s="8">
        <v>6.3300000000000004E-8</v>
      </c>
      <c r="G217" s="11">
        <v>3.5483000000000001E-2</v>
      </c>
      <c r="H217" s="8">
        <v>1.95E-4</v>
      </c>
      <c r="I217" s="8">
        <v>1.27E-5</v>
      </c>
      <c r="J217" s="8"/>
      <c r="K217" s="9">
        <v>18.52</v>
      </c>
      <c r="L217" s="8">
        <v>1.7399999999999999E-13</v>
      </c>
      <c r="M217" s="10">
        <v>0.4199</v>
      </c>
    </row>
    <row r="218" spans="1:13" ht="15.75" x14ac:dyDescent="0.25">
      <c r="A218" s="23" t="s">
        <v>28</v>
      </c>
      <c r="B218" s="12" t="s">
        <v>24</v>
      </c>
      <c r="C218" s="6">
        <v>123</v>
      </c>
      <c r="D218" s="6" t="s">
        <v>16</v>
      </c>
      <c r="E218" s="29" t="s">
        <v>592</v>
      </c>
      <c r="F218" s="8">
        <v>1.9399999999999998E-8</v>
      </c>
      <c r="G218" s="11">
        <v>1.27E-4</v>
      </c>
      <c r="H218" s="8">
        <v>1.4300000000000001E-4</v>
      </c>
      <c r="I218" s="8">
        <v>6.6200000000000001E-6</v>
      </c>
      <c r="J218" s="8"/>
      <c r="K218" s="9">
        <v>22.23</v>
      </c>
      <c r="L218" s="8">
        <v>1.5599999999999999E-15</v>
      </c>
      <c r="M218" s="10">
        <v>0.46929999999999999</v>
      </c>
    </row>
    <row r="219" spans="1:13" ht="15.75" x14ac:dyDescent="0.25">
      <c r="A219" s="23" t="s">
        <v>28</v>
      </c>
      <c r="B219" s="12" t="s">
        <v>24</v>
      </c>
      <c r="C219" s="6">
        <v>123</v>
      </c>
      <c r="D219" s="6" t="s">
        <v>16</v>
      </c>
      <c r="E219" s="29" t="s">
        <v>567</v>
      </c>
      <c r="F219" s="8">
        <v>3.7E-7</v>
      </c>
      <c r="G219" s="11">
        <v>0.121118</v>
      </c>
      <c r="H219" s="8">
        <v>2.4800000000000001E-4</v>
      </c>
      <c r="I219" s="8">
        <v>1.42E-5</v>
      </c>
      <c r="J219" s="8"/>
      <c r="K219" s="9">
        <v>17.8</v>
      </c>
      <c r="L219" s="8">
        <v>4.6089999999999998E-13</v>
      </c>
      <c r="M219" s="10">
        <v>0.40970000000000001</v>
      </c>
    </row>
    <row r="220" spans="1:13" ht="15.75" x14ac:dyDescent="0.25">
      <c r="A220" s="23" t="s">
        <v>28</v>
      </c>
      <c r="B220" s="12" t="s">
        <v>24</v>
      </c>
      <c r="C220" s="6">
        <v>123</v>
      </c>
      <c r="D220" s="6" t="s">
        <v>16</v>
      </c>
      <c r="E220" s="29" t="s">
        <v>566</v>
      </c>
      <c r="F220" s="8">
        <v>3.7E-7</v>
      </c>
      <c r="G220" s="11">
        <v>0.121118</v>
      </c>
      <c r="H220" s="8">
        <v>2.4800000000000001E-4</v>
      </c>
      <c r="I220" s="8">
        <v>1.42E-5</v>
      </c>
      <c r="J220" s="8"/>
      <c r="K220" s="9">
        <v>17.8</v>
      </c>
      <c r="L220" s="8">
        <v>4.6089999999999998E-13</v>
      </c>
      <c r="M220" s="10">
        <v>0.40970000000000001</v>
      </c>
    </row>
    <row r="221" spans="1:13" ht="15.75" x14ac:dyDescent="0.25">
      <c r="A221" s="23" t="s">
        <v>28</v>
      </c>
      <c r="B221" s="12" t="s">
        <v>24</v>
      </c>
      <c r="C221" s="6">
        <v>123</v>
      </c>
      <c r="D221" s="6" t="s">
        <v>16</v>
      </c>
      <c r="E221" s="29" t="s">
        <v>565</v>
      </c>
      <c r="F221" s="8">
        <v>3.7E-7</v>
      </c>
      <c r="G221" s="11">
        <v>0.121118</v>
      </c>
      <c r="H221" s="8">
        <v>2.4800000000000001E-4</v>
      </c>
      <c r="I221" s="8">
        <v>1.42E-5</v>
      </c>
      <c r="J221" s="8"/>
      <c r="K221" s="9">
        <v>17.8</v>
      </c>
      <c r="L221" s="8">
        <v>4.6089999999999998E-13</v>
      </c>
      <c r="M221" s="10">
        <v>0.40970000000000001</v>
      </c>
    </row>
    <row r="222" spans="1:13" ht="15.75" x14ac:dyDescent="0.25">
      <c r="A222" s="23" t="s">
        <v>28</v>
      </c>
      <c r="B222" s="12" t="s">
        <v>24</v>
      </c>
      <c r="C222" s="6">
        <v>123</v>
      </c>
      <c r="D222" s="6" t="s">
        <v>16</v>
      </c>
      <c r="E222" s="29" t="s">
        <v>564</v>
      </c>
      <c r="F222" s="8">
        <v>3.7E-7</v>
      </c>
      <c r="G222" s="11">
        <v>0.121118</v>
      </c>
      <c r="H222" s="8">
        <v>2.4800000000000001E-4</v>
      </c>
      <c r="I222" s="8">
        <v>1.42E-5</v>
      </c>
      <c r="J222" s="8"/>
      <c r="K222" s="9">
        <v>17.8</v>
      </c>
      <c r="L222" s="8">
        <v>4.6089999999999998E-13</v>
      </c>
      <c r="M222" s="10">
        <v>0.40970000000000001</v>
      </c>
    </row>
    <row r="223" spans="1:13" ht="15.75" x14ac:dyDescent="0.25">
      <c r="A223" s="23" t="s">
        <v>28</v>
      </c>
      <c r="B223" s="12" t="s">
        <v>24</v>
      </c>
      <c r="C223" s="6">
        <v>123</v>
      </c>
      <c r="D223" s="6" t="s">
        <v>16</v>
      </c>
      <c r="E223" s="29" t="s">
        <v>563</v>
      </c>
      <c r="F223" s="8">
        <v>2.8000000000000002E-7</v>
      </c>
      <c r="G223" s="11">
        <v>8.2595000000000002E-2</v>
      </c>
      <c r="H223" s="8">
        <v>5.8900000000000001E-4</v>
      </c>
      <c r="I223" s="8">
        <v>4.0800000000000002E-5</v>
      </c>
      <c r="J223" s="8"/>
      <c r="K223" s="9">
        <v>17.48</v>
      </c>
      <c r="L223" s="8">
        <v>7.5790000000000003E-13</v>
      </c>
      <c r="M223" s="10">
        <v>0.40710000000000002</v>
      </c>
    </row>
    <row r="224" spans="1:13" ht="15.75" x14ac:dyDescent="0.25">
      <c r="A224" s="23" t="s">
        <v>28</v>
      </c>
      <c r="B224" s="12" t="s">
        <v>24</v>
      </c>
      <c r="C224" s="6">
        <v>123</v>
      </c>
      <c r="D224" s="6" t="s">
        <v>16</v>
      </c>
      <c r="E224" s="29" t="s">
        <v>562</v>
      </c>
      <c r="F224" s="8">
        <v>6.0299999999999999E-7</v>
      </c>
      <c r="G224" s="11">
        <v>2.4736000000000001E-2</v>
      </c>
      <c r="H224" s="8">
        <v>3.01E-4</v>
      </c>
      <c r="I224" s="8">
        <v>2.5599999999999999E-5</v>
      </c>
      <c r="J224" s="8"/>
      <c r="K224" s="9">
        <v>18.739999999999998</v>
      </c>
      <c r="L224" s="8">
        <v>1.2850000000000001E-13</v>
      </c>
      <c r="M224" s="10">
        <v>0.42299999999999999</v>
      </c>
    </row>
    <row r="225" spans="1:13" ht="15.75" x14ac:dyDescent="0.25">
      <c r="A225" s="23" t="s">
        <v>28</v>
      </c>
      <c r="B225" s="12" t="s">
        <v>24</v>
      </c>
      <c r="C225" s="6">
        <v>123</v>
      </c>
      <c r="D225" s="6" t="s">
        <v>16</v>
      </c>
      <c r="E225" s="29" t="s">
        <v>561</v>
      </c>
      <c r="F225" s="8">
        <v>1.42E-7</v>
      </c>
      <c r="G225" s="11">
        <v>3.2668000000000003E-2</v>
      </c>
      <c r="H225" s="8">
        <v>7.1500000000000003E-4</v>
      </c>
      <c r="I225" s="8">
        <v>1.3300000000000001E-4</v>
      </c>
      <c r="J225" s="8"/>
      <c r="K225" s="9">
        <v>18.16</v>
      </c>
      <c r="L225" s="8">
        <v>3.2030000000000001E-13</v>
      </c>
      <c r="M225" s="10">
        <v>0.41899999999999998</v>
      </c>
    </row>
    <row r="226" spans="1:13" ht="15.75" x14ac:dyDescent="0.25">
      <c r="A226" s="23" t="s">
        <v>28</v>
      </c>
      <c r="B226" s="12" t="s">
        <v>24</v>
      </c>
      <c r="C226" s="6">
        <v>123</v>
      </c>
      <c r="D226" s="6" t="s">
        <v>18</v>
      </c>
      <c r="E226" s="29" t="s">
        <v>560</v>
      </c>
      <c r="F226" s="8">
        <v>7.4099999999999995E-8</v>
      </c>
      <c r="G226" s="8">
        <v>3.5700000000000001E-6</v>
      </c>
      <c r="H226" s="33">
        <v>1.9599999999999999E-2</v>
      </c>
      <c r="I226" s="8">
        <v>9.4300000000000002E-5</v>
      </c>
      <c r="J226" s="8"/>
      <c r="K226" s="9">
        <v>20.84</v>
      </c>
      <c r="L226" s="8">
        <v>8.9389999999999995E-15</v>
      </c>
      <c r="M226" s="10">
        <v>0.45250000000000001</v>
      </c>
    </row>
    <row r="227" spans="1:13" ht="15.75" x14ac:dyDescent="0.25">
      <c r="A227" s="23" t="s">
        <v>28</v>
      </c>
      <c r="B227" s="12" t="s">
        <v>24</v>
      </c>
      <c r="C227" s="6">
        <v>123</v>
      </c>
      <c r="D227" s="6" t="s">
        <v>16</v>
      </c>
      <c r="E227" s="29" t="s">
        <v>559</v>
      </c>
      <c r="F227" s="8">
        <v>1.14E-7</v>
      </c>
      <c r="G227" s="8">
        <v>7.8900000000000007E-6</v>
      </c>
      <c r="H227" s="33">
        <v>2.12E-2</v>
      </c>
      <c r="I227" s="8">
        <v>4.1199999999999999E-5</v>
      </c>
      <c r="J227" s="8"/>
      <c r="K227" s="9">
        <v>19.940000000000001</v>
      </c>
      <c r="L227" s="8">
        <v>2.8190000000000001E-14</v>
      </c>
      <c r="M227" s="10">
        <v>0.44109999999999999</v>
      </c>
    </row>
    <row r="228" spans="1:13" ht="15.75" x14ac:dyDescent="0.25">
      <c r="A228" s="23" t="s">
        <v>28</v>
      </c>
      <c r="B228" s="12" t="s">
        <v>24</v>
      </c>
      <c r="C228" s="6">
        <v>123</v>
      </c>
      <c r="D228" s="6" t="s">
        <v>18</v>
      </c>
      <c r="E228" s="29" t="s">
        <v>558</v>
      </c>
      <c r="F228" s="8">
        <v>9.1500000000000005E-8</v>
      </c>
      <c r="G228" s="8">
        <v>1.26E-5</v>
      </c>
      <c r="H228" s="33">
        <v>5.3799999999999996E-4</v>
      </c>
      <c r="I228" s="8">
        <v>1.7399999999999999E-5</v>
      </c>
      <c r="J228" s="8"/>
      <c r="K228" s="9">
        <v>22.66</v>
      </c>
      <c r="L228" s="8">
        <v>8.3950000000000003E-16</v>
      </c>
      <c r="M228" s="10">
        <v>0.4723</v>
      </c>
    </row>
    <row r="229" spans="1:13" ht="15.75" x14ac:dyDescent="0.25">
      <c r="A229" s="23" t="s">
        <v>28</v>
      </c>
      <c r="B229" s="12" t="s">
        <v>24</v>
      </c>
      <c r="C229" s="6">
        <v>123</v>
      </c>
      <c r="D229" s="6" t="s">
        <v>18</v>
      </c>
      <c r="E229" s="29" t="s">
        <v>557</v>
      </c>
      <c r="F229" s="8">
        <v>3.9300000000000001E-8</v>
      </c>
      <c r="G229" s="8">
        <v>5.13E-6</v>
      </c>
      <c r="H229" s="33">
        <v>1.4952999999999999E-2</v>
      </c>
      <c r="I229" s="8">
        <v>1.11E-4</v>
      </c>
      <c r="J229" s="8"/>
      <c r="K229" s="9">
        <v>20.89</v>
      </c>
      <c r="L229" s="8">
        <v>8.3500000000000004E-15</v>
      </c>
      <c r="M229" s="10">
        <v>0.45319999999999999</v>
      </c>
    </row>
    <row r="230" spans="1:13" ht="15.75" x14ac:dyDescent="0.25">
      <c r="A230" s="23" t="s">
        <v>28</v>
      </c>
      <c r="B230" s="12" t="s">
        <v>24</v>
      </c>
      <c r="C230" s="6">
        <v>123</v>
      </c>
      <c r="D230" s="6" t="s">
        <v>16</v>
      </c>
      <c r="E230" s="29" t="s">
        <v>556</v>
      </c>
      <c r="F230" s="8">
        <v>3.5899999999999997E-8</v>
      </c>
      <c r="G230" s="8">
        <v>6.2500000000000003E-6</v>
      </c>
      <c r="H230" s="33">
        <v>1.23E-2</v>
      </c>
      <c r="I230" s="8">
        <v>2.0000000000000002E-5</v>
      </c>
      <c r="J230" s="8"/>
      <c r="K230" s="9">
        <v>21.86</v>
      </c>
      <c r="L230" s="8">
        <v>2.9000000000000002E-15</v>
      </c>
      <c r="M230" s="10">
        <v>0.46920000000000001</v>
      </c>
    </row>
    <row r="231" spans="1:13" ht="15.75" x14ac:dyDescent="0.25">
      <c r="A231" s="23" t="s">
        <v>28</v>
      </c>
      <c r="B231" s="12" t="s">
        <v>24</v>
      </c>
      <c r="C231" s="6">
        <v>123</v>
      </c>
      <c r="D231" s="6" t="s">
        <v>15</v>
      </c>
      <c r="E231" s="29" t="s">
        <v>555</v>
      </c>
      <c r="F231" s="8">
        <v>1.51E-8</v>
      </c>
      <c r="G231" s="8">
        <v>2.58E-5</v>
      </c>
      <c r="H231" s="33">
        <v>3.2910000000000001E-3</v>
      </c>
      <c r="I231" s="8">
        <v>5.2300000000000003E-4</v>
      </c>
      <c r="J231" s="8"/>
      <c r="K231" s="9">
        <v>24.65</v>
      </c>
      <c r="L231" s="8">
        <v>4.6949999999999998E-14</v>
      </c>
      <c r="M231" s="10">
        <v>0.48620000000000002</v>
      </c>
    </row>
    <row r="232" spans="1:13" ht="15.75" x14ac:dyDescent="0.25">
      <c r="A232" s="23" t="s">
        <v>28</v>
      </c>
      <c r="B232" s="12" t="s">
        <v>24</v>
      </c>
      <c r="C232" s="6">
        <v>123</v>
      </c>
      <c r="D232" s="6" t="s">
        <v>16</v>
      </c>
      <c r="E232" s="29" t="s">
        <v>554</v>
      </c>
      <c r="F232" s="8">
        <v>9.8600000000000003E-9</v>
      </c>
      <c r="G232" s="8">
        <v>9.7900000000000007E-7</v>
      </c>
      <c r="H232" s="8">
        <v>1.16E-3</v>
      </c>
      <c r="I232" s="33">
        <v>2.0109999999999999E-2</v>
      </c>
      <c r="J232" s="8"/>
      <c r="K232" s="9">
        <v>19.559999999999999</v>
      </c>
      <c r="L232" s="8">
        <v>4.3189999999999997E-14</v>
      </c>
      <c r="M232" s="10">
        <v>0.43409999999999999</v>
      </c>
    </row>
    <row r="233" spans="1:13" ht="15.75" x14ac:dyDescent="0.25">
      <c r="A233" s="23" t="s">
        <v>28</v>
      </c>
      <c r="B233" s="12" t="s">
        <v>24</v>
      </c>
      <c r="C233" s="6">
        <v>123</v>
      </c>
      <c r="D233" s="6" t="s">
        <v>22</v>
      </c>
      <c r="E233" s="29" t="s">
        <v>553</v>
      </c>
      <c r="F233" s="8">
        <v>2.1999999999999999E-5</v>
      </c>
      <c r="G233" s="8">
        <v>3.1300000000000002E-5</v>
      </c>
      <c r="H233" s="8">
        <v>9.9400000000000004E-5</v>
      </c>
      <c r="I233" s="8">
        <v>6.2399999999999999E-5</v>
      </c>
      <c r="J233" s="8">
        <v>0.20300000000000001</v>
      </c>
      <c r="K233" s="9">
        <v>20.190000000000001</v>
      </c>
      <c r="L233" s="8">
        <v>5.1200000000000004E-16</v>
      </c>
      <c r="M233" s="10">
        <v>0.48759999999999998</v>
      </c>
    </row>
    <row r="234" spans="1:13" ht="15.75" x14ac:dyDescent="0.25">
      <c r="A234" s="23" t="s">
        <v>28</v>
      </c>
      <c r="B234" s="12" t="s">
        <v>24</v>
      </c>
      <c r="C234" s="6">
        <v>123</v>
      </c>
      <c r="D234" s="6" t="s">
        <v>20</v>
      </c>
      <c r="E234" s="29" t="s">
        <v>552</v>
      </c>
      <c r="F234" s="8">
        <v>3.79E-5</v>
      </c>
      <c r="G234" s="8">
        <v>3.7299999999999999E-5</v>
      </c>
      <c r="H234" s="8">
        <v>7.5400000000000003E-5</v>
      </c>
      <c r="I234" s="8">
        <v>5.38E-5</v>
      </c>
      <c r="J234" s="8">
        <v>0.14399999999999999</v>
      </c>
      <c r="K234" s="9">
        <v>20.63</v>
      </c>
      <c r="L234" s="8">
        <v>2.7619999999999998E-16</v>
      </c>
      <c r="M234" s="10">
        <v>0.49320000000000003</v>
      </c>
    </row>
    <row r="235" spans="1:13" ht="15.75" x14ac:dyDescent="0.25">
      <c r="A235" s="23" t="s">
        <v>28</v>
      </c>
      <c r="B235" s="12" t="s">
        <v>24</v>
      </c>
      <c r="C235" s="6">
        <v>123</v>
      </c>
      <c r="D235" s="6" t="s">
        <v>20</v>
      </c>
      <c r="E235" s="29" t="s">
        <v>551</v>
      </c>
      <c r="F235" s="8">
        <v>3.4199999999999998E-5</v>
      </c>
      <c r="G235" s="8">
        <v>4.1399999999999997E-5</v>
      </c>
      <c r="H235" s="8">
        <v>6.2199999999999994E-5</v>
      </c>
      <c r="I235" s="8">
        <v>4.9599999999999999E-5</v>
      </c>
      <c r="J235" s="8">
        <v>0.16</v>
      </c>
      <c r="K235" s="9">
        <v>20.73</v>
      </c>
      <c r="L235" s="8">
        <v>2.395E-16</v>
      </c>
      <c r="M235" s="10">
        <v>0.4945</v>
      </c>
    </row>
    <row r="236" spans="1:13" ht="15.75" x14ac:dyDescent="0.25">
      <c r="A236" s="23" t="s">
        <v>28</v>
      </c>
      <c r="B236" s="12" t="s">
        <v>24</v>
      </c>
      <c r="C236" s="6">
        <v>123</v>
      </c>
      <c r="D236" s="6" t="s">
        <v>20</v>
      </c>
      <c r="E236" s="29" t="s">
        <v>550</v>
      </c>
      <c r="F236" s="8">
        <v>7.8500000000000008E-9</v>
      </c>
      <c r="G236" s="8">
        <v>4.9399999999999997E-4</v>
      </c>
      <c r="H236" s="8">
        <v>1.0900000000000001E-4</v>
      </c>
      <c r="I236" s="8">
        <v>6.4200000000000002E-5</v>
      </c>
      <c r="J236" s="8">
        <v>9.4529999999999996E-3</v>
      </c>
      <c r="K236" s="9">
        <v>22.27</v>
      </c>
      <c r="L236" s="8" t="s">
        <v>30</v>
      </c>
      <c r="M236" s="10">
        <v>0.51339999999999997</v>
      </c>
    </row>
    <row r="237" spans="1:13" ht="15.75" x14ac:dyDescent="0.25">
      <c r="A237" s="23" t="s">
        <v>28</v>
      </c>
      <c r="B237" s="12" t="s">
        <v>24</v>
      </c>
      <c r="C237" s="6">
        <v>123</v>
      </c>
      <c r="D237" s="6" t="s">
        <v>19</v>
      </c>
      <c r="E237" s="29" t="s">
        <v>549</v>
      </c>
      <c r="F237" s="8">
        <v>4.88E-8</v>
      </c>
      <c r="G237" s="8">
        <v>3.01E-5</v>
      </c>
      <c r="H237" s="8">
        <v>4.1840000000000002E-3</v>
      </c>
      <c r="I237" s="8">
        <v>6.69E-4</v>
      </c>
      <c r="J237" s="8">
        <v>0.89293</v>
      </c>
      <c r="K237" s="9">
        <v>19.850000000000001</v>
      </c>
      <c r="L237" s="8">
        <v>1.3989999999999999E-13</v>
      </c>
      <c r="M237" s="10">
        <v>0.4803</v>
      </c>
    </row>
    <row r="238" spans="1:13" ht="15.75" x14ac:dyDescent="0.25">
      <c r="A238" s="23" t="s">
        <v>28</v>
      </c>
      <c r="B238" s="12" t="s">
        <v>24</v>
      </c>
      <c r="C238" s="6">
        <v>123</v>
      </c>
      <c r="D238" s="6" t="s">
        <v>22</v>
      </c>
      <c r="E238" s="29" t="s">
        <v>548</v>
      </c>
      <c r="F238" s="8">
        <v>1.02E-8</v>
      </c>
      <c r="G238" s="8">
        <v>1.2300000000000001E-4</v>
      </c>
      <c r="H238" s="8">
        <v>7.7899999999999996E-4</v>
      </c>
      <c r="I238" s="8">
        <v>9.3300000000000005E-5</v>
      </c>
      <c r="J238" s="8">
        <v>0.27566299999999999</v>
      </c>
      <c r="K238" s="9">
        <v>19.899999999999999</v>
      </c>
      <c r="L238" s="8">
        <v>1.0250000000000001E-15</v>
      </c>
      <c r="M238" s="10">
        <v>0.49</v>
      </c>
    </row>
    <row r="239" spans="1:13" ht="15.75" x14ac:dyDescent="0.25">
      <c r="A239" s="23" t="s">
        <v>28</v>
      </c>
      <c r="B239" s="12" t="s">
        <v>24</v>
      </c>
      <c r="C239" s="6">
        <v>123</v>
      </c>
      <c r="D239" s="6" t="s">
        <v>20</v>
      </c>
      <c r="E239" s="29" t="s">
        <v>547</v>
      </c>
      <c r="F239" s="8">
        <v>1.16E-8</v>
      </c>
      <c r="G239" s="8">
        <v>3.3700000000000001E-4</v>
      </c>
      <c r="H239" s="8">
        <v>3.2200000000000002E-4</v>
      </c>
      <c r="I239" s="8">
        <v>3.4499999999999998E-5</v>
      </c>
      <c r="J239" s="8">
        <v>0.313529</v>
      </c>
      <c r="K239" s="9">
        <v>20.059999999999999</v>
      </c>
      <c r="L239" s="8">
        <v>6.7090000000000002E-16</v>
      </c>
      <c r="M239" s="10">
        <v>0.48799999999999999</v>
      </c>
    </row>
    <row r="240" spans="1:13" ht="15.75" x14ac:dyDescent="0.25">
      <c r="A240" s="23" t="s">
        <v>28</v>
      </c>
      <c r="B240" s="12" t="s">
        <v>24</v>
      </c>
      <c r="C240" s="6">
        <v>123</v>
      </c>
      <c r="D240" s="6" t="s">
        <v>20</v>
      </c>
      <c r="E240" s="29" t="s">
        <v>546</v>
      </c>
      <c r="F240" s="8">
        <v>3.1300000000000002E-8</v>
      </c>
      <c r="G240" s="8">
        <v>3.9399999999999998E-4</v>
      </c>
      <c r="H240" s="8">
        <v>1.3899999999999999E-4</v>
      </c>
      <c r="I240" s="8">
        <v>3.3200000000000001E-5</v>
      </c>
      <c r="J240" s="8">
        <v>0.231462</v>
      </c>
      <c r="K240" s="9">
        <v>19.989999999999998</v>
      </c>
      <c r="L240" s="8">
        <v>7.4460000000000001E-16</v>
      </c>
      <c r="M240" s="10">
        <v>0.48699999999999999</v>
      </c>
    </row>
    <row r="241" spans="1:13" ht="15.75" x14ac:dyDescent="0.25">
      <c r="A241" s="23" t="s">
        <v>28</v>
      </c>
      <c r="B241" s="12" t="s">
        <v>24</v>
      </c>
      <c r="C241" s="6">
        <v>123</v>
      </c>
      <c r="D241" s="6" t="s">
        <v>20</v>
      </c>
      <c r="E241" s="29" t="s">
        <v>545</v>
      </c>
      <c r="F241" s="8">
        <v>7.8700000000000003E-9</v>
      </c>
      <c r="G241" s="8">
        <v>1.7000000000000001E-4</v>
      </c>
      <c r="H241" s="8">
        <v>1.5200000000000001E-4</v>
      </c>
      <c r="I241" s="8">
        <v>4.1199999999999999E-5</v>
      </c>
      <c r="J241" s="8">
        <v>0.48853999999999997</v>
      </c>
      <c r="K241" s="9">
        <v>19.829999999999998</v>
      </c>
      <c r="L241" s="8">
        <v>8.5580000000000002E-16</v>
      </c>
      <c r="M241" s="10">
        <v>0.48280000000000001</v>
      </c>
    </row>
    <row r="242" spans="1:13" ht="15.75" x14ac:dyDescent="0.25">
      <c r="A242" s="23" t="s">
        <v>28</v>
      </c>
      <c r="B242" s="12" t="s">
        <v>24</v>
      </c>
      <c r="C242" s="6">
        <v>123</v>
      </c>
      <c r="D242" s="6" t="s">
        <v>20</v>
      </c>
      <c r="E242" s="29" t="s">
        <v>544</v>
      </c>
      <c r="F242" s="8">
        <v>1.42E-8</v>
      </c>
      <c r="G242" s="8">
        <v>6.3354999999999995E-2</v>
      </c>
      <c r="H242" s="8">
        <v>1.3300000000000001E-4</v>
      </c>
      <c r="I242" s="8">
        <v>1.9700000000000001E-5</v>
      </c>
      <c r="J242" s="8">
        <v>0.83097200000000004</v>
      </c>
      <c r="K242" s="9">
        <v>19.510000000000002</v>
      </c>
      <c r="L242" s="8">
        <v>1.469E-15</v>
      </c>
      <c r="M242" s="10">
        <v>0.48070000000000002</v>
      </c>
    </row>
    <row r="243" spans="1:13" ht="15.75" x14ac:dyDescent="0.25">
      <c r="A243" s="23" t="s">
        <v>28</v>
      </c>
      <c r="B243" s="12" t="s">
        <v>24</v>
      </c>
      <c r="C243" s="6">
        <v>123</v>
      </c>
      <c r="D243" s="6" t="s">
        <v>20</v>
      </c>
      <c r="E243" s="29" t="s">
        <v>543</v>
      </c>
      <c r="F243" s="8">
        <v>1.8200000000000001E-8</v>
      </c>
      <c r="G243" s="8">
        <v>7.9099999999999998E-5</v>
      </c>
      <c r="H243" s="8">
        <v>1.6000000000000001E-4</v>
      </c>
      <c r="I243" s="8">
        <v>3.8099999999999998E-5</v>
      </c>
      <c r="J243" s="8">
        <v>0.86243000000000003</v>
      </c>
      <c r="K243" s="9">
        <v>19.64</v>
      </c>
      <c r="L243" s="8">
        <v>1.115E-15</v>
      </c>
      <c r="M243" s="10">
        <v>0.4803</v>
      </c>
    </row>
    <row r="244" spans="1:13" ht="15.75" x14ac:dyDescent="0.25">
      <c r="A244" s="23" t="s">
        <v>28</v>
      </c>
      <c r="B244" s="12" t="s">
        <v>24</v>
      </c>
      <c r="C244" s="6">
        <v>123</v>
      </c>
      <c r="D244" s="6" t="s">
        <v>20</v>
      </c>
      <c r="E244" s="29" t="s">
        <v>542</v>
      </c>
      <c r="F244" s="8">
        <v>1.8200000000000001E-8</v>
      </c>
      <c r="G244" s="8">
        <v>7.9099999999999998E-5</v>
      </c>
      <c r="H244" s="8">
        <v>1.6000000000000001E-4</v>
      </c>
      <c r="I244" s="8">
        <v>3.8099999999999998E-5</v>
      </c>
      <c r="J244" s="8">
        <v>0.86243000000000003</v>
      </c>
      <c r="K244" s="9">
        <v>19.64</v>
      </c>
      <c r="L244" s="8">
        <v>1.115E-15</v>
      </c>
      <c r="M244" s="10">
        <v>0.4803</v>
      </c>
    </row>
    <row r="245" spans="1:13" ht="15.75" x14ac:dyDescent="0.25">
      <c r="A245" s="23" t="s">
        <v>28</v>
      </c>
      <c r="B245" s="12" t="s">
        <v>24</v>
      </c>
      <c r="C245" s="6">
        <v>123</v>
      </c>
      <c r="D245" s="6" t="s">
        <v>20</v>
      </c>
      <c r="E245" s="29" t="s">
        <v>541</v>
      </c>
      <c r="F245" s="8">
        <v>1.8200000000000001E-8</v>
      </c>
      <c r="G245" s="8">
        <v>7.9099999999999998E-5</v>
      </c>
      <c r="H245" s="8">
        <v>1.6000000000000001E-4</v>
      </c>
      <c r="I245" s="8">
        <v>3.8099999999999998E-5</v>
      </c>
      <c r="J245" s="8">
        <v>0.86243000000000003</v>
      </c>
      <c r="K245" s="9">
        <v>19.64</v>
      </c>
      <c r="L245" s="8">
        <v>1.115E-15</v>
      </c>
      <c r="M245" s="10">
        <v>0.4803</v>
      </c>
    </row>
    <row r="246" spans="1:13" ht="15.75" x14ac:dyDescent="0.25">
      <c r="A246" s="23" t="s">
        <v>28</v>
      </c>
      <c r="B246" s="12" t="s">
        <v>24</v>
      </c>
      <c r="C246" s="6">
        <v>123</v>
      </c>
      <c r="D246" s="6" t="s">
        <v>20</v>
      </c>
      <c r="E246" s="29" t="s">
        <v>540</v>
      </c>
      <c r="F246" s="8">
        <v>1.8200000000000001E-8</v>
      </c>
      <c r="G246" s="8">
        <v>7.9099999999999998E-5</v>
      </c>
      <c r="H246" s="8">
        <v>1.6000000000000001E-4</v>
      </c>
      <c r="I246" s="8">
        <v>3.8099999999999998E-5</v>
      </c>
      <c r="J246" s="8">
        <v>0.86243000000000003</v>
      </c>
      <c r="K246" s="9">
        <v>19.64</v>
      </c>
      <c r="L246" s="8">
        <v>1.115E-15</v>
      </c>
      <c r="M246" s="10">
        <v>0.4803</v>
      </c>
    </row>
    <row r="247" spans="1:13" ht="15.75" x14ac:dyDescent="0.25">
      <c r="A247" s="23" t="s">
        <v>28</v>
      </c>
      <c r="B247" s="12" t="s">
        <v>24</v>
      </c>
      <c r="C247" s="6">
        <v>123</v>
      </c>
      <c r="D247" s="6" t="s">
        <v>20</v>
      </c>
      <c r="E247" s="29" t="s">
        <v>539</v>
      </c>
      <c r="F247" s="8">
        <v>1.15E-8</v>
      </c>
      <c r="G247" s="8">
        <v>5.6700000000000003E-5</v>
      </c>
      <c r="H247" s="8">
        <v>4.2999999999999999E-4</v>
      </c>
      <c r="I247" s="8">
        <v>1.1900000000000001E-4</v>
      </c>
      <c r="J247" s="8">
        <v>0.70715899999999998</v>
      </c>
      <c r="K247" s="9">
        <v>19.579999999999998</v>
      </c>
      <c r="L247" s="8">
        <v>1.3429999999999999E-15</v>
      </c>
      <c r="M247" s="10">
        <v>0.48149999999999998</v>
      </c>
    </row>
    <row r="248" spans="1:13" ht="15.75" x14ac:dyDescent="0.25">
      <c r="A248" s="23" t="s">
        <v>28</v>
      </c>
      <c r="B248" s="12" t="s">
        <v>24</v>
      </c>
      <c r="C248" s="6">
        <v>123</v>
      </c>
      <c r="D248" s="6" t="s">
        <v>20</v>
      </c>
      <c r="E248" s="29" t="s">
        <v>538</v>
      </c>
      <c r="F248" s="8">
        <v>4.4099999999999998E-8</v>
      </c>
      <c r="G248" s="8">
        <v>1.7699999999999999E-4</v>
      </c>
      <c r="H248" s="8">
        <v>2.14E-4</v>
      </c>
      <c r="I248" s="8">
        <v>7.7600000000000002E-5</v>
      </c>
      <c r="J248" s="8">
        <v>0.29163499999999998</v>
      </c>
      <c r="K248" s="9">
        <v>20.010000000000002</v>
      </c>
      <c r="L248" s="8">
        <v>6.5709999999999997E-16</v>
      </c>
      <c r="M248" s="10">
        <v>0.48530000000000001</v>
      </c>
    </row>
    <row r="249" spans="1:13" ht="15.75" x14ac:dyDescent="0.25">
      <c r="A249" s="23" t="s">
        <v>28</v>
      </c>
      <c r="B249" s="12" t="s">
        <v>24</v>
      </c>
      <c r="C249" s="6">
        <v>123</v>
      </c>
      <c r="D249" s="6" t="s">
        <v>20</v>
      </c>
      <c r="E249" s="29" t="s">
        <v>537</v>
      </c>
      <c r="F249" s="8">
        <v>1.1900000000000001E-8</v>
      </c>
      <c r="G249" s="8">
        <v>1.0900000000000001E-4</v>
      </c>
      <c r="H249" s="8">
        <v>5.7399999999999997E-4</v>
      </c>
      <c r="I249" s="8">
        <v>3.1E-4</v>
      </c>
      <c r="J249" s="8">
        <v>0.34571600000000002</v>
      </c>
      <c r="K249" s="9">
        <v>19.82</v>
      </c>
      <c r="L249" s="8">
        <v>1.0399999999999999E-15</v>
      </c>
      <c r="M249" s="10">
        <v>0.4869</v>
      </c>
    </row>
    <row r="250" spans="1:13" ht="15.75" x14ac:dyDescent="0.25">
      <c r="A250" s="23" t="s">
        <v>28</v>
      </c>
      <c r="B250" s="12" t="s">
        <v>24</v>
      </c>
      <c r="C250" s="6">
        <v>123</v>
      </c>
      <c r="D250" s="6" t="s">
        <v>22</v>
      </c>
      <c r="E250" s="29" t="s">
        <v>536</v>
      </c>
      <c r="F250" s="8">
        <v>1.3000000000000001E-8</v>
      </c>
      <c r="G250" s="8">
        <v>7.3599999999999998E-6</v>
      </c>
      <c r="H250" s="8">
        <v>2.64E-3</v>
      </c>
      <c r="I250" s="8">
        <v>6.6000000000000005E-5</v>
      </c>
      <c r="J250" s="8">
        <v>0.38174999999999998</v>
      </c>
      <c r="K250" s="9">
        <v>20.22</v>
      </c>
      <c r="L250" s="8">
        <v>5.4080000000000003E-16</v>
      </c>
      <c r="M250" s="10">
        <v>0.49</v>
      </c>
    </row>
    <row r="251" spans="1:13" ht="15.75" x14ac:dyDescent="0.25">
      <c r="A251" s="23" t="s">
        <v>28</v>
      </c>
      <c r="B251" s="12" t="s">
        <v>24</v>
      </c>
      <c r="C251" s="6">
        <v>123</v>
      </c>
      <c r="D251" s="6" t="s">
        <v>20</v>
      </c>
      <c r="E251" s="29" t="s">
        <v>535</v>
      </c>
      <c r="F251" s="8">
        <v>1.4E-8</v>
      </c>
      <c r="G251" s="8">
        <v>1.3900000000000001E-5</v>
      </c>
      <c r="H251" s="8">
        <v>1.31E-3</v>
      </c>
      <c r="I251" s="8">
        <v>3.1999999999999999E-5</v>
      </c>
      <c r="J251" s="8">
        <v>0.4582</v>
      </c>
      <c r="K251" s="9">
        <v>19.850000000000001</v>
      </c>
      <c r="L251" s="8">
        <v>9.0349999999999999E-16</v>
      </c>
      <c r="M251" s="10">
        <v>0.48520000000000002</v>
      </c>
    </row>
    <row r="252" spans="1:13" ht="15.75" x14ac:dyDescent="0.25">
      <c r="A252" s="23" t="s">
        <v>28</v>
      </c>
      <c r="B252" s="12" t="s">
        <v>24</v>
      </c>
      <c r="C252" s="6">
        <v>123</v>
      </c>
      <c r="D252" s="6" t="s">
        <v>31</v>
      </c>
      <c r="E252" s="29" t="s">
        <v>534</v>
      </c>
      <c r="F252" s="8">
        <v>1.89E-8</v>
      </c>
      <c r="G252" s="8">
        <v>2.2799999999999999E-5</v>
      </c>
      <c r="H252" s="8">
        <v>1.95E-2</v>
      </c>
      <c r="I252" s="8">
        <v>2.0699999999999998E-5</v>
      </c>
      <c r="J252" s="8">
        <v>0.15010000000000001</v>
      </c>
      <c r="K252" s="9">
        <v>20.57</v>
      </c>
      <c r="L252" s="8">
        <v>2.999E-16</v>
      </c>
      <c r="M252" s="10">
        <v>0.49249999999999999</v>
      </c>
    </row>
    <row r="253" spans="1:13" ht="15.75" x14ac:dyDescent="0.25">
      <c r="A253" s="23" t="s">
        <v>28</v>
      </c>
      <c r="B253" s="12" t="s">
        <v>24</v>
      </c>
      <c r="C253" s="6">
        <v>123</v>
      </c>
      <c r="D253" s="6" t="s">
        <v>22</v>
      </c>
      <c r="E253" s="29" t="s">
        <v>533</v>
      </c>
      <c r="F253" s="8">
        <v>6.5400000000000002E-9</v>
      </c>
      <c r="G253" s="8">
        <v>9.9499999999999996E-6</v>
      </c>
      <c r="H253" s="8">
        <v>3.5699999999999998E-3</v>
      </c>
      <c r="I253" s="8">
        <v>6.6099999999999994E-5</v>
      </c>
      <c r="J253" s="8">
        <v>0.36559999999999998</v>
      </c>
      <c r="K253" s="9">
        <v>20.07</v>
      </c>
      <c r="L253" s="8">
        <v>6.6130000000000002E-16</v>
      </c>
      <c r="M253" s="10">
        <v>0.48809999999999998</v>
      </c>
    </row>
    <row r="254" spans="1:13" ht="15.75" x14ac:dyDescent="0.25">
      <c r="A254" s="23" t="s">
        <v>28</v>
      </c>
      <c r="B254" s="12" t="s">
        <v>24</v>
      </c>
      <c r="C254" s="6">
        <v>123</v>
      </c>
      <c r="D254" s="6" t="s">
        <v>20</v>
      </c>
      <c r="E254" s="29" t="s">
        <v>532</v>
      </c>
      <c r="F254" s="8">
        <v>7.6600000000000004E-9</v>
      </c>
      <c r="G254" s="8">
        <v>1.1199999999999999E-5</v>
      </c>
      <c r="H254" s="8">
        <v>8.5100000000000002E-3</v>
      </c>
      <c r="I254" s="8">
        <v>1.8600000000000001E-5</v>
      </c>
      <c r="J254" s="8">
        <v>0.35398000000000002</v>
      </c>
      <c r="K254" s="9">
        <v>20.41</v>
      </c>
      <c r="L254" s="8">
        <v>5.0050000000000005E-16</v>
      </c>
      <c r="M254" s="10">
        <v>0.49669999999999997</v>
      </c>
    </row>
    <row r="255" spans="1:13" ht="15.75" x14ac:dyDescent="0.25">
      <c r="A255" s="23" t="s">
        <v>28</v>
      </c>
      <c r="B255" s="12" t="s">
        <v>24</v>
      </c>
      <c r="C255" s="6">
        <v>123</v>
      </c>
      <c r="D255" s="6" t="s">
        <v>19</v>
      </c>
      <c r="E255" s="29" t="s">
        <v>531</v>
      </c>
      <c r="F255" s="8">
        <v>3.0699999999999997E-8</v>
      </c>
      <c r="G255" s="8">
        <v>3.0499999999999999E-5</v>
      </c>
      <c r="H255" s="8">
        <v>0.28771799999999997</v>
      </c>
      <c r="I255" s="8">
        <v>5.6099999999999998E-4</v>
      </c>
      <c r="J255" s="8">
        <v>0.183142</v>
      </c>
      <c r="K255" s="9">
        <v>19.98</v>
      </c>
      <c r="L255" s="8">
        <v>1.447E-13</v>
      </c>
      <c r="M255" s="10">
        <v>0.4869</v>
      </c>
    </row>
    <row r="256" spans="1:13" ht="15.75" x14ac:dyDescent="0.25">
      <c r="A256" s="23" t="s">
        <v>28</v>
      </c>
      <c r="B256" s="12" t="s">
        <v>24</v>
      </c>
      <c r="C256" s="6">
        <v>123</v>
      </c>
      <c r="D256" s="6" t="s">
        <v>20</v>
      </c>
      <c r="E256" s="29" t="s">
        <v>530</v>
      </c>
      <c r="F256" s="8">
        <v>4.2400000000000002E-9</v>
      </c>
      <c r="G256" s="8">
        <v>1.4600000000000001E-5</v>
      </c>
      <c r="H256" s="8">
        <v>3.68E-4</v>
      </c>
      <c r="I256" s="8">
        <v>5.2300000000000003E-4</v>
      </c>
      <c r="J256" s="8">
        <v>0.57812399999999997</v>
      </c>
      <c r="K256" s="9">
        <v>20.079999999999998</v>
      </c>
      <c r="L256" s="8">
        <v>5.9940000000000004E-16</v>
      </c>
      <c r="M256" s="10">
        <v>0.48609999999999998</v>
      </c>
    </row>
    <row r="257" spans="1:13" ht="15.75" x14ac:dyDescent="0.25">
      <c r="A257" s="23" t="s">
        <v>28</v>
      </c>
      <c r="B257" s="34" t="s">
        <v>32</v>
      </c>
      <c r="C257" s="6">
        <v>123</v>
      </c>
      <c r="D257" s="6" t="s">
        <v>14</v>
      </c>
      <c r="E257" s="29" t="s">
        <v>356</v>
      </c>
      <c r="F257" s="31">
        <v>2.8600000000000001E-5</v>
      </c>
      <c r="G257" s="8"/>
      <c r="H257" s="35"/>
      <c r="I257" s="35"/>
      <c r="J257" s="35"/>
      <c r="K257" s="9">
        <v>18.920000000000002</v>
      </c>
      <c r="L257" s="8">
        <v>2.8560000000000001E-5</v>
      </c>
      <c r="M257" s="10">
        <v>0.12809999999999999</v>
      </c>
    </row>
    <row r="258" spans="1:13" ht="15.75" x14ac:dyDescent="0.25">
      <c r="A258" s="23" t="s">
        <v>28</v>
      </c>
      <c r="B258" s="34" t="s">
        <v>32</v>
      </c>
      <c r="C258" s="6">
        <v>123</v>
      </c>
      <c r="D258" s="6" t="s">
        <v>15</v>
      </c>
      <c r="E258" s="6" t="s">
        <v>355</v>
      </c>
      <c r="F258" s="27">
        <v>0.50900000000000001</v>
      </c>
      <c r="G258" s="8"/>
      <c r="H258" s="35"/>
      <c r="I258" s="35"/>
      <c r="J258" s="35"/>
      <c r="K258" s="9">
        <v>0.43880000000000002</v>
      </c>
      <c r="L258" s="8">
        <v>0.50919999999999999</v>
      </c>
      <c r="M258" s="10">
        <v>-5.5799999999999999E-3</v>
      </c>
    </row>
    <row r="259" spans="1:13" ht="15.75" x14ac:dyDescent="0.25">
      <c r="A259" s="23" t="s">
        <v>28</v>
      </c>
      <c r="B259" s="34" t="s">
        <v>32</v>
      </c>
      <c r="C259" s="6">
        <v>123</v>
      </c>
      <c r="D259" s="6" t="s">
        <v>16</v>
      </c>
      <c r="E259" s="6" t="s">
        <v>354</v>
      </c>
      <c r="F259" s="27">
        <v>5.11E-3</v>
      </c>
      <c r="G259" s="8"/>
      <c r="H259" s="35"/>
      <c r="I259" s="35"/>
      <c r="J259" s="35"/>
      <c r="K259" s="9">
        <v>4.5510000000000002</v>
      </c>
      <c r="L259" s="8">
        <v>1.2460000000000001E-2</v>
      </c>
      <c r="M259" s="10">
        <v>5.5440000000000003E-2</v>
      </c>
    </row>
    <row r="260" spans="1:13" ht="15.75" x14ac:dyDescent="0.25">
      <c r="A260" s="23" t="s">
        <v>28</v>
      </c>
      <c r="B260" s="34" t="s">
        <v>32</v>
      </c>
      <c r="C260" s="6">
        <v>123</v>
      </c>
      <c r="D260" s="6" t="s">
        <v>16</v>
      </c>
      <c r="E260" s="6" t="s">
        <v>353</v>
      </c>
      <c r="F260" s="27">
        <v>2.4099999999999998E-3</v>
      </c>
      <c r="G260" s="8"/>
      <c r="H260" s="35"/>
      <c r="I260" s="35"/>
      <c r="J260" s="35"/>
      <c r="K260" s="9">
        <v>5</v>
      </c>
      <c r="L260" s="8">
        <v>8.2209999999999991E-3</v>
      </c>
      <c r="M260" s="10">
        <v>6.2019999999999999E-2</v>
      </c>
    </row>
    <row r="261" spans="1:13" ht="15.75" x14ac:dyDescent="0.25">
      <c r="A261" s="23" t="s">
        <v>28</v>
      </c>
      <c r="B261" s="34" t="s">
        <v>32</v>
      </c>
      <c r="C261" s="6">
        <v>123</v>
      </c>
      <c r="D261" s="6" t="s">
        <v>19</v>
      </c>
      <c r="E261" s="6" t="s">
        <v>352</v>
      </c>
      <c r="F261" s="8">
        <v>1.2999999999999999E-5</v>
      </c>
      <c r="G261" s="8">
        <v>0.84199999999999997</v>
      </c>
      <c r="H261" s="35"/>
      <c r="I261" s="35"/>
      <c r="J261" s="35"/>
      <c r="K261" s="9">
        <v>10.8</v>
      </c>
      <c r="L261" s="8">
        <v>5.7380000000000003E-5</v>
      </c>
      <c r="M261" s="10">
        <v>0.16250000000000001</v>
      </c>
    </row>
    <row r="262" spans="1:13" ht="15.75" x14ac:dyDescent="0.25">
      <c r="A262" s="23" t="s">
        <v>28</v>
      </c>
      <c r="B262" s="34" t="s">
        <v>32</v>
      </c>
      <c r="C262" s="6">
        <v>123</v>
      </c>
      <c r="D262" s="6" t="s">
        <v>20</v>
      </c>
      <c r="E262" s="6" t="s">
        <v>351</v>
      </c>
      <c r="F262" s="8">
        <v>4.64E-4</v>
      </c>
      <c r="G262" s="8">
        <v>0.107221</v>
      </c>
      <c r="H262" s="35"/>
      <c r="I262" s="35"/>
      <c r="J262" s="35"/>
      <c r="K262" s="9">
        <v>7.6639999999999997</v>
      </c>
      <c r="L262" s="8">
        <v>1.0069999999999999E-4</v>
      </c>
      <c r="M262" s="10">
        <v>0.14180000000000001</v>
      </c>
    </row>
    <row r="263" spans="1:13" ht="15.75" x14ac:dyDescent="0.25">
      <c r="A263" s="23" t="s">
        <v>28</v>
      </c>
      <c r="B263" s="34" t="s">
        <v>32</v>
      </c>
      <c r="C263" s="6">
        <v>123</v>
      </c>
      <c r="D263" s="6" t="s">
        <v>20</v>
      </c>
      <c r="E263" s="6" t="s">
        <v>350</v>
      </c>
      <c r="F263" s="8">
        <v>4.2200000000000001E-4</v>
      </c>
      <c r="G263" s="8">
        <v>7.2874999999999995E-2</v>
      </c>
      <c r="H263" s="35"/>
      <c r="I263" s="35"/>
      <c r="J263" s="35"/>
      <c r="K263" s="9">
        <v>8.0649999999999995</v>
      </c>
      <c r="L263" s="8">
        <v>6.2199999999999994E-5</v>
      </c>
      <c r="M263" s="10">
        <v>0.14899999999999999</v>
      </c>
    </row>
    <row r="264" spans="1:13" ht="15.75" x14ac:dyDescent="0.25">
      <c r="A264" s="23" t="s">
        <v>28</v>
      </c>
      <c r="B264" s="36" t="s">
        <v>33</v>
      </c>
      <c r="C264" s="6">
        <v>123</v>
      </c>
      <c r="D264" s="6" t="s">
        <v>14</v>
      </c>
      <c r="E264" s="6" t="s">
        <v>349</v>
      </c>
      <c r="F264" s="14">
        <v>2.8899999999999998E-4</v>
      </c>
      <c r="G264" s="8"/>
      <c r="H264" s="8"/>
      <c r="I264" s="8"/>
      <c r="J264" s="8"/>
      <c r="K264" s="9">
        <v>13.494</v>
      </c>
      <c r="L264" s="8">
        <v>2.8939999999999999E-4</v>
      </c>
      <c r="M264" s="10">
        <v>9.5880000000000007E-2</v>
      </c>
    </row>
    <row r="265" spans="1:13" ht="15.75" x14ac:dyDescent="0.25">
      <c r="A265" s="23" t="s">
        <v>28</v>
      </c>
      <c r="B265" s="36" t="s">
        <v>33</v>
      </c>
      <c r="C265" s="6">
        <v>123</v>
      </c>
      <c r="D265" s="37" t="s">
        <v>15</v>
      </c>
      <c r="E265" s="6" t="s">
        <v>40</v>
      </c>
      <c r="F265" s="16">
        <v>0.183</v>
      </c>
      <c r="G265" s="8"/>
      <c r="H265" s="8"/>
      <c r="I265" s="8"/>
      <c r="J265" s="8"/>
      <c r="K265" s="9">
        <v>1.8009999999999999</v>
      </c>
      <c r="L265" s="8">
        <v>0.18260000000000001</v>
      </c>
      <c r="M265" s="10">
        <v>7.8689999999999993E-3</v>
      </c>
    </row>
    <row r="266" spans="1:13" ht="15.75" x14ac:dyDescent="0.25">
      <c r="A266" s="23" t="s">
        <v>28</v>
      </c>
      <c r="B266" s="36" t="s">
        <v>33</v>
      </c>
      <c r="C266" s="6">
        <v>123</v>
      </c>
      <c r="D266" s="37" t="s">
        <v>16</v>
      </c>
      <c r="E266" s="6" t="s">
        <v>348</v>
      </c>
      <c r="F266" s="16">
        <v>2.8000000000000001E-2</v>
      </c>
      <c r="G266" s="8"/>
      <c r="H266" s="8"/>
      <c r="I266" s="8"/>
      <c r="J266" s="8"/>
      <c r="K266" s="9">
        <v>3.2589999999999999</v>
      </c>
      <c r="L266" s="8">
        <v>4.19E-2</v>
      </c>
      <c r="M266" s="10">
        <v>3.6290000000000003E-2</v>
      </c>
    </row>
    <row r="267" spans="1:13" ht="15.75" x14ac:dyDescent="0.25">
      <c r="A267" s="23" t="s">
        <v>28</v>
      </c>
      <c r="B267" s="36" t="s">
        <v>33</v>
      </c>
      <c r="C267" s="6">
        <v>123</v>
      </c>
      <c r="D267" s="37" t="s">
        <v>16</v>
      </c>
      <c r="E267" s="6" t="s">
        <v>347</v>
      </c>
      <c r="F267" s="16">
        <v>7.7899999999999997E-2</v>
      </c>
      <c r="G267" s="8"/>
      <c r="H267" s="8"/>
      <c r="I267" s="8"/>
      <c r="J267" s="8"/>
      <c r="K267" s="9">
        <v>1.66</v>
      </c>
      <c r="L267" s="8">
        <v>0.1946</v>
      </c>
      <c r="M267" s="10">
        <v>1.0880000000000001E-2</v>
      </c>
    </row>
    <row r="268" spans="1:13" ht="15.75" x14ac:dyDescent="0.25">
      <c r="A268" s="23" t="s">
        <v>28</v>
      </c>
      <c r="B268" s="36" t="s">
        <v>33</v>
      </c>
      <c r="C268" s="6">
        <v>123</v>
      </c>
      <c r="D268" s="37" t="s">
        <v>16</v>
      </c>
      <c r="E268" s="6" t="s">
        <v>346</v>
      </c>
      <c r="F268" s="16">
        <v>7.7499999999999999E-2</v>
      </c>
      <c r="G268" s="8"/>
      <c r="H268" s="8"/>
      <c r="I268" s="8"/>
      <c r="J268" s="8"/>
      <c r="K268" s="9">
        <v>1.591</v>
      </c>
      <c r="L268" s="8">
        <v>0.2082</v>
      </c>
      <c r="M268" s="10">
        <v>9.8279999999999999E-3</v>
      </c>
    </row>
    <row r="269" spans="1:13" ht="15.75" x14ac:dyDescent="0.25">
      <c r="A269" s="23" t="s">
        <v>28</v>
      </c>
      <c r="B269" s="36" t="s">
        <v>33</v>
      </c>
      <c r="C269" s="6">
        <v>123</v>
      </c>
      <c r="D269" s="37" t="s">
        <v>15</v>
      </c>
      <c r="E269" s="6" t="s">
        <v>41</v>
      </c>
      <c r="F269" s="16">
        <v>0.621</v>
      </c>
      <c r="G269" s="8"/>
      <c r="H269" s="8"/>
      <c r="I269" s="8"/>
      <c r="J269" s="8"/>
      <c r="K269" s="9">
        <v>0.61150000000000004</v>
      </c>
      <c r="L269" s="8">
        <v>0.60909999999999997</v>
      </c>
      <c r="M269" s="10">
        <v>-1.167E-2</v>
      </c>
    </row>
    <row r="270" spans="1:13" ht="15.75" x14ac:dyDescent="0.25">
      <c r="A270" s="23" t="s">
        <v>28</v>
      </c>
      <c r="B270" s="36" t="s">
        <v>33</v>
      </c>
      <c r="C270" s="6">
        <v>123</v>
      </c>
      <c r="D270" s="37" t="s">
        <v>15</v>
      </c>
      <c r="E270" s="6" t="s">
        <v>345</v>
      </c>
      <c r="F270" s="16">
        <v>0.73</v>
      </c>
      <c r="G270" s="8"/>
      <c r="H270" s="8"/>
      <c r="I270" s="8"/>
      <c r="J270" s="8"/>
      <c r="K270" s="9">
        <v>0.44290000000000002</v>
      </c>
      <c r="L270" s="8">
        <v>0.72289999999999999</v>
      </c>
      <c r="M270" s="10">
        <v>-1.7000000000000001E-2</v>
      </c>
    </row>
    <row r="271" spans="1:13" ht="15.75" x14ac:dyDescent="0.25">
      <c r="A271" s="23" t="s">
        <v>28</v>
      </c>
      <c r="B271" s="36" t="s">
        <v>33</v>
      </c>
      <c r="C271" s="6">
        <v>123</v>
      </c>
      <c r="D271" s="37" t="s">
        <v>17</v>
      </c>
      <c r="E271" s="6" t="s">
        <v>42</v>
      </c>
      <c r="F271" s="16">
        <v>0.67500000000000004</v>
      </c>
      <c r="G271" s="8"/>
      <c r="H271" s="8"/>
      <c r="I271" s="8"/>
      <c r="J271" s="8"/>
      <c r="K271" s="9">
        <v>0.17660000000000001</v>
      </c>
      <c r="L271" s="8">
        <v>0.67510000000000003</v>
      </c>
      <c r="M271" s="10">
        <v>-6.8500000000000002E-3</v>
      </c>
    </row>
    <row r="272" spans="1:13" ht="15.75" x14ac:dyDescent="0.25">
      <c r="A272" s="23" t="s">
        <v>28</v>
      </c>
      <c r="B272" s="36" t="s">
        <v>33</v>
      </c>
      <c r="C272" s="6">
        <v>123</v>
      </c>
      <c r="D272" s="37" t="s">
        <v>16</v>
      </c>
      <c r="E272" s="6" t="s">
        <v>344</v>
      </c>
      <c r="F272" s="16">
        <v>0.35699999999999998</v>
      </c>
      <c r="G272" s="8"/>
      <c r="H272" s="8"/>
      <c r="I272" s="8"/>
      <c r="J272" s="8"/>
      <c r="K272" s="9">
        <v>0.45</v>
      </c>
      <c r="L272" s="8">
        <v>0.63870000000000005</v>
      </c>
      <c r="M272" s="10">
        <v>-9.3200000000000002E-3</v>
      </c>
    </row>
    <row r="273" spans="1:13" ht="15.75" x14ac:dyDescent="0.25">
      <c r="A273" s="23" t="s">
        <v>28</v>
      </c>
      <c r="B273" s="36" t="s">
        <v>33</v>
      </c>
      <c r="C273" s="6">
        <v>123</v>
      </c>
      <c r="D273" s="37" t="s">
        <v>18</v>
      </c>
      <c r="E273" s="6" t="s">
        <v>343</v>
      </c>
      <c r="F273" s="16">
        <v>0.19500000000000001</v>
      </c>
      <c r="G273" s="8"/>
      <c r="H273" s="8"/>
      <c r="I273" s="8"/>
      <c r="J273" s="8"/>
      <c r="K273" s="9">
        <v>0.96740000000000004</v>
      </c>
      <c r="L273" s="8">
        <v>0.3831</v>
      </c>
      <c r="M273" s="10">
        <v>-5.4000000000000001E-4</v>
      </c>
    </row>
    <row r="274" spans="1:13" ht="15.75" x14ac:dyDescent="0.25">
      <c r="A274" s="23" t="s">
        <v>28</v>
      </c>
      <c r="B274" s="36" t="s">
        <v>33</v>
      </c>
      <c r="C274" s="6">
        <v>123</v>
      </c>
      <c r="D274" s="37" t="s">
        <v>16</v>
      </c>
      <c r="E274" s="6" t="s">
        <v>342</v>
      </c>
      <c r="F274" s="16">
        <v>0.16900000000000001</v>
      </c>
      <c r="G274" s="8"/>
      <c r="H274" s="8"/>
      <c r="I274" s="8"/>
      <c r="J274" s="8"/>
      <c r="K274" s="9">
        <v>1.323</v>
      </c>
      <c r="L274" s="8">
        <v>0.2702</v>
      </c>
      <c r="M274" s="10">
        <v>5.3610000000000003E-3</v>
      </c>
    </row>
    <row r="275" spans="1:13" ht="15.75" x14ac:dyDescent="0.25">
      <c r="A275" s="23" t="s">
        <v>28</v>
      </c>
      <c r="B275" s="36" t="s">
        <v>33</v>
      </c>
      <c r="C275" s="6">
        <v>123</v>
      </c>
      <c r="D275" s="37" t="s">
        <v>16</v>
      </c>
      <c r="E275" s="6" t="s">
        <v>341</v>
      </c>
      <c r="F275" s="16">
        <v>0.16800000000000001</v>
      </c>
      <c r="G275" s="8"/>
      <c r="H275" s="8"/>
      <c r="I275" s="8"/>
      <c r="J275" s="8"/>
      <c r="K275" s="9">
        <v>1.331</v>
      </c>
      <c r="L275" s="8">
        <v>0.26819999999999999</v>
      </c>
      <c r="M275" s="10">
        <v>5.4380000000000001E-3</v>
      </c>
    </row>
    <row r="276" spans="1:13" ht="15.75" x14ac:dyDescent="0.25">
      <c r="A276" s="23" t="s">
        <v>28</v>
      </c>
      <c r="B276" s="36" t="s">
        <v>33</v>
      </c>
      <c r="C276" s="6">
        <v>123</v>
      </c>
      <c r="D276" s="37" t="s">
        <v>16</v>
      </c>
      <c r="E276" s="6" t="s">
        <v>340</v>
      </c>
      <c r="F276" s="16">
        <v>3.1600000000000003E-2</v>
      </c>
      <c r="G276" s="8"/>
      <c r="H276" s="8"/>
      <c r="I276" s="8"/>
      <c r="J276" s="8"/>
      <c r="K276" s="9">
        <v>2.4180000000000001</v>
      </c>
      <c r="L276" s="8">
        <v>9.3460000000000001E-2</v>
      </c>
      <c r="M276" s="10">
        <v>2.3099999999999999E-2</v>
      </c>
    </row>
    <row r="277" spans="1:13" ht="15.75" x14ac:dyDescent="0.25">
      <c r="A277" s="23" t="s">
        <v>28</v>
      </c>
      <c r="B277" s="36" t="s">
        <v>33</v>
      </c>
      <c r="C277" s="6">
        <v>123</v>
      </c>
      <c r="D277" s="37" t="s">
        <v>16</v>
      </c>
      <c r="E277" s="6" t="s">
        <v>339</v>
      </c>
      <c r="F277" s="16">
        <v>9.5000000000000001E-2</v>
      </c>
      <c r="G277" s="8"/>
      <c r="H277" s="8"/>
      <c r="I277" s="8"/>
      <c r="J277" s="8"/>
      <c r="K277" s="9">
        <v>2.2949999999999999</v>
      </c>
      <c r="L277" s="8">
        <v>0.1053</v>
      </c>
      <c r="M277" s="10">
        <v>2.1299999999999999E-2</v>
      </c>
    </row>
    <row r="278" spans="1:13" ht="15.75" x14ac:dyDescent="0.25">
      <c r="A278" s="23" t="s">
        <v>28</v>
      </c>
      <c r="B278" s="36" t="s">
        <v>33</v>
      </c>
      <c r="C278" s="6">
        <v>123</v>
      </c>
      <c r="D278" s="37" t="s">
        <v>18</v>
      </c>
      <c r="E278" s="6" t="s">
        <v>338</v>
      </c>
      <c r="F278" s="16">
        <v>6.4000000000000001E-2</v>
      </c>
      <c r="G278" s="8"/>
      <c r="H278" s="8"/>
      <c r="I278" s="8"/>
      <c r="J278" s="8"/>
      <c r="K278" s="9">
        <v>3.004</v>
      </c>
      <c r="L278" s="8">
        <v>5.339E-2</v>
      </c>
      <c r="M278" s="10">
        <v>3.2320000000000002E-2</v>
      </c>
    </row>
    <row r="279" spans="1:13" ht="15.75" x14ac:dyDescent="0.25">
      <c r="A279" s="23" t="s">
        <v>28</v>
      </c>
      <c r="B279" s="36" t="s">
        <v>33</v>
      </c>
      <c r="C279" s="6">
        <v>123</v>
      </c>
      <c r="D279" s="37" t="s">
        <v>18</v>
      </c>
      <c r="E279" s="6" t="s">
        <v>337</v>
      </c>
      <c r="F279" s="16">
        <v>8.7300000000000003E-2</v>
      </c>
      <c r="G279" s="8"/>
      <c r="H279" s="8"/>
      <c r="I279" s="8"/>
      <c r="J279" s="8"/>
      <c r="K279" s="9">
        <v>1.5069999999999999</v>
      </c>
      <c r="L279" s="8">
        <v>0.22589999999999999</v>
      </c>
      <c r="M279" s="10">
        <v>8.4460000000000004E-3</v>
      </c>
    </row>
    <row r="280" spans="1:13" ht="15.75" x14ac:dyDescent="0.25">
      <c r="A280" s="23" t="s">
        <v>28</v>
      </c>
      <c r="B280" s="36" t="s">
        <v>33</v>
      </c>
      <c r="C280" s="6">
        <v>123</v>
      </c>
      <c r="D280" s="37" t="s">
        <v>15</v>
      </c>
      <c r="E280" s="6" t="s">
        <v>336</v>
      </c>
      <c r="F280" s="16">
        <v>1.17E-2</v>
      </c>
      <c r="G280" s="8"/>
      <c r="H280" s="8"/>
      <c r="I280" s="8"/>
      <c r="J280" s="8"/>
      <c r="K280" s="9">
        <v>6.6</v>
      </c>
      <c r="L280" s="8">
        <v>1.167E-2</v>
      </c>
      <c r="M280" s="10">
        <v>5.2540000000000003E-2</v>
      </c>
    </row>
    <row r="281" spans="1:13" ht="15.75" x14ac:dyDescent="0.25">
      <c r="A281" s="23" t="s">
        <v>28</v>
      </c>
      <c r="B281" s="36" t="s">
        <v>33</v>
      </c>
      <c r="C281" s="6">
        <v>123</v>
      </c>
      <c r="D281" s="37" t="s">
        <v>18</v>
      </c>
      <c r="E281" s="6" t="s">
        <v>335</v>
      </c>
      <c r="F281" s="16">
        <v>4.4699999999999997E-2</v>
      </c>
      <c r="G281" s="8"/>
      <c r="H281" s="8"/>
      <c r="I281" s="8"/>
      <c r="J281" s="8"/>
      <c r="K281" s="9">
        <v>2.5539999999999998</v>
      </c>
      <c r="L281" s="8">
        <v>8.201E-2</v>
      </c>
      <c r="M281" s="10">
        <v>2.5049999999999999E-2</v>
      </c>
    </row>
    <row r="282" spans="1:13" ht="15.75" x14ac:dyDescent="0.25">
      <c r="A282" s="23" t="s">
        <v>28</v>
      </c>
      <c r="B282" s="36" t="s">
        <v>33</v>
      </c>
      <c r="C282" s="6">
        <v>123</v>
      </c>
      <c r="D282" s="37" t="s">
        <v>16</v>
      </c>
      <c r="E282" s="6" t="s">
        <v>334</v>
      </c>
      <c r="F282" s="16">
        <v>3.3700000000000001E-2</v>
      </c>
      <c r="G282" s="8"/>
      <c r="H282" s="8"/>
      <c r="I282" s="8"/>
      <c r="J282" s="8"/>
      <c r="K282" s="9">
        <v>2.5329999999999999</v>
      </c>
      <c r="L282" s="8">
        <v>8.3720000000000003E-2</v>
      </c>
      <c r="M282" s="10">
        <v>2.4709999999999999E-2</v>
      </c>
    </row>
    <row r="283" spans="1:13" ht="15.75" x14ac:dyDescent="0.25">
      <c r="A283" s="23" t="s">
        <v>28</v>
      </c>
      <c r="B283" s="36" t="s">
        <v>33</v>
      </c>
      <c r="C283" s="6">
        <v>123</v>
      </c>
      <c r="D283" s="37" t="s">
        <v>16</v>
      </c>
      <c r="E283" s="6" t="s">
        <v>333</v>
      </c>
      <c r="F283" s="16">
        <v>4.1700000000000001E-2</v>
      </c>
      <c r="G283" s="8"/>
      <c r="H283" s="8"/>
      <c r="I283" s="8"/>
      <c r="J283" s="8"/>
      <c r="K283" s="9">
        <v>2.65</v>
      </c>
      <c r="L283" s="8">
        <v>7.4819999999999998E-2</v>
      </c>
      <c r="M283" s="10">
        <v>2.6550000000000001E-2</v>
      </c>
    </row>
    <row r="284" spans="1:13" ht="15.75" x14ac:dyDescent="0.25">
      <c r="A284" s="23" t="s">
        <v>28</v>
      </c>
      <c r="B284" s="36" t="s">
        <v>33</v>
      </c>
      <c r="C284" s="6">
        <v>123</v>
      </c>
      <c r="D284" s="37" t="s">
        <v>19</v>
      </c>
      <c r="E284" s="6" t="s">
        <v>332</v>
      </c>
      <c r="F284" s="8">
        <v>1.0300000000000001E-3</v>
      </c>
      <c r="G284" s="8">
        <v>0.60416999999999998</v>
      </c>
      <c r="H284" s="8"/>
      <c r="I284" s="8"/>
      <c r="J284" s="8"/>
      <c r="K284" s="9">
        <v>6.7149999999999999</v>
      </c>
      <c r="L284" s="8">
        <v>1.841E-3</v>
      </c>
      <c r="M284" s="10">
        <v>0.1017</v>
      </c>
    </row>
    <row r="285" spans="1:13" ht="15.75" x14ac:dyDescent="0.25">
      <c r="A285" s="23" t="s">
        <v>28</v>
      </c>
      <c r="B285" s="36" t="s">
        <v>33</v>
      </c>
      <c r="C285" s="6">
        <v>123</v>
      </c>
      <c r="D285" s="37" t="s">
        <v>20</v>
      </c>
      <c r="E285" s="6" t="s">
        <v>331</v>
      </c>
      <c r="F285" s="8">
        <v>6.45E-3</v>
      </c>
      <c r="G285" s="8">
        <v>0.43113000000000001</v>
      </c>
      <c r="H285" s="8"/>
      <c r="I285" s="8"/>
      <c r="J285" s="8"/>
      <c r="K285" s="9">
        <v>4.8609999999999998</v>
      </c>
      <c r="L285" s="8">
        <v>3.1870000000000002E-3</v>
      </c>
      <c r="M285" s="10">
        <v>8.8039999999999993E-2</v>
      </c>
    </row>
    <row r="286" spans="1:13" ht="15.75" x14ac:dyDescent="0.25">
      <c r="A286" s="23" t="s">
        <v>28</v>
      </c>
      <c r="B286" s="36" t="s">
        <v>33</v>
      </c>
      <c r="C286" s="6">
        <v>123</v>
      </c>
      <c r="D286" s="37" t="s">
        <v>20</v>
      </c>
      <c r="E286" s="6" t="s">
        <v>330</v>
      </c>
      <c r="F286" s="8">
        <v>1.8400000000000001E-3</v>
      </c>
      <c r="G286" s="8">
        <v>0.53090999999999999</v>
      </c>
      <c r="H286" s="8"/>
      <c r="I286" s="8"/>
      <c r="J286" s="8"/>
      <c r="K286" s="9">
        <v>4.58</v>
      </c>
      <c r="L286" s="8">
        <v>4.5389999999999996E-3</v>
      </c>
      <c r="M286" s="10">
        <v>8.2140000000000005E-2</v>
      </c>
    </row>
    <row r="287" spans="1:13" ht="15.75" x14ac:dyDescent="0.25">
      <c r="A287" s="23" t="s">
        <v>28</v>
      </c>
      <c r="B287" s="36" t="s">
        <v>33</v>
      </c>
      <c r="C287" s="6">
        <v>123</v>
      </c>
      <c r="D287" s="37" t="s">
        <v>20</v>
      </c>
      <c r="E287" s="6" t="s">
        <v>329</v>
      </c>
      <c r="F287" s="8">
        <v>1.0399999999999999E-3</v>
      </c>
      <c r="G287" s="8">
        <v>0.44363000000000002</v>
      </c>
      <c r="H287" s="8"/>
      <c r="I287" s="8"/>
      <c r="J287" s="8"/>
      <c r="K287" s="9">
        <v>4.93</v>
      </c>
      <c r="L287" s="8">
        <v>2.9329999999999998E-3</v>
      </c>
      <c r="M287" s="10">
        <v>9.0149999999999994E-2</v>
      </c>
    </row>
    <row r="288" spans="1:13" ht="15.75" x14ac:dyDescent="0.25">
      <c r="A288" s="23" t="s">
        <v>28</v>
      </c>
      <c r="B288" s="36" t="s">
        <v>33</v>
      </c>
      <c r="C288" s="6">
        <v>123</v>
      </c>
      <c r="D288" s="37" t="s">
        <v>19</v>
      </c>
      <c r="E288" s="6" t="s">
        <v>328</v>
      </c>
      <c r="F288" s="8">
        <v>6.1700000000000004E-4</v>
      </c>
      <c r="G288" s="8">
        <v>0.34417199999999998</v>
      </c>
      <c r="H288" s="8"/>
      <c r="I288" s="8"/>
      <c r="J288" s="8"/>
      <c r="K288" s="9">
        <v>3.645</v>
      </c>
      <c r="L288" s="8">
        <v>8.2389999999999998E-3</v>
      </c>
      <c r="M288" s="10">
        <v>9.4829999999999998E-2</v>
      </c>
    </row>
    <row r="289" spans="1:13" ht="15.75" x14ac:dyDescent="0.25">
      <c r="A289" s="23" t="s">
        <v>28</v>
      </c>
      <c r="B289" s="36" t="s">
        <v>33</v>
      </c>
      <c r="C289" s="6">
        <v>123</v>
      </c>
      <c r="D289" s="37" t="s">
        <v>19</v>
      </c>
      <c r="E289" s="6" t="s">
        <v>327</v>
      </c>
      <c r="F289" s="8">
        <v>4.15E-4</v>
      </c>
      <c r="G289" s="8">
        <v>0.21324699999999999</v>
      </c>
      <c r="H289" s="8"/>
      <c r="I289" s="8"/>
      <c r="J289" s="8"/>
      <c r="K289" s="9">
        <v>3.72</v>
      </c>
      <c r="L289" s="8">
        <v>7.3790000000000001E-3</v>
      </c>
      <c r="M289" s="10">
        <v>9.8110000000000003E-2</v>
      </c>
    </row>
    <row r="290" spans="1:13" ht="15.75" x14ac:dyDescent="0.25">
      <c r="A290" s="23" t="s">
        <v>28</v>
      </c>
      <c r="B290" s="36" t="s">
        <v>33</v>
      </c>
      <c r="C290" s="6">
        <v>123</v>
      </c>
      <c r="D290" s="37" t="s">
        <v>21</v>
      </c>
      <c r="E290" s="6" t="s">
        <v>325</v>
      </c>
      <c r="F290" s="8">
        <v>3.19E-4</v>
      </c>
      <c r="G290" s="8">
        <v>0.48228100000000002</v>
      </c>
      <c r="H290" s="8"/>
      <c r="I290" s="8"/>
      <c r="J290" s="8"/>
      <c r="K290" s="9">
        <v>6.9720000000000004</v>
      </c>
      <c r="L290" s="8">
        <v>1.3699999999999999E-3</v>
      </c>
      <c r="M290" s="10">
        <v>8.9840000000000003E-2</v>
      </c>
    </row>
    <row r="291" spans="1:13" ht="15.75" x14ac:dyDescent="0.25">
      <c r="A291" s="23" t="s">
        <v>28</v>
      </c>
      <c r="B291" s="36" t="s">
        <v>33</v>
      </c>
      <c r="C291" s="6">
        <v>123</v>
      </c>
      <c r="D291" s="37" t="s">
        <v>20</v>
      </c>
      <c r="E291" s="6" t="s">
        <v>326</v>
      </c>
      <c r="F291" s="8">
        <v>4.0099999999999999E-4</v>
      </c>
      <c r="G291" s="8">
        <v>0.484819</v>
      </c>
      <c r="H291" s="8"/>
      <c r="I291" s="8"/>
      <c r="J291" s="8"/>
      <c r="K291" s="9">
        <v>4.7610000000000001</v>
      </c>
      <c r="L291" s="8">
        <v>3.6259999999999999E-3</v>
      </c>
      <c r="M291" s="10">
        <v>8.6599999999999996E-2</v>
      </c>
    </row>
    <row r="292" spans="1:13" ht="15.75" x14ac:dyDescent="0.25">
      <c r="A292" s="23" t="s">
        <v>28</v>
      </c>
      <c r="B292" s="36" t="s">
        <v>33</v>
      </c>
      <c r="C292" s="6">
        <v>123</v>
      </c>
      <c r="D292" s="6" t="s">
        <v>22</v>
      </c>
      <c r="E292" s="6" t="s">
        <v>324</v>
      </c>
      <c r="F292" s="8">
        <v>9.5799999999999998E-4</v>
      </c>
      <c r="G292" s="8">
        <v>0.87074600000000002</v>
      </c>
      <c r="H292" s="8"/>
      <c r="I292" s="8"/>
      <c r="J292" s="8"/>
      <c r="K292" s="9">
        <v>4.53</v>
      </c>
      <c r="L292" s="8">
        <v>4.8339999999999998E-3</v>
      </c>
      <c r="M292" s="10">
        <v>8.1089999999999995E-2</v>
      </c>
    </row>
    <row r="293" spans="1:13" ht="15.75" x14ac:dyDescent="0.25">
      <c r="A293" s="23" t="s">
        <v>28</v>
      </c>
      <c r="B293" s="36" t="s">
        <v>33</v>
      </c>
      <c r="C293" s="6">
        <v>123</v>
      </c>
      <c r="D293" s="37" t="s">
        <v>20</v>
      </c>
      <c r="E293" s="6" t="s">
        <v>323</v>
      </c>
      <c r="F293" s="8">
        <v>6.7900000000000002E-4</v>
      </c>
      <c r="G293" s="8">
        <v>0.99864600000000003</v>
      </c>
      <c r="H293" s="8"/>
      <c r="I293" s="8"/>
      <c r="J293" s="8"/>
      <c r="K293" s="9">
        <v>5.0289999999999999</v>
      </c>
      <c r="L293" s="8">
        <v>2.5829999999999998E-3</v>
      </c>
      <c r="M293" s="10">
        <v>9.1509999999999994E-2</v>
      </c>
    </row>
    <row r="294" spans="1:13" ht="15.75" x14ac:dyDescent="0.25">
      <c r="A294" s="23" t="s">
        <v>28</v>
      </c>
      <c r="B294" s="36" t="s">
        <v>33</v>
      </c>
      <c r="C294" s="6">
        <v>123</v>
      </c>
      <c r="D294" s="37" t="s">
        <v>20</v>
      </c>
      <c r="E294" s="6" t="s">
        <v>322</v>
      </c>
      <c r="F294" s="8">
        <v>7.27E-4</v>
      </c>
      <c r="G294" s="8">
        <v>0.98407900000000004</v>
      </c>
      <c r="H294" s="8"/>
      <c r="I294" s="8"/>
      <c r="J294" s="8"/>
      <c r="K294" s="9">
        <v>4.984</v>
      </c>
      <c r="L294" s="8">
        <v>2.725E-3</v>
      </c>
      <c r="M294" s="10">
        <v>8.9899999999999994E-2</v>
      </c>
    </row>
    <row r="295" spans="1:13" ht="15.75" x14ac:dyDescent="0.25">
      <c r="A295" s="23" t="s">
        <v>28</v>
      </c>
      <c r="B295" s="36" t="s">
        <v>33</v>
      </c>
      <c r="C295" s="6">
        <v>123</v>
      </c>
      <c r="D295" s="37" t="s">
        <v>20</v>
      </c>
      <c r="E295" s="6" t="s">
        <v>321</v>
      </c>
      <c r="F295" s="8">
        <v>4.8300000000000001E-3</v>
      </c>
      <c r="G295" s="8">
        <v>0.83469000000000004</v>
      </c>
      <c r="H295" s="8"/>
      <c r="I295" s="8"/>
      <c r="J295" s="8"/>
      <c r="K295" s="9">
        <v>4.4630000000000001</v>
      </c>
      <c r="L295" s="8">
        <v>5.2599999999999999E-3</v>
      </c>
      <c r="M295" s="10">
        <v>7.9670000000000005E-2</v>
      </c>
    </row>
    <row r="296" spans="1:13" ht="15.75" x14ac:dyDescent="0.25">
      <c r="A296" s="23" t="s">
        <v>28</v>
      </c>
      <c r="B296" s="36" t="s">
        <v>33</v>
      </c>
      <c r="C296" s="6">
        <v>123</v>
      </c>
      <c r="D296" s="37" t="s">
        <v>20</v>
      </c>
      <c r="E296" s="6" t="s">
        <v>320</v>
      </c>
      <c r="F296" s="8">
        <v>2.0699999999999998E-3</v>
      </c>
      <c r="G296" s="8">
        <v>0.71179000000000003</v>
      </c>
      <c r="H296" s="8"/>
      <c r="I296" s="8"/>
      <c r="J296" s="8"/>
      <c r="K296" s="9">
        <v>4.9580000000000002</v>
      </c>
      <c r="L296" s="8">
        <v>2.833E-3</v>
      </c>
      <c r="M296" s="10">
        <v>9.0719999999999995E-2</v>
      </c>
    </row>
    <row r="297" spans="1:13" ht="15.75" x14ac:dyDescent="0.25">
      <c r="A297" s="23" t="s">
        <v>28</v>
      </c>
      <c r="B297" s="36" t="s">
        <v>33</v>
      </c>
      <c r="C297" s="6">
        <v>123</v>
      </c>
      <c r="D297" s="6" t="s">
        <v>22</v>
      </c>
      <c r="E297" s="6" t="s">
        <v>319</v>
      </c>
      <c r="F297" s="8">
        <v>2.1099999999999999E-3</v>
      </c>
      <c r="G297" s="8">
        <v>0.52259999999999995</v>
      </c>
      <c r="H297" s="8"/>
      <c r="I297" s="8"/>
      <c r="J297" s="8"/>
      <c r="K297" s="9">
        <v>5.4480000000000004</v>
      </c>
      <c r="L297" s="8">
        <v>1.531E-3</v>
      </c>
      <c r="M297" s="10">
        <v>0.10009999999999999</v>
      </c>
    </row>
    <row r="298" spans="1:13" ht="15.75" x14ac:dyDescent="0.25">
      <c r="A298" s="23" t="s">
        <v>28</v>
      </c>
      <c r="B298" s="36" t="s">
        <v>33</v>
      </c>
      <c r="C298" s="6">
        <v>123</v>
      </c>
      <c r="D298" s="6" t="s">
        <v>22</v>
      </c>
      <c r="E298" s="6" t="s">
        <v>317</v>
      </c>
      <c r="F298" s="8">
        <v>1.58E-3</v>
      </c>
      <c r="G298" s="8">
        <v>0.56262000000000001</v>
      </c>
      <c r="H298" s="8"/>
      <c r="I298" s="8"/>
      <c r="J298" s="8"/>
      <c r="K298" s="9">
        <v>4.5759999999999996</v>
      </c>
      <c r="L298" s="8">
        <v>4.5739999999999999E-3</v>
      </c>
      <c r="M298" s="10">
        <v>8.269E-2</v>
      </c>
    </row>
    <row r="299" spans="1:13" ht="15.75" x14ac:dyDescent="0.25">
      <c r="A299" s="23" t="s">
        <v>28</v>
      </c>
      <c r="B299" s="36" t="s">
        <v>33</v>
      </c>
      <c r="C299" s="6">
        <v>123</v>
      </c>
      <c r="D299" s="37" t="s">
        <v>19</v>
      </c>
      <c r="E299" s="6" t="s">
        <v>318</v>
      </c>
      <c r="F299" s="8">
        <v>3.7399999999999998E-3</v>
      </c>
      <c r="G299" s="8">
        <v>0.11840000000000001</v>
      </c>
      <c r="H299" s="8"/>
      <c r="I299" s="8"/>
      <c r="J299" s="8"/>
      <c r="K299" s="9">
        <v>7.9669999999999996</v>
      </c>
      <c r="L299" s="8">
        <v>6.1890000000000003E-4</v>
      </c>
      <c r="M299" s="10">
        <v>0.1212</v>
      </c>
    </row>
    <row r="300" spans="1:13" ht="15.75" x14ac:dyDescent="0.25">
      <c r="A300" s="23" t="s">
        <v>28</v>
      </c>
      <c r="B300" s="36" t="s">
        <v>33</v>
      </c>
      <c r="C300" s="6">
        <v>123</v>
      </c>
      <c r="D300" s="6" t="s">
        <v>22</v>
      </c>
      <c r="E300" s="6" t="s">
        <v>316</v>
      </c>
      <c r="F300" s="8">
        <v>1E-3</v>
      </c>
      <c r="G300" s="8">
        <v>0.34300000000000003</v>
      </c>
      <c r="H300" s="8"/>
      <c r="I300" s="8"/>
      <c r="J300" s="8"/>
      <c r="K300" s="9">
        <v>5.6470000000000002</v>
      </c>
      <c r="L300" s="8">
        <v>1.1900000000000001E-3</v>
      </c>
      <c r="M300" s="10">
        <v>0.1033</v>
      </c>
    </row>
    <row r="301" spans="1:13" ht="15.75" x14ac:dyDescent="0.25">
      <c r="A301" s="23" t="s">
        <v>28</v>
      </c>
      <c r="B301" s="36" t="s">
        <v>33</v>
      </c>
      <c r="C301" s="6">
        <v>123</v>
      </c>
      <c r="D301" s="37" t="s">
        <v>20</v>
      </c>
      <c r="E301" s="6" t="s">
        <v>315</v>
      </c>
      <c r="F301" s="8">
        <v>1.65E-3</v>
      </c>
      <c r="G301" s="8">
        <v>0.26561000000000001</v>
      </c>
      <c r="H301" s="8"/>
      <c r="I301" s="8"/>
      <c r="J301" s="8"/>
      <c r="K301" s="9">
        <v>5.2789999999999999</v>
      </c>
      <c r="L301" s="8">
        <v>1.885E-3</v>
      </c>
      <c r="M301" s="10">
        <v>9.5909999999999995E-2</v>
      </c>
    </row>
    <row r="302" spans="1:13" ht="15.75" x14ac:dyDescent="0.25">
      <c r="A302" s="23" t="s">
        <v>28</v>
      </c>
      <c r="B302" s="36" t="s">
        <v>33</v>
      </c>
      <c r="C302" s="6">
        <v>123</v>
      </c>
      <c r="D302" s="37" t="s">
        <v>20</v>
      </c>
      <c r="E302" s="6" t="s">
        <v>314</v>
      </c>
      <c r="F302" s="8">
        <v>1.2999999999999999E-3</v>
      </c>
      <c r="G302" s="8">
        <v>0.31419999999999998</v>
      </c>
      <c r="H302" s="8"/>
      <c r="I302" s="8"/>
      <c r="J302" s="8"/>
      <c r="K302" s="9">
        <v>5.5330000000000004</v>
      </c>
      <c r="L302" s="8">
        <v>1.372E-3</v>
      </c>
      <c r="M302" s="10">
        <v>0.10100000000000001</v>
      </c>
    </row>
    <row r="303" spans="1:13" ht="15.75" x14ac:dyDescent="0.25">
      <c r="A303" s="23" t="s">
        <v>28</v>
      </c>
      <c r="B303" s="5" t="s">
        <v>13</v>
      </c>
      <c r="C303" s="6">
        <v>123</v>
      </c>
      <c r="D303" s="37" t="s">
        <v>14</v>
      </c>
      <c r="E303" s="6" t="s">
        <v>313</v>
      </c>
      <c r="F303" s="38">
        <v>7.5500000000000006E-5</v>
      </c>
      <c r="G303" s="39">
        <v>3.3300000000000002E-4</v>
      </c>
      <c r="H303" s="8"/>
      <c r="I303" s="8"/>
      <c r="J303" s="8"/>
      <c r="K303" s="9">
        <v>17.690000000000001</v>
      </c>
      <c r="L303" s="8">
        <v>1.8559999999999999E-7</v>
      </c>
      <c r="M303" s="10">
        <v>0.21479999999999999</v>
      </c>
    </row>
    <row r="304" spans="1:13" ht="15.75" x14ac:dyDescent="0.25">
      <c r="A304" s="23" t="s">
        <v>28</v>
      </c>
      <c r="B304" s="5" t="s">
        <v>13</v>
      </c>
      <c r="C304" s="6">
        <v>123</v>
      </c>
      <c r="D304" s="37" t="s">
        <v>15</v>
      </c>
      <c r="E304" s="6" t="s">
        <v>312</v>
      </c>
      <c r="F304" s="40">
        <v>0.59407500000000002</v>
      </c>
      <c r="G304" s="8">
        <v>2.7399999999999999E-4</v>
      </c>
      <c r="H304" s="8"/>
      <c r="I304" s="8"/>
      <c r="J304" s="8"/>
      <c r="K304" s="9">
        <v>7.4180000000000001</v>
      </c>
      <c r="L304" s="8">
        <v>9.951999999999999E-4</v>
      </c>
      <c r="M304" s="10">
        <v>0.1128</v>
      </c>
    </row>
    <row r="305" spans="1:13" ht="15.75" x14ac:dyDescent="0.25">
      <c r="A305" s="23" t="s">
        <v>28</v>
      </c>
      <c r="B305" s="5" t="s">
        <v>13</v>
      </c>
      <c r="C305" s="6">
        <v>123</v>
      </c>
      <c r="D305" s="37" t="s">
        <v>16</v>
      </c>
      <c r="E305" s="6" t="s">
        <v>311</v>
      </c>
      <c r="F305" s="40">
        <v>1.73E-3</v>
      </c>
      <c r="G305" s="8">
        <v>9.8099999999999999E-5</v>
      </c>
      <c r="H305" s="8"/>
      <c r="I305" s="8"/>
      <c r="J305" s="8"/>
      <c r="K305" s="9">
        <v>10.18</v>
      </c>
      <c r="L305" s="8">
        <v>5.1900000000000003E-6</v>
      </c>
      <c r="M305" s="10">
        <v>0.18529999999999999</v>
      </c>
    </row>
    <row r="306" spans="1:13" ht="15.75" x14ac:dyDescent="0.25">
      <c r="A306" s="23" t="s">
        <v>28</v>
      </c>
      <c r="B306" s="5" t="s">
        <v>13</v>
      </c>
      <c r="C306" s="6">
        <v>123</v>
      </c>
      <c r="D306" s="37" t="s">
        <v>16</v>
      </c>
      <c r="E306" s="6" t="s">
        <v>310</v>
      </c>
      <c r="F306" s="40">
        <v>1.41E-3</v>
      </c>
      <c r="G306" s="8">
        <v>9.0000000000000006E-5</v>
      </c>
      <c r="H306" s="8"/>
      <c r="I306" s="8"/>
      <c r="J306" s="8"/>
      <c r="K306" s="9">
        <v>9.8320000000000007</v>
      </c>
      <c r="L306" s="8">
        <v>7.7239999999999992E-6</v>
      </c>
      <c r="M306" s="10">
        <v>0.17960000000000001</v>
      </c>
    </row>
    <row r="307" spans="1:13" ht="15.75" x14ac:dyDescent="0.25">
      <c r="A307" s="23" t="s">
        <v>28</v>
      </c>
      <c r="B307" s="5" t="s">
        <v>13</v>
      </c>
      <c r="C307" s="6">
        <v>123</v>
      </c>
      <c r="D307" s="37" t="s">
        <v>16</v>
      </c>
      <c r="E307" s="6" t="s">
        <v>309</v>
      </c>
      <c r="F307" s="8">
        <v>6.2299999999999996E-5</v>
      </c>
      <c r="G307" s="18">
        <v>0.18739500000000001</v>
      </c>
      <c r="H307" s="8"/>
      <c r="I307" s="8"/>
      <c r="J307" s="8"/>
      <c r="K307" s="9">
        <v>7.9279999999999999</v>
      </c>
      <c r="L307" s="8">
        <v>7.3250000000000005E-5</v>
      </c>
      <c r="M307" s="10">
        <v>0.14660000000000001</v>
      </c>
    </row>
    <row r="308" spans="1:13" ht="15.75" x14ac:dyDescent="0.25">
      <c r="A308" s="23" t="s">
        <v>28</v>
      </c>
      <c r="B308" s="5" t="s">
        <v>13</v>
      </c>
      <c r="C308" s="6">
        <v>123</v>
      </c>
      <c r="D308" s="37" t="s">
        <v>16</v>
      </c>
      <c r="E308" s="6" t="s">
        <v>308</v>
      </c>
      <c r="F308" s="8">
        <v>6.5699999999999998E-5</v>
      </c>
      <c r="G308" s="18">
        <v>0.100531</v>
      </c>
      <c r="H308" s="8"/>
      <c r="I308" s="8"/>
      <c r="J308" s="8"/>
      <c r="K308" s="9">
        <v>8.8650000000000002</v>
      </c>
      <c r="L308" s="8">
        <v>2.423E-5</v>
      </c>
      <c r="M308" s="10">
        <v>0.1643</v>
      </c>
    </row>
    <row r="309" spans="1:13" ht="15.75" x14ac:dyDescent="0.25">
      <c r="A309" s="23" t="s">
        <v>28</v>
      </c>
      <c r="B309" s="5" t="s">
        <v>13</v>
      </c>
      <c r="C309" s="6">
        <v>123</v>
      </c>
      <c r="D309" s="37" t="s">
        <v>16</v>
      </c>
      <c r="E309" s="6" t="s">
        <v>307</v>
      </c>
      <c r="F309" s="8">
        <v>1.1400000000000001E-4</v>
      </c>
      <c r="G309" s="18">
        <v>0.107323</v>
      </c>
      <c r="H309" s="8"/>
      <c r="I309" s="8"/>
      <c r="J309" s="8"/>
      <c r="K309" s="9">
        <v>7.6820000000000004</v>
      </c>
      <c r="L309" s="8">
        <v>9.9939999999999995E-5</v>
      </c>
      <c r="M309" s="10">
        <v>0.14419999999999999</v>
      </c>
    </row>
    <row r="310" spans="1:13" ht="15.75" x14ac:dyDescent="0.25">
      <c r="A310" s="23" t="s">
        <v>28</v>
      </c>
      <c r="B310" s="5" t="s">
        <v>13</v>
      </c>
      <c r="C310" s="6">
        <v>123</v>
      </c>
      <c r="D310" s="37" t="s">
        <v>18</v>
      </c>
      <c r="E310" s="6" t="s">
        <v>306</v>
      </c>
      <c r="F310" s="8">
        <v>7.4599999999999997E-5</v>
      </c>
      <c r="G310" s="18">
        <v>0.12221</v>
      </c>
      <c r="H310" s="8"/>
      <c r="I310" s="8"/>
      <c r="J310" s="8"/>
      <c r="K310" s="9">
        <v>8.7449999999999992</v>
      </c>
      <c r="L310" s="8">
        <v>2.7889999999999999E-5</v>
      </c>
      <c r="M310" s="10">
        <v>0.16220000000000001</v>
      </c>
    </row>
    <row r="311" spans="1:13" ht="15.75" x14ac:dyDescent="0.25">
      <c r="A311" s="23" t="s">
        <v>28</v>
      </c>
      <c r="B311" s="5" t="s">
        <v>13</v>
      </c>
      <c r="C311" s="6">
        <v>123</v>
      </c>
      <c r="D311" s="37" t="s">
        <v>16</v>
      </c>
      <c r="E311" s="6" t="s">
        <v>305</v>
      </c>
      <c r="F311" s="8">
        <v>7.4200000000000001E-5</v>
      </c>
      <c r="G311" s="18">
        <v>0.22858100000000001</v>
      </c>
      <c r="H311" s="8"/>
      <c r="I311" s="8"/>
      <c r="J311" s="8"/>
      <c r="K311" s="9">
        <v>6.9610000000000003</v>
      </c>
      <c r="L311" s="8">
        <v>2.374E-4</v>
      </c>
      <c r="M311" s="10">
        <v>0.12970000000000001</v>
      </c>
    </row>
    <row r="312" spans="1:13" ht="15.75" x14ac:dyDescent="0.25">
      <c r="A312" s="23" t="s">
        <v>28</v>
      </c>
      <c r="B312" s="5" t="s">
        <v>13</v>
      </c>
      <c r="C312" s="6">
        <v>123</v>
      </c>
      <c r="D312" s="37" t="s">
        <v>18</v>
      </c>
      <c r="E312" s="6" t="s">
        <v>304</v>
      </c>
      <c r="F312" s="8">
        <v>9.4500000000000007E-5</v>
      </c>
      <c r="G312" s="18">
        <v>1.7100000000000001E-2</v>
      </c>
      <c r="H312" s="8"/>
      <c r="I312" s="8"/>
      <c r="J312" s="8"/>
      <c r="K312" s="9">
        <v>8.7609999999999992</v>
      </c>
      <c r="L312" s="8">
        <v>2.7140000000000001E-5</v>
      </c>
      <c r="M312" s="10">
        <v>0.16139999999999999</v>
      </c>
    </row>
    <row r="313" spans="1:13" ht="15.75" x14ac:dyDescent="0.25">
      <c r="A313" s="23" t="s">
        <v>28</v>
      </c>
      <c r="B313" s="5" t="s">
        <v>13</v>
      </c>
      <c r="C313" s="6">
        <v>123</v>
      </c>
      <c r="D313" s="37" t="s">
        <v>18</v>
      </c>
      <c r="E313" s="6" t="s">
        <v>303</v>
      </c>
      <c r="F313" s="8">
        <v>6.7000000000000002E-5</v>
      </c>
      <c r="G313" s="18">
        <v>0.20058999999999999</v>
      </c>
      <c r="H313" s="8"/>
      <c r="I313" s="8"/>
      <c r="J313" s="8"/>
      <c r="K313" s="9">
        <v>7.181</v>
      </c>
      <c r="L313" s="8">
        <v>1.817E-4</v>
      </c>
      <c r="M313" s="10">
        <v>0.1338</v>
      </c>
    </row>
    <row r="314" spans="1:13" ht="15.75" x14ac:dyDescent="0.25">
      <c r="A314" s="23" t="s">
        <v>28</v>
      </c>
      <c r="B314" s="5" t="s">
        <v>13</v>
      </c>
      <c r="C314" s="6">
        <v>123</v>
      </c>
      <c r="D314" s="37" t="s">
        <v>16</v>
      </c>
      <c r="E314" s="6" t="s">
        <v>302</v>
      </c>
      <c r="F314" s="8">
        <v>2.7599999999999999E-4</v>
      </c>
      <c r="G314" s="18">
        <v>0.28609499999999999</v>
      </c>
      <c r="H314" s="8"/>
      <c r="I314" s="8"/>
      <c r="J314" s="8"/>
      <c r="K314" s="9">
        <v>5.8070000000000004</v>
      </c>
      <c r="L314" s="8">
        <v>9.8909999999999992E-4</v>
      </c>
      <c r="M314" s="10">
        <v>0.1089</v>
      </c>
    </row>
    <row r="315" spans="1:13" ht="15.75" x14ac:dyDescent="0.25">
      <c r="A315" s="23" t="s">
        <v>28</v>
      </c>
      <c r="B315" s="5" t="s">
        <v>13</v>
      </c>
      <c r="C315" s="6">
        <v>123</v>
      </c>
      <c r="D315" s="37" t="s">
        <v>15</v>
      </c>
      <c r="E315" s="6" t="s">
        <v>301</v>
      </c>
      <c r="F315" s="8">
        <v>3.1099999999999997E-5</v>
      </c>
      <c r="G315" s="18">
        <v>0.37619999999999998</v>
      </c>
      <c r="H315" s="8"/>
      <c r="I315" s="8"/>
      <c r="J315" s="8"/>
      <c r="K315" s="9">
        <v>10.08</v>
      </c>
      <c r="L315" s="8">
        <v>1.047E-4</v>
      </c>
      <c r="M315" s="10">
        <v>0.1537</v>
      </c>
    </row>
    <row r="316" spans="1:13" ht="15.75" x14ac:dyDescent="0.25">
      <c r="A316" s="23" t="s">
        <v>28</v>
      </c>
      <c r="B316" s="5" t="s">
        <v>13</v>
      </c>
      <c r="C316" s="6">
        <v>123</v>
      </c>
      <c r="D316" s="37" t="s">
        <v>19</v>
      </c>
      <c r="E316" s="6" t="s">
        <v>300</v>
      </c>
      <c r="F316" s="8">
        <v>1.21E-4</v>
      </c>
      <c r="G316" s="8">
        <v>1.289E-3</v>
      </c>
      <c r="H316" s="8">
        <v>0.41192299999999998</v>
      </c>
      <c r="I316" s="8"/>
      <c r="J316" s="8"/>
      <c r="K316" s="9">
        <v>11.05</v>
      </c>
      <c r="L316" s="8">
        <v>2.6070000000000002E-6</v>
      </c>
      <c r="M316" s="10">
        <v>0.2298</v>
      </c>
    </row>
    <row r="317" spans="1:13" ht="15.75" x14ac:dyDescent="0.25">
      <c r="A317" s="23" t="s">
        <v>28</v>
      </c>
      <c r="B317" s="5" t="s">
        <v>13</v>
      </c>
      <c r="C317" s="6">
        <v>123</v>
      </c>
      <c r="D317" s="37" t="s">
        <v>20</v>
      </c>
      <c r="E317" s="6" t="s">
        <v>299</v>
      </c>
      <c r="F317" s="8">
        <v>3.8730000000000001E-3</v>
      </c>
      <c r="G317" s="8">
        <v>3.19E-4</v>
      </c>
      <c r="H317" s="8">
        <v>0.107955</v>
      </c>
      <c r="I317" s="8"/>
      <c r="J317" s="8"/>
      <c r="K317" s="9">
        <v>10.3</v>
      </c>
      <c r="L317" s="8">
        <v>3.5139999999999998E-7</v>
      </c>
      <c r="M317" s="10">
        <v>0.2351</v>
      </c>
    </row>
    <row r="318" spans="1:13" ht="15.75" x14ac:dyDescent="0.25">
      <c r="A318" s="23" t="s">
        <v>28</v>
      </c>
      <c r="B318" s="5" t="s">
        <v>13</v>
      </c>
      <c r="C318" s="6">
        <v>123</v>
      </c>
      <c r="D318" s="37" t="s">
        <v>20</v>
      </c>
      <c r="E318" s="6" t="s">
        <v>298</v>
      </c>
      <c r="F318" s="8">
        <v>4.0270000000000002E-3</v>
      </c>
      <c r="G318" s="8">
        <v>2.52E-4</v>
      </c>
      <c r="H318" s="8">
        <v>7.0979E-2</v>
      </c>
      <c r="I318" s="8"/>
      <c r="J318" s="8"/>
      <c r="K318" s="9">
        <v>10</v>
      </c>
      <c r="L318" s="8">
        <v>5.3590000000000003E-7</v>
      </c>
      <c r="M318" s="10">
        <v>0.2293</v>
      </c>
    </row>
    <row r="319" spans="1:13" ht="15.75" x14ac:dyDescent="0.25">
      <c r="A319" s="23" t="s">
        <v>28</v>
      </c>
      <c r="B319" s="5" t="s">
        <v>13</v>
      </c>
      <c r="C319" s="6">
        <v>123</v>
      </c>
      <c r="D319" s="37" t="s">
        <v>20</v>
      </c>
      <c r="E319" s="6" t="s">
        <v>297</v>
      </c>
      <c r="F319" s="8">
        <v>6.5699999999999998E-5</v>
      </c>
      <c r="G319" s="8">
        <v>4.7899999999999999E-4</v>
      </c>
      <c r="H319" s="8">
        <v>0.72016199999999997</v>
      </c>
      <c r="I319" s="8"/>
      <c r="J319" s="8"/>
      <c r="K319" s="9">
        <v>9.7739999999999991</v>
      </c>
      <c r="L319" s="8">
        <v>7.4089999999999997E-7</v>
      </c>
      <c r="M319" s="10">
        <v>0.2248</v>
      </c>
    </row>
    <row r="320" spans="1:13" ht="15.75" x14ac:dyDescent="0.25">
      <c r="A320" s="23" t="s">
        <v>28</v>
      </c>
      <c r="B320" s="5" t="s">
        <v>13</v>
      </c>
      <c r="C320" s="6">
        <v>123</v>
      </c>
      <c r="D320" s="37" t="s">
        <v>20</v>
      </c>
      <c r="E320" s="6" t="s">
        <v>296</v>
      </c>
      <c r="F320" s="8">
        <v>6.8800000000000005E-5</v>
      </c>
      <c r="G320" s="8">
        <v>1.6199999999999999E-3</v>
      </c>
      <c r="H320" s="8">
        <v>0.97568999999999995</v>
      </c>
      <c r="I320" s="8"/>
      <c r="J320" s="8"/>
      <c r="K320" s="9">
        <v>9.7889999999999997</v>
      </c>
      <c r="L320" s="8">
        <v>7.385E-7</v>
      </c>
      <c r="M320" s="10">
        <v>0.2266</v>
      </c>
    </row>
    <row r="321" spans="1:13" ht="15.75" x14ac:dyDescent="0.25">
      <c r="A321" s="23" t="s">
        <v>28</v>
      </c>
      <c r="B321" s="5" t="s">
        <v>13</v>
      </c>
      <c r="C321" s="6">
        <v>123</v>
      </c>
      <c r="D321" s="37" t="s">
        <v>20</v>
      </c>
      <c r="E321" s="6" t="s">
        <v>295</v>
      </c>
      <c r="F321" s="8">
        <v>1.46E-4</v>
      </c>
      <c r="G321" s="8">
        <v>9.4200000000000002E-4</v>
      </c>
      <c r="H321" s="8">
        <v>0.962704</v>
      </c>
      <c r="I321" s="8"/>
      <c r="J321" s="8"/>
      <c r="K321" s="9">
        <v>9.1660000000000004</v>
      </c>
      <c r="L321" s="8">
        <v>1.8309999999999999E-6</v>
      </c>
      <c r="M321" s="10">
        <v>0.21540000000000001</v>
      </c>
    </row>
    <row r="322" spans="1:13" ht="15.75" x14ac:dyDescent="0.25">
      <c r="A322" s="23" t="s">
        <v>28</v>
      </c>
      <c r="B322" s="5" t="s">
        <v>13</v>
      </c>
      <c r="C322" s="6">
        <v>123</v>
      </c>
      <c r="D322" s="37" t="s">
        <v>22</v>
      </c>
      <c r="E322" s="6" t="s">
        <v>294</v>
      </c>
      <c r="F322" s="8">
        <v>6.7000000000000002E-5</v>
      </c>
      <c r="G322" s="8">
        <v>1.65E-3</v>
      </c>
      <c r="H322" s="8">
        <v>0.78432999999999997</v>
      </c>
      <c r="I322" s="8"/>
      <c r="J322" s="8"/>
      <c r="K322" s="9">
        <v>9.6829999999999998</v>
      </c>
      <c r="L322" s="8">
        <v>8.5880000000000004E-7</v>
      </c>
      <c r="M322" s="10">
        <v>0.22450000000000001</v>
      </c>
    </row>
    <row r="323" spans="1:13" ht="15.75" x14ac:dyDescent="0.25">
      <c r="A323" s="23" t="s">
        <v>28</v>
      </c>
      <c r="B323" s="5" t="s">
        <v>13</v>
      </c>
      <c r="C323" s="6">
        <v>123</v>
      </c>
      <c r="D323" s="37" t="s">
        <v>20</v>
      </c>
      <c r="E323" s="6" t="s">
        <v>293</v>
      </c>
      <c r="F323" s="8">
        <v>6.1799999999999998E-5</v>
      </c>
      <c r="G323" s="8">
        <v>6.7100000000000005E-4</v>
      </c>
      <c r="H323" s="8">
        <v>0.50595599999999996</v>
      </c>
      <c r="I323" s="8"/>
      <c r="J323" s="8"/>
      <c r="K323" s="9">
        <v>8.7769999999999992</v>
      </c>
      <c r="L323" s="8">
        <v>3.1669999999999999E-6</v>
      </c>
      <c r="M323" s="10">
        <v>0.2059</v>
      </c>
    </row>
    <row r="324" spans="1:13" ht="15.75" x14ac:dyDescent="0.25">
      <c r="A324" s="23" t="s">
        <v>28</v>
      </c>
      <c r="B324" s="5" t="s">
        <v>13</v>
      </c>
      <c r="C324" s="6">
        <v>123</v>
      </c>
      <c r="D324" s="37" t="s">
        <v>22</v>
      </c>
      <c r="E324" s="6" t="s">
        <v>292</v>
      </c>
      <c r="F324" s="8">
        <v>6.2299999999999996E-5</v>
      </c>
      <c r="G324" s="8">
        <v>5.3499999999999997E-3</v>
      </c>
      <c r="H324" s="8">
        <v>0.54235999999999995</v>
      </c>
      <c r="I324" s="8"/>
      <c r="J324" s="8"/>
      <c r="K324" s="9">
        <v>8.9779999999999998</v>
      </c>
      <c r="L324" s="8">
        <v>2.3319999999999999E-6</v>
      </c>
      <c r="M324" s="10">
        <v>0.2087</v>
      </c>
    </row>
    <row r="325" spans="1:13" ht="15.75" x14ac:dyDescent="0.25">
      <c r="A325" s="23" t="s">
        <v>28</v>
      </c>
      <c r="B325" s="5" t="s">
        <v>13</v>
      </c>
      <c r="C325" s="6">
        <v>123</v>
      </c>
      <c r="D325" s="37" t="s">
        <v>22</v>
      </c>
      <c r="E325" s="6" t="s">
        <v>291</v>
      </c>
      <c r="F325" s="8">
        <v>6.1799999999999998E-5</v>
      </c>
      <c r="G325" s="8">
        <v>7.8399999999999997E-4</v>
      </c>
      <c r="H325" s="8">
        <v>0.61197500000000005</v>
      </c>
      <c r="I325" s="8"/>
      <c r="J325" s="8"/>
      <c r="K325" s="9">
        <v>8.8629999999999995</v>
      </c>
      <c r="L325" s="8">
        <v>2.796E-6</v>
      </c>
      <c r="M325" s="10">
        <v>0.2077</v>
      </c>
    </row>
    <row r="326" spans="1:13" ht="15.75" x14ac:dyDescent="0.25">
      <c r="A326" s="23" t="s">
        <v>28</v>
      </c>
      <c r="B326" s="5" t="s">
        <v>13</v>
      </c>
      <c r="C326" s="6">
        <v>123</v>
      </c>
      <c r="D326" s="37" t="s">
        <v>20</v>
      </c>
      <c r="E326" s="6" t="s">
        <v>290</v>
      </c>
      <c r="F326" s="8">
        <v>1.7899999999999999E-4</v>
      </c>
      <c r="G326" s="8">
        <v>1.0759999999999999E-3</v>
      </c>
      <c r="H326" s="8">
        <v>0.59493200000000002</v>
      </c>
      <c r="I326" s="8"/>
      <c r="J326" s="8"/>
      <c r="K326" s="9">
        <v>7.5579999999999998</v>
      </c>
      <c r="L326" s="8">
        <v>1.9449999999999998E-5</v>
      </c>
      <c r="M326" s="10">
        <v>0.18190000000000001</v>
      </c>
    </row>
    <row r="327" spans="1:13" ht="15.75" x14ac:dyDescent="0.25">
      <c r="A327" s="23" t="s">
        <v>28</v>
      </c>
      <c r="B327" s="5" t="s">
        <v>13</v>
      </c>
      <c r="C327" s="6">
        <v>123</v>
      </c>
      <c r="D327" s="37" t="s">
        <v>19</v>
      </c>
      <c r="E327" s="6" t="s">
        <v>289</v>
      </c>
      <c r="F327" s="8">
        <v>1.9100000000000001E-4</v>
      </c>
      <c r="G327" s="8">
        <v>2.013E-3</v>
      </c>
      <c r="H327" s="8">
        <v>0.82447300000000001</v>
      </c>
      <c r="I327" s="8"/>
      <c r="J327" s="8"/>
      <c r="K327" s="9">
        <v>10.7</v>
      </c>
      <c r="L327" s="8">
        <v>3.8720000000000004E-6</v>
      </c>
      <c r="M327" s="10">
        <v>0.22539999999999999</v>
      </c>
    </row>
    <row r="328" spans="1:13" ht="15.75" x14ac:dyDescent="0.25">
      <c r="A328" s="41" t="s">
        <v>34</v>
      </c>
      <c r="B328" s="12" t="s">
        <v>23</v>
      </c>
      <c r="C328" s="6">
        <v>123</v>
      </c>
      <c r="D328" s="6" t="s">
        <v>14</v>
      </c>
      <c r="E328" s="6" t="s">
        <v>288</v>
      </c>
      <c r="F328" s="39">
        <v>8.3799999999999994E-6</v>
      </c>
      <c r="G328" s="8">
        <v>2.9000000000000002E-6</v>
      </c>
      <c r="H328" s="42">
        <v>5.6500000000000003E-8</v>
      </c>
      <c r="I328" s="43">
        <v>3.3799999999999998E-4</v>
      </c>
      <c r="J328" s="8"/>
      <c r="K328" s="9">
        <v>24.33</v>
      </c>
      <c r="L328" s="8">
        <v>1.0720000000000001E-14</v>
      </c>
      <c r="M328" s="10">
        <v>0.43340000000000001</v>
      </c>
    </row>
    <row r="329" spans="1:13" ht="15.75" x14ac:dyDescent="0.25">
      <c r="A329" s="41" t="s">
        <v>34</v>
      </c>
      <c r="B329" s="12" t="s">
        <v>23</v>
      </c>
      <c r="C329" s="6">
        <v>123</v>
      </c>
      <c r="D329" s="6" t="s">
        <v>15</v>
      </c>
      <c r="E329" s="6" t="s">
        <v>287</v>
      </c>
      <c r="F329" s="18">
        <v>0.57964899999999997</v>
      </c>
      <c r="G329" s="8">
        <v>1.7E-5</v>
      </c>
      <c r="H329" s="8">
        <v>1.2799999999999999E-4</v>
      </c>
      <c r="I329" s="8">
        <v>1.1856E-2</v>
      </c>
      <c r="J329" s="8"/>
      <c r="K329" s="9">
        <v>7.8959999999999999</v>
      </c>
      <c r="L329" s="8">
        <v>6.4959999999999999E-7</v>
      </c>
      <c r="M329" s="10">
        <v>0.29060000000000002</v>
      </c>
    </row>
    <row r="330" spans="1:13" ht="15.75" x14ac:dyDescent="0.25">
      <c r="A330" s="41" t="s">
        <v>34</v>
      </c>
      <c r="B330" s="12" t="s">
        <v>23</v>
      </c>
      <c r="C330" s="6">
        <v>123</v>
      </c>
      <c r="D330" s="6" t="s">
        <v>15</v>
      </c>
      <c r="E330" s="6" t="s">
        <v>286</v>
      </c>
      <c r="F330" s="18">
        <v>0.259523</v>
      </c>
      <c r="G330" s="8">
        <v>9.8600000000000005E-6</v>
      </c>
      <c r="H330" s="8">
        <v>1.08E-4</v>
      </c>
      <c r="I330" s="8">
        <v>5.6230000000000004E-3</v>
      </c>
      <c r="J330" s="8"/>
      <c r="K330" s="9">
        <v>7.7859999999999996</v>
      </c>
      <c r="L330" s="8">
        <v>8.2060000000000003E-7</v>
      </c>
      <c r="M330" s="10">
        <v>0.2893</v>
      </c>
    </row>
    <row r="331" spans="1:13" ht="15.75" x14ac:dyDescent="0.25">
      <c r="A331" s="41" t="s">
        <v>34</v>
      </c>
      <c r="B331" s="12" t="s">
        <v>23</v>
      </c>
      <c r="C331" s="6">
        <v>123</v>
      </c>
      <c r="D331" s="6" t="s">
        <v>17</v>
      </c>
      <c r="E331" s="6" t="s">
        <v>285</v>
      </c>
      <c r="F331" s="18">
        <v>0.24525</v>
      </c>
      <c r="G331" s="8">
        <v>3.4499999999999998E-7</v>
      </c>
      <c r="H331" s="8">
        <v>4.7E-7</v>
      </c>
      <c r="I331" s="8">
        <v>1.3699999999999999E-3</v>
      </c>
      <c r="J331" s="8"/>
      <c r="K331" s="9">
        <v>16.059999999999999</v>
      </c>
      <c r="L331" s="8">
        <v>1.6470000000000001E-10</v>
      </c>
      <c r="M331" s="10">
        <v>0.33239999999999997</v>
      </c>
    </row>
    <row r="332" spans="1:13" ht="15.75" x14ac:dyDescent="0.25">
      <c r="A332" s="41" t="s">
        <v>34</v>
      </c>
      <c r="B332" s="12" t="s">
        <v>23</v>
      </c>
      <c r="C332" s="6">
        <v>123</v>
      </c>
      <c r="D332" s="6" t="s">
        <v>16</v>
      </c>
      <c r="E332" s="6" t="s">
        <v>284</v>
      </c>
      <c r="F332" s="18">
        <v>1.4400000000000001E-3</v>
      </c>
      <c r="G332" s="8">
        <v>1.6500000000000001E-6</v>
      </c>
      <c r="H332" s="8">
        <v>1.1300000000000001E-7</v>
      </c>
      <c r="I332" s="8">
        <v>1.7899999999999999E-3</v>
      </c>
      <c r="J332" s="8"/>
      <c r="K332" s="9">
        <v>15.07</v>
      </c>
      <c r="L332" s="8">
        <v>2.39E-11</v>
      </c>
      <c r="M332" s="10">
        <v>0.37159999999999999</v>
      </c>
    </row>
    <row r="333" spans="1:13" ht="15.75" x14ac:dyDescent="0.25">
      <c r="A333" s="41" t="s">
        <v>34</v>
      </c>
      <c r="B333" s="12" t="s">
        <v>23</v>
      </c>
      <c r="C333" s="6">
        <v>123</v>
      </c>
      <c r="D333" s="6" t="s">
        <v>18</v>
      </c>
      <c r="E333" s="6" t="s">
        <v>283</v>
      </c>
      <c r="F333" s="18">
        <v>8.8900000000000003E-4</v>
      </c>
      <c r="G333" s="8">
        <v>1.84E-6</v>
      </c>
      <c r="H333" s="8">
        <v>8.7699999999999998E-8</v>
      </c>
      <c r="I333" s="8">
        <v>2.5609999999999999E-3</v>
      </c>
      <c r="J333" s="8"/>
      <c r="K333" s="9">
        <v>15.52</v>
      </c>
      <c r="L333" s="8">
        <v>1.186E-11</v>
      </c>
      <c r="M333" s="10">
        <v>0.377</v>
      </c>
    </row>
    <row r="334" spans="1:13" ht="15.75" x14ac:dyDescent="0.25">
      <c r="A334" s="41" t="s">
        <v>34</v>
      </c>
      <c r="B334" s="12" t="s">
        <v>23</v>
      </c>
      <c r="C334" s="6">
        <v>123</v>
      </c>
      <c r="D334" s="6" t="s">
        <v>16</v>
      </c>
      <c r="E334" s="6" t="s">
        <v>282</v>
      </c>
      <c r="F334" s="18">
        <v>1.1900000000000001E-3</v>
      </c>
      <c r="G334" s="8">
        <v>1.2899999999999999E-6</v>
      </c>
      <c r="H334" s="8">
        <v>9.4800000000000002E-8</v>
      </c>
      <c r="I334" s="8">
        <v>2.49E-3</v>
      </c>
      <c r="J334" s="8"/>
      <c r="K334" s="9">
        <v>15.49</v>
      </c>
      <c r="L334" s="8">
        <v>1.2510000000000001E-11</v>
      </c>
      <c r="M334" s="10">
        <v>0.37640000000000001</v>
      </c>
    </row>
    <row r="335" spans="1:13" ht="15.75" x14ac:dyDescent="0.25">
      <c r="A335" s="41" t="s">
        <v>34</v>
      </c>
      <c r="B335" s="12" t="s">
        <v>23</v>
      </c>
      <c r="C335" s="6">
        <v>123</v>
      </c>
      <c r="D335" s="6" t="s">
        <v>16</v>
      </c>
      <c r="E335" s="6" t="s">
        <v>281</v>
      </c>
      <c r="F335" s="18">
        <v>1.23E-3</v>
      </c>
      <c r="G335" s="8">
        <v>1.0300000000000001E-6</v>
      </c>
      <c r="H335" s="8">
        <v>7.4700000000000001E-8</v>
      </c>
      <c r="I335" s="8">
        <v>2.1900000000000001E-3</v>
      </c>
      <c r="J335" s="8"/>
      <c r="K335" s="9">
        <v>15.69</v>
      </c>
      <c r="L335" s="8">
        <v>8.8669999999999993E-12</v>
      </c>
      <c r="M335" s="10">
        <v>0.37769999999999998</v>
      </c>
    </row>
    <row r="336" spans="1:13" ht="15.75" x14ac:dyDescent="0.25">
      <c r="A336" s="41" t="s">
        <v>34</v>
      </c>
      <c r="B336" s="12" t="s">
        <v>23</v>
      </c>
      <c r="C336" s="6">
        <v>123</v>
      </c>
      <c r="D336" s="6" t="s">
        <v>16</v>
      </c>
      <c r="E336" s="6" t="s">
        <v>280</v>
      </c>
      <c r="F336" s="18">
        <v>6.9099999999999999E-4</v>
      </c>
      <c r="G336" s="8">
        <v>2.2699999999999999E-6</v>
      </c>
      <c r="H336" s="8">
        <v>4.2200000000000001E-8</v>
      </c>
      <c r="I336" s="8">
        <v>2.2049999999999999E-3</v>
      </c>
      <c r="J336" s="8"/>
      <c r="K336" s="9">
        <v>16.149999999999999</v>
      </c>
      <c r="L336" s="8">
        <v>4.8229999999999999E-12</v>
      </c>
      <c r="M336" s="10">
        <v>0.38700000000000001</v>
      </c>
    </row>
    <row r="337" spans="1:13" ht="15.75" x14ac:dyDescent="0.25">
      <c r="A337" s="41" t="s">
        <v>34</v>
      </c>
      <c r="B337" s="12" t="s">
        <v>23</v>
      </c>
      <c r="C337" s="6">
        <v>123</v>
      </c>
      <c r="D337" s="6" t="s">
        <v>16</v>
      </c>
      <c r="E337" s="6" t="s">
        <v>279</v>
      </c>
      <c r="F337" s="18">
        <v>1.4300000000000001E-3</v>
      </c>
      <c r="G337" s="8">
        <v>3.36E-6</v>
      </c>
      <c r="H337" s="8">
        <v>5.4200000000000002E-8</v>
      </c>
      <c r="I337" s="8">
        <v>3.4499999999999999E-3</v>
      </c>
      <c r="J337" s="8"/>
      <c r="K337" s="9">
        <v>15.34</v>
      </c>
      <c r="L337" s="8">
        <v>1.6179999999999999E-11</v>
      </c>
      <c r="M337" s="10">
        <v>0.376</v>
      </c>
    </row>
    <row r="338" spans="1:13" ht="15.75" x14ac:dyDescent="0.25">
      <c r="A338" s="41" t="s">
        <v>34</v>
      </c>
      <c r="B338" s="12" t="s">
        <v>23</v>
      </c>
      <c r="C338" s="6">
        <v>123</v>
      </c>
      <c r="D338" s="6" t="s">
        <v>18</v>
      </c>
      <c r="E338" s="6" t="s">
        <v>278</v>
      </c>
      <c r="F338" s="18">
        <v>3.7500000000000001E-4</v>
      </c>
      <c r="G338" s="8">
        <v>1.2899999999999999E-6</v>
      </c>
      <c r="H338" s="8">
        <v>1.86E-7</v>
      </c>
      <c r="I338" s="8">
        <v>2.9020000000000001E-3</v>
      </c>
      <c r="J338" s="8"/>
      <c r="K338" s="9">
        <v>16.09</v>
      </c>
      <c r="L338" s="8">
        <v>5.2569999999999999E-12</v>
      </c>
      <c r="M338" s="10">
        <v>0.3861</v>
      </c>
    </row>
    <row r="339" spans="1:13" ht="15.75" x14ac:dyDescent="0.25">
      <c r="A339" s="41" t="s">
        <v>34</v>
      </c>
      <c r="B339" s="12" t="s">
        <v>23</v>
      </c>
      <c r="C339" s="6">
        <v>123</v>
      </c>
      <c r="D339" s="6" t="s">
        <v>18</v>
      </c>
      <c r="E339" s="6" t="s">
        <v>277</v>
      </c>
      <c r="F339" s="18">
        <v>4.84E-4</v>
      </c>
      <c r="G339" s="8">
        <v>1.2300000000000001E-6</v>
      </c>
      <c r="H339" s="8">
        <v>2.4999999999999999E-7</v>
      </c>
      <c r="I339" s="8">
        <v>4.0369999999999998E-3</v>
      </c>
      <c r="J339" s="8"/>
      <c r="K339" s="9">
        <v>15.11</v>
      </c>
      <c r="L339" s="8">
        <v>2.2569999999999999E-11</v>
      </c>
      <c r="M339" s="10">
        <v>0.37219999999999998</v>
      </c>
    </row>
    <row r="340" spans="1:13" ht="15.75" x14ac:dyDescent="0.25">
      <c r="A340" s="41" t="s">
        <v>34</v>
      </c>
      <c r="B340" s="12" t="s">
        <v>23</v>
      </c>
      <c r="C340" s="6">
        <v>123</v>
      </c>
      <c r="D340" s="6" t="s">
        <v>15</v>
      </c>
      <c r="E340" s="6" t="s">
        <v>276</v>
      </c>
      <c r="F340" s="18">
        <v>1.885E-3</v>
      </c>
      <c r="G340" s="8">
        <v>1.67E-7</v>
      </c>
      <c r="H340" s="8">
        <v>1.05E-4</v>
      </c>
      <c r="I340" s="8">
        <v>1.206E-3</v>
      </c>
      <c r="J340" s="8"/>
      <c r="K340" s="9">
        <v>15.08</v>
      </c>
      <c r="L340" s="8">
        <v>1.285E-9</v>
      </c>
      <c r="M340" s="10">
        <v>0.3579</v>
      </c>
    </row>
    <row r="341" spans="1:13" ht="15.75" x14ac:dyDescent="0.25">
      <c r="A341" s="41" t="s">
        <v>34</v>
      </c>
      <c r="B341" s="12" t="s">
        <v>23</v>
      </c>
      <c r="C341" s="6">
        <v>123</v>
      </c>
      <c r="D341" s="6" t="s">
        <v>18</v>
      </c>
      <c r="E341" s="6" t="s">
        <v>275</v>
      </c>
      <c r="F341" s="18">
        <v>4.1200000000000004E-3</v>
      </c>
      <c r="G341" s="8">
        <v>2.03E-6</v>
      </c>
      <c r="H341" s="8">
        <v>6.1099999999999995E-7</v>
      </c>
      <c r="I341" s="8">
        <v>2.0899999999999998E-3</v>
      </c>
      <c r="J341" s="8"/>
      <c r="K341" s="9">
        <v>15.21</v>
      </c>
      <c r="L341" s="8">
        <v>1.7740000000000002E-11</v>
      </c>
      <c r="M341" s="10">
        <v>0.37</v>
      </c>
    </row>
    <row r="342" spans="1:13" ht="15.75" x14ac:dyDescent="0.25">
      <c r="A342" s="41" t="s">
        <v>34</v>
      </c>
      <c r="B342" s="12" t="s">
        <v>23</v>
      </c>
      <c r="C342" s="6">
        <v>123</v>
      </c>
      <c r="D342" s="6" t="s">
        <v>16</v>
      </c>
      <c r="E342" s="6" t="s">
        <v>274</v>
      </c>
      <c r="F342" s="18">
        <v>2.14E-3</v>
      </c>
      <c r="G342" s="8">
        <v>7.34E-6</v>
      </c>
      <c r="H342" s="8">
        <v>5.1900000000000003E-7</v>
      </c>
      <c r="I342" s="8">
        <v>2.7100000000000002E-3</v>
      </c>
      <c r="J342" s="8"/>
      <c r="K342" s="9">
        <v>15.7</v>
      </c>
      <c r="L342" s="8">
        <v>8.6959999999999993E-12</v>
      </c>
      <c r="M342" s="10">
        <v>0.378</v>
      </c>
    </row>
    <row r="343" spans="1:13" ht="15.75" x14ac:dyDescent="0.25">
      <c r="A343" s="41" t="s">
        <v>34</v>
      </c>
      <c r="B343" s="12" t="s">
        <v>23</v>
      </c>
      <c r="C343" s="6">
        <v>123</v>
      </c>
      <c r="D343" s="6" t="s">
        <v>16</v>
      </c>
      <c r="E343" s="6" t="s">
        <v>273</v>
      </c>
      <c r="F343" s="18">
        <v>4.0099999999999997E-3</v>
      </c>
      <c r="G343" s="8">
        <v>8.3399999999999998E-6</v>
      </c>
      <c r="H343" s="8">
        <v>6.1799999999999995E-7</v>
      </c>
      <c r="I343" s="8">
        <v>1.9599999999999999E-3</v>
      </c>
      <c r="J343" s="8"/>
      <c r="K343" s="9">
        <v>16.28</v>
      </c>
      <c r="L343" s="8">
        <v>3.8479999999999998E-12</v>
      </c>
      <c r="M343" s="10">
        <v>0.38700000000000001</v>
      </c>
    </row>
    <row r="344" spans="1:13" ht="15.75" x14ac:dyDescent="0.25">
      <c r="A344" s="41" t="s">
        <v>34</v>
      </c>
      <c r="B344" s="12" t="s">
        <v>23</v>
      </c>
      <c r="C344" s="6">
        <v>123</v>
      </c>
      <c r="D344" s="6" t="s">
        <v>16</v>
      </c>
      <c r="E344" s="6" t="s">
        <v>272</v>
      </c>
      <c r="F344" s="8">
        <v>1.44E-4</v>
      </c>
      <c r="G344" s="8">
        <v>9.2899999999999995E-5</v>
      </c>
      <c r="H344" s="44">
        <v>4.4349999999999997E-3</v>
      </c>
      <c r="I344" s="8">
        <v>4.3085999999999999E-2</v>
      </c>
      <c r="J344" s="8"/>
      <c r="K344" s="9">
        <v>12</v>
      </c>
      <c r="L344" s="8">
        <v>2.2579999999999999E-9</v>
      </c>
      <c r="M344" s="10">
        <v>0.3125</v>
      </c>
    </row>
    <row r="345" spans="1:13" ht="15.75" x14ac:dyDescent="0.25">
      <c r="A345" s="41" t="s">
        <v>34</v>
      </c>
      <c r="B345" s="12" t="s">
        <v>23</v>
      </c>
      <c r="C345" s="6">
        <v>123</v>
      </c>
      <c r="D345" s="6" t="s">
        <v>16</v>
      </c>
      <c r="E345" s="6" t="s">
        <v>271</v>
      </c>
      <c r="F345" s="8">
        <v>5.1000000000000003E-6</v>
      </c>
      <c r="G345" s="8">
        <v>2.02E-5</v>
      </c>
      <c r="H345" s="44">
        <v>2.39E-6</v>
      </c>
      <c r="I345" s="8">
        <v>1.57E-3</v>
      </c>
      <c r="J345" s="8"/>
      <c r="K345" s="9">
        <v>17.04</v>
      </c>
      <c r="L345" s="8">
        <v>1.389E-12</v>
      </c>
      <c r="M345" s="10">
        <v>0.40060000000000001</v>
      </c>
    </row>
    <row r="346" spans="1:13" ht="15.75" x14ac:dyDescent="0.25">
      <c r="A346" s="41" t="s">
        <v>34</v>
      </c>
      <c r="B346" s="12" t="s">
        <v>23</v>
      </c>
      <c r="C346" s="6">
        <v>123</v>
      </c>
      <c r="D346" s="6" t="s">
        <v>16</v>
      </c>
      <c r="E346" s="6" t="s">
        <v>270</v>
      </c>
      <c r="F346" s="8">
        <v>1.09E-3</v>
      </c>
      <c r="G346" s="8">
        <v>2.7500000000000001E-5</v>
      </c>
      <c r="H346" s="44">
        <v>4.5100000000000001E-3</v>
      </c>
      <c r="I346" s="8">
        <v>3.2050000000000002E-2</v>
      </c>
      <c r="J346" s="8"/>
      <c r="K346" s="9">
        <v>11.91</v>
      </c>
      <c r="L346" s="8">
        <v>2.5869999999999999E-9</v>
      </c>
      <c r="M346" s="10">
        <v>0.31080000000000002</v>
      </c>
    </row>
    <row r="347" spans="1:13" ht="15.75" x14ac:dyDescent="0.25">
      <c r="A347" s="41" t="s">
        <v>34</v>
      </c>
      <c r="B347" s="12" t="s">
        <v>23</v>
      </c>
      <c r="C347" s="6">
        <v>123</v>
      </c>
      <c r="D347" s="6" t="s">
        <v>16</v>
      </c>
      <c r="E347" s="6" t="s">
        <v>269</v>
      </c>
      <c r="F347" s="8">
        <v>1.09E-3</v>
      </c>
      <c r="G347" s="8">
        <v>2.7500000000000001E-5</v>
      </c>
      <c r="H347" s="44">
        <v>4.5100000000000001E-3</v>
      </c>
      <c r="I347" s="8">
        <v>3.2050000000000002E-2</v>
      </c>
      <c r="J347" s="8"/>
      <c r="K347" s="9">
        <v>11.91</v>
      </c>
      <c r="L347" s="8">
        <v>2.5869999999999999E-9</v>
      </c>
      <c r="M347" s="10">
        <v>0.31080000000000002</v>
      </c>
    </row>
    <row r="348" spans="1:13" ht="15.75" x14ac:dyDescent="0.25">
      <c r="A348" s="41" t="s">
        <v>34</v>
      </c>
      <c r="B348" s="12" t="s">
        <v>23</v>
      </c>
      <c r="C348" s="6">
        <v>123</v>
      </c>
      <c r="D348" s="6" t="s">
        <v>16</v>
      </c>
      <c r="E348" s="6" t="s">
        <v>268</v>
      </c>
      <c r="F348" s="8">
        <v>1.09E-3</v>
      </c>
      <c r="G348" s="8">
        <v>2.7500000000000001E-5</v>
      </c>
      <c r="H348" s="44">
        <v>4.5100000000000001E-3</v>
      </c>
      <c r="I348" s="8">
        <v>3.2050000000000002E-2</v>
      </c>
      <c r="J348" s="8"/>
      <c r="K348" s="9">
        <v>11.91</v>
      </c>
      <c r="L348" s="8">
        <v>2.5869999999999999E-9</v>
      </c>
      <c r="M348" s="10">
        <v>0.31080000000000002</v>
      </c>
    </row>
    <row r="349" spans="1:13" ht="15.75" x14ac:dyDescent="0.25">
      <c r="A349" s="41" t="s">
        <v>34</v>
      </c>
      <c r="B349" s="12" t="s">
        <v>23</v>
      </c>
      <c r="C349" s="6">
        <v>123</v>
      </c>
      <c r="D349" s="6" t="s">
        <v>16</v>
      </c>
      <c r="E349" s="6" t="s">
        <v>267</v>
      </c>
      <c r="F349" s="8">
        <v>1.09E-3</v>
      </c>
      <c r="G349" s="8">
        <v>2.7500000000000001E-5</v>
      </c>
      <c r="H349" s="44">
        <v>4.5100000000000001E-3</v>
      </c>
      <c r="I349" s="8">
        <v>3.2050000000000002E-2</v>
      </c>
      <c r="J349" s="8"/>
      <c r="K349" s="9">
        <v>11.91</v>
      </c>
      <c r="L349" s="8">
        <v>2.5869999999999999E-9</v>
      </c>
      <c r="M349" s="10">
        <v>0.31080000000000002</v>
      </c>
    </row>
    <row r="350" spans="1:13" ht="15.75" x14ac:dyDescent="0.25">
      <c r="A350" s="41" t="s">
        <v>34</v>
      </c>
      <c r="B350" s="12" t="s">
        <v>23</v>
      </c>
      <c r="C350" s="6">
        <v>123</v>
      </c>
      <c r="D350" s="6" t="s">
        <v>16</v>
      </c>
      <c r="E350" s="6" t="s">
        <v>266</v>
      </c>
      <c r="F350" s="8">
        <v>1.14E-3</v>
      </c>
      <c r="G350" s="8">
        <v>2.9799999999999999E-5</v>
      </c>
      <c r="H350" s="44">
        <v>4.7200000000000002E-3</v>
      </c>
      <c r="I350" s="8">
        <v>3.2680000000000001E-2</v>
      </c>
      <c r="J350" s="8"/>
      <c r="K350" s="9">
        <v>11.71</v>
      </c>
      <c r="L350" s="8">
        <v>3.7089999999999999E-9</v>
      </c>
      <c r="M350" s="10">
        <v>0.3085</v>
      </c>
    </row>
    <row r="351" spans="1:13" ht="15.75" x14ac:dyDescent="0.25">
      <c r="A351" s="41" t="s">
        <v>34</v>
      </c>
      <c r="B351" s="12" t="s">
        <v>23</v>
      </c>
      <c r="C351" s="6">
        <v>123</v>
      </c>
      <c r="D351" s="6" t="s">
        <v>16</v>
      </c>
      <c r="E351" s="6" t="s">
        <v>265</v>
      </c>
      <c r="F351" s="8">
        <v>1.14E-3</v>
      </c>
      <c r="G351" s="8">
        <v>2.9799999999999999E-5</v>
      </c>
      <c r="H351" s="44">
        <v>4.7200000000000002E-3</v>
      </c>
      <c r="I351" s="8">
        <v>3.2680000000000001E-2</v>
      </c>
      <c r="J351" s="8"/>
      <c r="K351" s="9">
        <v>11.71</v>
      </c>
      <c r="L351" s="8">
        <v>3.7089999999999999E-9</v>
      </c>
      <c r="M351" s="10">
        <v>0.3085</v>
      </c>
    </row>
    <row r="352" spans="1:13" ht="15.75" x14ac:dyDescent="0.25">
      <c r="A352" s="41" t="s">
        <v>34</v>
      </c>
      <c r="B352" s="12" t="s">
        <v>23</v>
      </c>
      <c r="C352" s="6">
        <v>123</v>
      </c>
      <c r="D352" s="6" t="s">
        <v>16</v>
      </c>
      <c r="E352" s="6" t="s">
        <v>264</v>
      </c>
      <c r="F352" s="8">
        <v>6.9399999999999996E-4</v>
      </c>
      <c r="G352" s="8">
        <v>1.73E-5</v>
      </c>
      <c r="H352" s="44">
        <v>1.37E-4</v>
      </c>
      <c r="I352" s="8">
        <v>3.9747999999999999E-2</v>
      </c>
      <c r="J352" s="8"/>
      <c r="K352" s="9">
        <v>13.94</v>
      </c>
      <c r="L352" s="8">
        <v>1.2670000000000001E-10</v>
      </c>
      <c r="M352" s="10">
        <v>0.35210000000000002</v>
      </c>
    </row>
    <row r="353" spans="1:13" ht="15.75" x14ac:dyDescent="0.25">
      <c r="A353" s="41" t="s">
        <v>34</v>
      </c>
      <c r="B353" s="12" t="s">
        <v>23</v>
      </c>
      <c r="C353" s="6">
        <v>123</v>
      </c>
      <c r="D353" s="6" t="s">
        <v>15</v>
      </c>
      <c r="E353" s="6" t="s">
        <v>263</v>
      </c>
      <c r="F353" s="8">
        <v>1.64E-4</v>
      </c>
      <c r="G353" s="8">
        <v>3.2400000000000001E-4</v>
      </c>
      <c r="H353" s="8">
        <v>5.8699999999999996E-4</v>
      </c>
      <c r="I353" s="45">
        <v>2.1949999999999999E-3</v>
      </c>
      <c r="J353" s="8"/>
      <c r="K353" s="9">
        <v>16.13</v>
      </c>
      <c r="L353" s="8">
        <v>3.905E-10</v>
      </c>
      <c r="M353" s="10">
        <v>0.377</v>
      </c>
    </row>
    <row r="354" spans="1:13" ht="15.75" x14ac:dyDescent="0.25">
      <c r="A354" s="41" t="s">
        <v>34</v>
      </c>
      <c r="B354" s="12" t="s">
        <v>23</v>
      </c>
      <c r="C354" s="6">
        <v>123</v>
      </c>
      <c r="D354" s="6" t="s">
        <v>16</v>
      </c>
      <c r="E354" s="6" t="s">
        <v>262</v>
      </c>
      <c r="F354" s="8">
        <v>5.4400000000000001E-5</v>
      </c>
      <c r="G354" s="8">
        <v>1.7900000000000001E-5</v>
      </c>
      <c r="H354" s="8">
        <v>5.6899999999999997E-6</v>
      </c>
      <c r="I354" s="45">
        <v>0.191</v>
      </c>
      <c r="J354" s="8"/>
      <c r="K354" s="9">
        <v>15.53</v>
      </c>
      <c r="L354" s="8">
        <v>1.1810000000000001E-11</v>
      </c>
      <c r="M354" s="10">
        <v>0.37709999999999999</v>
      </c>
    </row>
    <row r="355" spans="1:13" ht="15.75" x14ac:dyDescent="0.25">
      <c r="A355" s="41" t="s">
        <v>34</v>
      </c>
      <c r="B355" s="12" t="s">
        <v>23</v>
      </c>
      <c r="C355" s="6">
        <v>123</v>
      </c>
      <c r="D355" s="6" t="s">
        <v>16</v>
      </c>
      <c r="E355" s="6" t="s">
        <v>261</v>
      </c>
      <c r="F355" s="8">
        <v>1.95E-4</v>
      </c>
      <c r="G355" s="8">
        <v>1.56E-5</v>
      </c>
      <c r="H355" s="8">
        <v>4.6600000000000003E-6</v>
      </c>
      <c r="I355" s="45">
        <v>0.106377</v>
      </c>
      <c r="J355" s="8"/>
      <c r="K355" s="9">
        <v>15.38</v>
      </c>
      <c r="L355" s="8">
        <v>1.377E-11</v>
      </c>
      <c r="M355" s="10">
        <v>0.37280000000000002</v>
      </c>
    </row>
    <row r="356" spans="1:13" ht="15.75" x14ac:dyDescent="0.25">
      <c r="A356" s="41" t="s">
        <v>34</v>
      </c>
      <c r="B356" s="12" t="s">
        <v>23</v>
      </c>
      <c r="C356" s="6">
        <v>123</v>
      </c>
      <c r="D356" s="6" t="s">
        <v>19</v>
      </c>
      <c r="E356" s="6" t="s">
        <v>260</v>
      </c>
      <c r="F356" s="8">
        <v>5.3199999999999999E-5</v>
      </c>
      <c r="G356" s="8">
        <v>9.3599999999999998E-5</v>
      </c>
      <c r="H356" s="8">
        <v>5.3399999999999997E-5</v>
      </c>
      <c r="I356" s="8">
        <v>3.2000000000000002E-3</v>
      </c>
      <c r="J356" s="8">
        <v>0.70140000000000002</v>
      </c>
      <c r="K356" s="9">
        <v>10.54</v>
      </c>
      <c r="L356" s="8">
        <v>1.026E-9</v>
      </c>
      <c r="M356" s="10">
        <v>0.39800000000000002</v>
      </c>
    </row>
    <row r="357" spans="1:13" ht="15.75" x14ac:dyDescent="0.25">
      <c r="A357" s="41" t="s">
        <v>34</v>
      </c>
      <c r="B357" s="12" t="s">
        <v>23</v>
      </c>
      <c r="C357" s="6">
        <v>123</v>
      </c>
      <c r="D357" s="6" t="s">
        <v>19</v>
      </c>
      <c r="E357" s="6" t="s">
        <v>259</v>
      </c>
      <c r="F357" s="8">
        <v>1.95E-4</v>
      </c>
      <c r="G357" s="8">
        <v>2.5599999999999999E-5</v>
      </c>
      <c r="H357" s="8">
        <v>6.4200000000000002E-5</v>
      </c>
      <c r="I357" s="8">
        <v>1.4630000000000001E-3</v>
      </c>
      <c r="J357" s="8">
        <v>0.82657199999999997</v>
      </c>
      <c r="K357" s="9">
        <v>9.8219999999999992</v>
      </c>
      <c r="L357" s="8">
        <v>4.091E-9</v>
      </c>
      <c r="M357" s="10">
        <v>0.38179999999999997</v>
      </c>
    </row>
    <row r="358" spans="1:13" ht="15.75" x14ac:dyDescent="0.25">
      <c r="A358" s="41" t="s">
        <v>34</v>
      </c>
      <c r="B358" s="12" t="s">
        <v>23</v>
      </c>
      <c r="C358" s="6">
        <v>123</v>
      </c>
      <c r="D358" s="6" t="s">
        <v>21</v>
      </c>
      <c r="E358" s="6" t="s">
        <v>258</v>
      </c>
      <c r="F358" s="8">
        <v>1.6799999999999998E-5</v>
      </c>
      <c r="G358" s="8">
        <v>3.2100000000000002E-6</v>
      </c>
      <c r="H358" s="8">
        <v>9.9499999999999998E-8</v>
      </c>
      <c r="I358" s="8">
        <v>3.19E-4</v>
      </c>
      <c r="J358" s="8">
        <v>0.44251200000000002</v>
      </c>
      <c r="K358" s="9">
        <v>18.989999999999998</v>
      </c>
      <c r="L358" s="8">
        <v>9.1999999999999999E-14</v>
      </c>
      <c r="M358" s="10">
        <v>0.4264</v>
      </c>
    </row>
    <row r="359" spans="1:13" ht="15.75" x14ac:dyDescent="0.25">
      <c r="A359" s="41" t="s">
        <v>34</v>
      </c>
      <c r="B359" s="12" t="s">
        <v>23</v>
      </c>
      <c r="C359" s="6">
        <v>123</v>
      </c>
      <c r="D359" s="6" t="s">
        <v>20</v>
      </c>
      <c r="E359" s="6" t="s">
        <v>257</v>
      </c>
      <c r="F359" s="8">
        <v>3.9399999999999998E-4</v>
      </c>
      <c r="G359" s="8">
        <v>6.1500000000000004E-6</v>
      </c>
      <c r="H359" s="8">
        <v>9.5599999999999996E-8</v>
      </c>
      <c r="I359" s="8">
        <v>4.9200000000000003E-4</v>
      </c>
      <c r="J359" s="8">
        <v>4.9494000000000003E-2</v>
      </c>
      <c r="K359" s="9">
        <v>16.149999999999999</v>
      </c>
      <c r="L359" s="8">
        <v>2.398E-13</v>
      </c>
      <c r="M359" s="10">
        <v>0.433</v>
      </c>
    </row>
    <row r="360" spans="1:13" ht="15.75" x14ac:dyDescent="0.25">
      <c r="A360" s="41" t="s">
        <v>34</v>
      </c>
      <c r="B360" s="12" t="s">
        <v>23</v>
      </c>
      <c r="C360" s="6">
        <v>123</v>
      </c>
      <c r="D360" s="6" t="s">
        <v>22</v>
      </c>
      <c r="E360" s="6" t="s">
        <v>256</v>
      </c>
      <c r="F360" s="8">
        <v>3.0499999999999999E-4</v>
      </c>
      <c r="G360" s="8">
        <v>7.7400000000000004E-6</v>
      </c>
      <c r="H360" s="8">
        <v>5.6799999999999999E-8</v>
      </c>
      <c r="I360" s="8">
        <v>7.4899999999999999E-4</v>
      </c>
      <c r="J360" s="8">
        <v>9.7058000000000005E-2</v>
      </c>
      <c r="K360" s="9">
        <v>16.7</v>
      </c>
      <c r="L360" s="8">
        <v>9.5070000000000005E-14</v>
      </c>
      <c r="M360" s="10">
        <v>0.43980000000000002</v>
      </c>
    </row>
    <row r="361" spans="1:13" ht="15.75" x14ac:dyDescent="0.25">
      <c r="A361" s="41" t="s">
        <v>34</v>
      </c>
      <c r="B361" s="12" t="s">
        <v>23</v>
      </c>
      <c r="C361" s="6">
        <v>123</v>
      </c>
      <c r="D361" s="6" t="s">
        <v>20</v>
      </c>
      <c r="E361" s="6" t="s">
        <v>255</v>
      </c>
      <c r="F361" s="8">
        <v>7.6800000000000002E-4</v>
      </c>
      <c r="G361" s="8">
        <v>4.9400000000000001E-6</v>
      </c>
      <c r="H361" s="8">
        <v>6.2400000000000003E-8</v>
      </c>
      <c r="I361" s="8">
        <v>6.0700000000000001E-4</v>
      </c>
      <c r="J361" s="8">
        <v>9.6622E-2</v>
      </c>
      <c r="K361" s="9">
        <v>16.13</v>
      </c>
      <c r="L361" s="8">
        <v>2.3029999999999999E-13</v>
      </c>
      <c r="M361" s="10">
        <v>0.43059999999999998</v>
      </c>
    </row>
    <row r="362" spans="1:13" ht="15.75" x14ac:dyDescent="0.25">
      <c r="A362" s="41" t="s">
        <v>34</v>
      </c>
      <c r="B362" s="12" t="s">
        <v>23</v>
      </c>
      <c r="C362" s="6">
        <v>123</v>
      </c>
      <c r="D362" s="6" t="s">
        <v>20</v>
      </c>
      <c r="E362" s="6" t="s">
        <v>254</v>
      </c>
      <c r="F362" s="8">
        <v>6.7299999999999999E-4</v>
      </c>
      <c r="G362" s="8">
        <v>4.3499999999999999E-6</v>
      </c>
      <c r="H362" s="8">
        <v>5.2399999999999999E-8</v>
      </c>
      <c r="I362" s="8">
        <v>5.5000000000000003E-4</v>
      </c>
      <c r="J362" s="8">
        <v>9.4025999999999998E-2</v>
      </c>
      <c r="K362" s="9">
        <v>16.38</v>
      </c>
      <c r="L362" s="8">
        <v>1.4560000000000001E-13</v>
      </c>
      <c r="M362" s="10">
        <v>0.43259999999999998</v>
      </c>
    </row>
    <row r="363" spans="1:13" ht="15.75" x14ac:dyDescent="0.25">
      <c r="A363" s="41" t="s">
        <v>34</v>
      </c>
      <c r="B363" s="12" t="s">
        <v>23</v>
      </c>
      <c r="C363" s="6">
        <v>123</v>
      </c>
      <c r="D363" s="6" t="s">
        <v>20</v>
      </c>
      <c r="E363" s="6" t="s">
        <v>253</v>
      </c>
      <c r="F363" s="8">
        <v>2.7139999999999998E-3</v>
      </c>
      <c r="G363" s="8">
        <v>7.3200000000000002E-6</v>
      </c>
      <c r="H363" s="8">
        <v>1.03E-7</v>
      </c>
      <c r="I363" s="8">
        <v>6.8099999999999996E-4</v>
      </c>
      <c r="J363" s="8">
        <v>0.83309999999999995</v>
      </c>
      <c r="K363" s="9">
        <v>16.010000000000002</v>
      </c>
      <c r="L363" s="8">
        <v>2.758E-13</v>
      </c>
      <c r="M363" s="10">
        <v>0.42880000000000001</v>
      </c>
    </row>
    <row r="364" spans="1:13" ht="15.75" x14ac:dyDescent="0.25">
      <c r="A364" s="41" t="s">
        <v>34</v>
      </c>
      <c r="B364" s="12" t="s">
        <v>23</v>
      </c>
      <c r="C364" s="6">
        <v>123</v>
      </c>
      <c r="D364" s="6" t="s">
        <v>20</v>
      </c>
      <c r="E364" s="6" t="s">
        <v>252</v>
      </c>
      <c r="F364" s="8">
        <v>1.0200000000000001E-3</v>
      </c>
      <c r="G364" s="8">
        <v>1.7399999999999999E-5</v>
      </c>
      <c r="H364" s="8">
        <v>3.2000000000000002E-8</v>
      </c>
      <c r="I364" s="8">
        <v>1.33E-3</v>
      </c>
      <c r="J364" s="8">
        <v>0.14246</v>
      </c>
      <c r="K364" s="9">
        <v>15.84</v>
      </c>
      <c r="L364" s="8">
        <v>3.8420000000000002E-13</v>
      </c>
      <c r="M364" s="10">
        <v>0.42809999999999998</v>
      </c>
    </row>
    <row r="365" spans="1:13" ht="15.75" x14ac:dyDescent="0.25">
      <c r="A365" s="41" t="s">
        <v>34</v>
      </c>
      <c r="B365" s="12" t="s">
        <v>23</v>
      </c>
      <c r="C365" s="6">
        <v>123</v>
      </c>
      <c r="D365" s="6" t="s">
        <v>22</v>
      </c>
      <c r="E365" s="6" t="s">
        <v>251</v>
      </c>
      <c r="F365" s="8">
        <v>3.1700000000000001E-4</v>
      </c>
      <c r="G365" s="8">
        <v>7.0199999999999997E-6</v>
      </c>
      <c r="H365" s="8">
        <v>6.5600000000000005E-8</v>
      </c>
      <c r="I365" s="8">
        <v>8.8000000000000003E-4</v>
      </c>
      <c r="J365" s="8">
        <v>5.4821000000000002E-2</v>
      </c>
      <c r="K365" s="9">
        <v>17.2</v>
      </c>
      <c r="L365" s="8">
        <v>4.4019999999999998E-14</v>
      </c>
      <c r="M365" s="10">
        <v>0.4476</v>
      </c>
    </row>
    <row r="366" spans="1:13" ht="15.75" x14ac:dyDescent="0.25">
      <c r="A366" s="41" t="s">
        <v>34</v>
      </c>
      <c r="B366" s="12" t="s">
        <v>23</v>
      </c>
      <c r="C366" s="6">
        <v>123</v>
      </c>
      <c r="D366" s="6" t="s">
        <v>22</v>
      </c>
      <c r="E366" s="6" t="s">
        <v>250</v>
      </c>
      <c r="F366" s="8">
        <v>6.6699999999999995E-4</v>
      </c>
      <c r="G366" s="8">
        <v>1.2999999999999999E-5</v>
      </c>
      <c r="H366" s="8">
        <v>6.9199999999999998E-8</v>
      </c>
      <c r="I366" s="8">
        <v>1.596E-3</v>
      </c>
      <c r="J366" s="8">
        <v>4.9896999999999997E-2</v>
      </c>
      <c r="K366" s="9">
        <v>15.88</v>
      </c>
      <c r="L366" s="8">
        <v>3.6409999999999998E-13</v>
      </c>
      <c r="M366" s="10">
        <v>0.42859999999999998</v>
      </c>
    </row>
    <row r="367" spans="1:13" ht="15.75" x14ac:dyDescent="0.25">
      <c r="A367" s="41" t="s">
        <v>34</v>
      </c>
      <c r="B367" s="12" t="s">
        <v>23</v>
      </c>
      <c r="C367" s="6">
        <v>123</v>
      </c>
      <c r="D367" s="6" t="s">
        <v>19</v>
      </c>
      <c r="E367" s="6" t="s">
        <v>249</v>
      </c>
      <c r="F367" s="8">
        <v>4.8589999999999996E-3</v>
      </c>
      <c r="G367" s="8">
        <v>6.7100000000000001E-6</v>
      </c>
      <c r="H367" s="8">
        <v>4.2400000000000001E-5</v>
      </c>
      <c r="I367" s="8">
        <v>5.4900000000000001E-4</v>
      </c>
      <c r="J367" s="8">
        <v>8.7041999999999994E-2</v>
      </c>
      <c r="K367" s="9">
        <v>14.63</v>
      </c>
      <c r="L367" s="8">
        <v>1.1929999999999999E-10</v>
      </c>
      <c r="M367" s="10">
        <v>0.40289999999999998</v>
      </c>
    </row>
    <row r="368" spans="1:13" ht="15.75" x14ac:dyDescent="0.25">
      <c r="A368" s="41" t="s">
        <v>34</v>
      </c>
      <c r="B368" s="12" t="s">
        <v>23</v>
      </c>
      <c r="C368" s="6">
        <v>123</v>
      </c>
      <c r="D368" s="6" t="s">
        <v>22</v>
      </c>
      <c r="E368" s="6" t="s">
        <v>248</v>
      </c>
      <c r="F368" s="8">
        <v>6.7299999999999999E-4</v>
      </c>
      <c r="G368" s="8">
        <v>4.3599999999999998E-6</v>
      </c>
      <c r="H368" s="8">
        <v>1.9500000000000001E-7</v>
      </c>
      <c r="I368" s="8">
        <v>4.84E-4</v>
      </c>
      <c r="J368" s="8">
        <v>0.48095599999999999</v>
      </c>
      <c r="K368" s="9">
        <v>15.94</v>
      </c>
      <c r="L368" s="8">
        <v>2.8879999999999999E-13</v>
      </c>
      <c r="M368" s="10">
        <v>0.42549999999999999</v>
      </c>
    </row>
    <row r="369" spans="1:13" ht="15.75" x14ac:dyDescent="0.25">
      <c r="A369" s="41" t="s">
        <v>34</v>
      </c>
      <c r="B369" s="12" t="s">
        <v>23</v>
      </c>
      <c r="C369" s="6">
        <v>123</v>
      </c>
      <c r="D369" s="6" t="s">
        <v>20</v>
      </c>
      <c r="E369" s="6" t="s">
        <v>247</v>
      </c>
      <c r="F369" s="8">
        <v>1.178E-3</v>
      </c>
      <c r="G369" s="8">
        <v>1.1399999999999999E-5</v>
      </c>
      <c r="H369" s="8">
        <v>1.85E-7</v>
      </c>
      <c r="I369" s="8">
        <v>6.78E-4</v>
      </c>
      <c r="J369" s="8">
        <v>0.33312900000000001</v>
      </c>
      <c r="K369" s="9">
        <v>16.07</v>
      </c>
      <c r="L369" s="8">
        <v>2.3559999999999998E-13</v>
      </c>
      <c r="M369" s="10">
        <v>0.42759999999999998</v>
      </c>
    </row>
    <row r="370" spans="1:13" ht="15.75" x14ac:dyDescent="0.25">
      <c r="A370" s="41" t="s">
        <v>34</v>
      </c>
      <c r="B370" s="12" t="s">
        <v>23</v>
      </c>
      <c r="C370" s="6">
        <v>123</v>
      </c>
      <c r="D370" s="6" t="s">
        <v>20</v>
      </c>
      <c r="E370" s="6" t="s">
        <v>246</v>
      </c>
      <c r="F370" s="8">
        <v>7.0299999999999996E-4</v>
      </c>
      <c r="G370" s="8">
        <v>1.27E-5</v>
      </c>
      <c r="H370" s="8">
        <v>1.99E-7</v>
      </c>
      <c r="I370" s="8">
        <v>3.8200000000000002E-4</v>
      </c>
      <c r="J370" s="8">
        <v>0.47847899999999999</v>
      </c>
      <c r="K370" s="9">
        <v>16.89</v>
      </c>
      <c r="L370" s="8">
        <v>6.6320000000000002E-14</v>
      </c>
      <c r="M370" s="10">
        <v>0.44059999999999999</v>
      </c>
    </row>
    <row r="371" spans="1:13" ht="15.75" x14ac:dyDescent="0.25">
      <c r="A371" s="41" t="s">
        <v>34</v>
      </c>
      <c r="B371" s="12" t="s">
        <v>23</v>
      </c>
      <c r="C371" s="6">
        <v>123</v>
      </c>
      <c r="D371" s="6" t="s">
        <v>20</v>
      </c>
      <c r="E371" s="6" t="s">
        <v>245</v>
      </c>
      <c r="F371" s="8">
        <v>2.27E-5</v>
      </c>
      <c r="G371" s="8">
        <v>8.2500000000000006E-6</v>
      </c>
      <c r="H371" s="8">
        <v>1.3200000000000001E-6</v>
      </c>
      <c r="I371" s="8">
        <v>1.0200000000000001E-3</v>
      </c>
      <c r="J371" s="8">
        <v>0.42248999999999998</v>
      </c>
      <c r="K371" s="9">
        <v>16.510000000000002</v>
      </c>
      <c r="L371" s="8">
        <v>1.19E-13</v>
      </c>
      <c r="M371" s="10">
        <v>0.43469999999999998</v>
      </c>
    </row>
    <row r="372" spans="1:13" ht="15.75" x14ac:dyDescent="0.25">
      <c r="A372" s="41" t="s">
        <v>34</v>
      </c>
      <c r="B372" s="12" t="s">
        <v>23</v>
      </c>
      <c r="C372" s="6">
        <v>123</v>
      </c>
      <c r="D372" s="6" t="s">
        <v>20</v>
      </c>
      <c r="E372" s="6" t="s">
        <v>244</v>
      </c>
      <c r="F372" s="8">
        <v>3.32E-6</v>
      </c>
      <c r="G372" s="8">
        <v>9.6500000000000008E-6</v>
      </c>
      <c r="H372" s="8">
        <v>8.3000000000000001E-3</v>
      </c>
      <c r="I372" s="8">
        <v>4.1599999999999997E-4</v>
      </c>
      <c r="J372" s="8">
        <v>0.84798099999999998</v>
      </c>
      <c r="K372" s="9">
        <v>16.170000000000002</v>
      </c>
      <c r="L372" s="8">
        <v>2.1430000000000001E-13</v>
      </c>
      <c r="M372" s="10">
        <v>0.43140000000000001</v>
      </c>
    </row>
    <row r="373" spans="1:13" ht="15.75" x14ac:dyDescent="0.25">
      <c r="A373" s="41" t="s">
        <v>34</v>
      </c>
      <c r="B373" s="12" t="s">
        <v>23</v>
      </c>
      <c r="C373" s="6">
        <v>123</v>
      </c>
      <c r="D373" s="6" t="s">
        <v>20</v>
      </c>
      <c r="E373" s="6" t="s">
        <v>243</v>
      </c>
      <c r="F373" s="8">
        <v>4.35E-5</v>
      </c>
      <c r="G373" s="8">
        <v>6.5200000000000003E-6</v>
      </c>
      <c r="H373" s="8">
        <v>3.0299999999999998E-6</v>
      </c>
      <c r="I373" s="8">
        <v>6.2799999999999998E-4</v>
      </c>
      <c r="J373" s="8">
        <v>0.580955</v>
      </c>
      <c r="K373" s="9">
        <v>15.93</v>
      </c>
      <c r="L373" s="8">
        <v>2.9439999999999999E-13</v>
      </c>
      <c r="M373" s="10">
        <v>0.42530000000000001</v>
      </c>
    </row>
    <row r="374" spans="1:13" ht="15.75" x14ac:dyDescent="0.25">
      <c r="A374" s="41" t="s">
        <v>34</v>
      </c>
      <c r="B374" s="12" t="s">
        <v>23</v>
      </c>
      <c r="C374" s="6">
        <v>123</v>
      </c>
      <c r="D374" s="6" t="s">
        <v>20</v>
      </c>
      <c r="E374" s="6" t="s">
        <v>242</v>
      </c>
      <c r="F374" s="8">
        <v>4.35E-5</v>
      </c>
      <c r="G374" s="8">
        <v>6.5200000000000003E-6</v>
      </c>
      <c r="H374" s="8">
        <v>3.0299999999999998E-6</v>
      </c>
      <c r="I374" s="8">
        <v>6.2799999999999998E-4</v>
      </c>
      <c r="J374" s="8">
        <v>0.580955</v>
      </c>
      <c r="K374" s="9">
        <v>15.93</v>
      </c>
      <c r="L374" s="8">
        <v>2.9439999999999999E-13</v>
      </c>
      <c r="M374" s="10">
        <v>0.42530000000000001</v>
      </c>
    </row>
    <row r="375" spans="1:13" ht="15.75" x14ac:dyDescent="0.25">
      <c r="A375" s="41" t="s">
        <v>34</v>
      </c>
      <c r="B375" s="12" t="s">
        <v>23</v>
      </c>
      <c r="C375" s="6">
        <v>123</v>
      </c>
      <c r="D375" s="6" t="s">
        <v>20</v>
      </c>
      <c r="E375" s="6" t="s">
        <v>241</v>
      </c>
      <c r="F375" s="8">
        <v>4.35E-5</v>
      </c>
      <c r="G375" s="8">
        <v>6.5200000000000003E-6</v>
      </c>
      <c r="H375" s="8">
        <v>3.0299999999999998E-6</v>
      </c>
      <c r="I375" s="8">
        <v>6.2799999999999998E-4</v>
      </c>
      <c r="J375" s="8">
        <v>0.580955</v>
      </c>
      <c r="K375" s="9">
        <v>15.93</v>
      </c>
      <c r="L375" s="8">
        <v>2.9439999999999999E-13</v>
      </c>
      <c r="M375" s="10">
        <v>0.42530000000000001</v>
      </c>
    </row>
    <row r="376" spans="1:13" ht="15.75" x14ac:dyDescent="0.25">
      <c r="A376" s="41" t="s">
        <v>34</v>
      </c>
      <c r="B376" s="12" t="s">
        <v>23</v>
      </c>
      <c r="C376" s="6">
        <v>123</v>
      </c>
      <c r="D376" s="6" t="s">
        <v>20</v>
      </c>
      <c r="E376" s="6" t="s">
        <v>240</v>
      </c>
      <c r="F376" s="8">
        <v>4.35E-5</v>
      </c>
      <c r="G376" s="8">
        <v>6.5200000000000003E-6</v>
      </c>
      <c r="H376" s="8">
        <v>3.0299999999999998E-6</v>
      </c>
      <c r="I376" s="8">
        <v>6.2799999999999998E-4</v>
      </c>
      <c r="J376" s="8">
        <v>0.580955</v>
      </c>
      <c r="K376" s="9">
        <v>15.93</v>
      </c>
      <c r="L376" s="8">
        <v>2.9439999999999999E-13</v>
      </c>
      <c r="M376" s="10">
        <v>0.42530000000000001</v>
      </c>
    </row>
    <row r="377" spans="1:13" ht="15.75" x14ac:dyDescent="0.25">
      <c r="A377" s="41" t="s">
        <v>34</v>
      </c>
      <c r="B377" s="12" t="s">
        <v>23</v>
      </c>
      <c r="C377" s="6">
        <v>123</v>
      </c>
      <c r="D377" s="6" t="s">
        <v>20</v>
      </c>
      <c r="E377" s="6" t="s">
        <v>239</v>
      </c>
      <c r="F377" s="8">
        <v>4.6199999999999998E-5</v>
      </c>
      <c r="G377" s="8">
        <v>7.0299999999999996E-6</v>
      </c>
      <c r="H377" s="8">
        <v>3.3000000000000002E-6</v>
      </c>
      <c r="I377" s="8">
        <v>6.5200000000000002E-4</v>
      </c>
      <c r="J377" s="8">
        <v>0.57594900000000004</v>
      </c>
      <c r="K377" s="9">
        <v>15.69</v>
      </c>
      <c r="L377" s="8">
        <v>4.5629999999999998E-13</v>
      </c>
      <c r="M377" s="10">
        <v>0.42349999999999999</v>
      </c>
    </row>
    <row r="378" spans="1:13" ht="15.75" x14ac:dyDescent="0.25">
      <c r="A378" s="41" t="s">
        <v>34</v>
      </c>
      <c r="B378" s="12" t="s">
        <v>23</v>
      </c>
      <c r="C378" s="6">
        <v>123</v>
      </c>
      <c r="D378" s="6" t="s">
        <v>20</v>
      </c>
      <c r="E378" s="6" t="s">
        <v>238</v>
      </c>
      <c r="F378" s="8">
        <v>1.65E-4</v>
      </c>
      <c r="G378" s="8">
        <v>3.8800000000000001E-6</v>
      </c>
      <c r="H378" s="8">
        <v>9.1299999999999997E-5</v>
      </c>
      <c r="I378" s="8">
        <v>2.2160000000000001E-3</v>
      </c>
      <c r="J378" s="8">
        <v>9.9564E-2</v>
      </c>
      <c r="K378" s="9">
        <v>16.34</v>
      </c>
      <c r="L378" s="8">
        <v>1.53E-13</v>
      </c>
      <c r="M378" s="10">
        <v>0.43209999999999998</v>
      </c>
    </row>
    <row r="379" spans="1:13" ht="15.75" x14ac:dyDescent="0.25">
      <c r="A379" s="41" t="s">
        <v>34</v>
      </c>
      <c r="B379" s="12" t="s">
        <v>23</v>
      </c>
      <c r="C379" s="6">
        <v>123</v>
      </c>
      <c r="D379" s="6" t="s">
        <v>20</v>
      </c>
      <c r="E379" s="6" t="s">
        <v>236</v>
      </c>
      <c r="F379" s="8">
        <v>6.4499999999999996E-5</v>
      </c>
      <c r="G379" s="8">
        <v>4.8999999999999997E-6</v>
      </c>
      <c r="H379" s="8">
        <v>6.5699999999999998E-5</v>
      </c>
      <c r="I379" s="8">
        <v>2.0200000000000001E-3</v>
      </c>
      <c r="J379" s="8">
        <v>0.11258</v>
      </c>
      <c r="K379" s="9">
        <v>16.13</v>
      </c>
      <c r="L379" s="8">
        <v>2.4650000000000001E-13</v>
      </c>
      <c r="M379" s="10">
        <v>0.43269999999999997</v>
      </c>
    </row>
    <row r="380" spans="1:13" ht="15.75" x14ac:dyDescent="0.25">
      <c r="A380" s="41" t="s">
        <v>34</v>
      </c>
      <c r="B380" s="12" t="s">
        <v>23</v>
      </c>
      <c r="C380" s="6">
        <v>123</v>
      </c>
      <c r="D380" s="6" t="s">
        <v>19</v>
      </c>
      <c r="E380" s="6" t="s">
        <v>237</v>
      </c>
      <c r="F380" s="8">
        <v>7.3200000000000004E-5</v>
      </c>
      <c r="G380" s="8">
        <v>7.4900000000000005E-5</v>
      </c>
      <c r="H380" s="8">
        <v>1.22E-4</v>
      </c>
      <c r="I380" s="8">
        <v>1.7344999999999999E-2</v>
      </c>
      <c r="J380" s="8">
        <v>3.8610999999999999E-2</v>
      </c>
      <c r="K380" s="9">
        <v>14.73</v>
      </c>
      <c r="L380" s="8">
        <v>1.111E-10</v>
      </c>
      <c r="M380" s="10">
        <v>0.40710000000000002</v>
      </c>
    </row>
    <row r="381" spans="1:13" ht="15.75" x14ac:dyDescent="0.25">
      <c r="A381" s="41" t="s">
        <v>34</v>
      </c>
      <c r="B381" s="12" t="s">
        <v>23</v>
      </c>
      <c r="C381" s="6">
        <v>123</v>
      </c>
      <c r="D381" s="6" t="s">
        <v>20</v>
      </c>
      <c r="E381" s="6" t="s">
        <v>235</v>
      </c>
      <c r="F381" s="8">
        <v>1.31E-5</v>
      </c>
      <c r="G381" s="8">
        <v>5.2700000000000004E-6</v>
      </c>
      <c r="H381" s="8">
        <v>2.8000000000000002E-7</v>
      </c>
      <c r="I381" s="8">
        <v>1.48E-3</v>
      </c>
      <c r="J381" s="8">
        <v>0.46561000000000002</v>
      </c>
      <c r="K381" s="9">
        <v>15.79</v>
      </c>
      <c r="L381" s="8">
        <v>3.9060000000000002E-13</v>
      </c>
      <c r="M381" s="10">
        <v>0.42509999999999998</v>
      </c>
    </row>
    <row r="382" spans="1:13" ht="15.75" x14ac:dyDescent="0.25">
      <c r="A382" s="41" t="s">
        <v>34</v>
      </c>
      <c r="B382" s="12" t="s">
        <v>23</v>
      </c>
      <c r="C382" s="6">
        <v>123</v>
      </c>
      <c r="D382" s="6" t="s">
        <v>20</v>
      </c>
      <c r="E382" s="6" t="s">
        <v>234</v>
      </c>
      <c r="F382" s="8">
        <v>3.4799999999999999E-5</v>
      </c>
      <c r="G382" s="8">
        <v>4.4299999999999999E-6</v>
      </c>
      <c r="H382" s="8">
        <v>1.8699999999999999E-7</v>
      </c>
      <c r="I382" s="8">
        <v>1.1199999999999999E-3</v>
      </c>
      <c r="J382" s="8">
        <v>0.32533000000000001</v>
      </c>
      <c r="K382" s="9">
        <v>15.81</v>
      </c>
      <c r="L382" s="8">
        <v>3.5339999999999999E-13</v>
      </c>
      <c r="M382" s="10">
        <v>0.4234</v>
      </c>
    </row>
    <row r="383" spans="1:13" ht="15.75" x14ac:dyDescent="0.25">
      <c r="A383" s="41"/>
      <c r="B383" s="12" t="s">
        <v>24</v>
      </c>
      <c r="C383" s="6">
        <v>123</v>
      </c>
      <c r="D383" s="6" t="s">
        <v>14</v>
      </c>
      <c r="E383" s="6" t="s">
        <v>233</v>
      </c>
      <c r="F383" s="7">
        <v>4.2300000000000003E-3</v>
      </c>
      <c r="G383" s="35">
        <v>1.45E-5</v>
      </c>
      <c r="H383" s="8"/>
      <c r="I383" s="8"/>
      <c r="J383" s="8"/>
      <c r="K383" s="9">
        <v>18.329999999999998</v>
      </c>
      <c r="L383" s="8">
        <v>8.1410000000000005E-6</v>
      </c>
      <c r="M383" s="10">
        <v>0.53610000000000002</v>
      </c>
    </row>
    <row r="384" spans="1:13" ht="15.75" x14ac:dyDescent="0.25">
      <c r="A384" s="41"/>
      <c r="B384" s="12" t="s">
        <v>24</v>
      </c>
      <c r="C384" s="6">
        <v>123</v>
      </c>
      <c r="D384" s="6" t="s">
        <v>16</v>
      </c>
      <c r="E384" s="6" t="s">
        <v>232</v>
      </c>
      <c r="F384" s="11">
        <v>5.5420000000000001E-3</v>
      </c>
      <c r="G384" s="8">
        <v>3.93E-5</v>
      </c>
      <c r="H384" s="8"/>
      <c r="I384" s="8"/>
      <c r="J384" s="8"/>
      <c r="K384" s="9">
        <v>11.66</v>
      </c>
      <c r="L384" s="8">
        <v>4.3970000000000001E-5</v>
      </c>
      <c r="M384" s="10">
        <v>0.5161</v>
      </c>
    </row>
    <row r="385" spans="1:13" ht="15.75" x14ac:dyDescent="0.25">
      <c r="A385" s="41"/>
      <c r="B385" s="12" t="s">
        <v>24</v>
      </c>
      <c r="C385" s="6">
        <v>123</v>
      </c>
      <c r="D385" s="6" t="s">
        <v>16</v>
      </c>
      <c r="E385" s="6" t="s">
        <v>231</v>
      </c>
      <c r="F385" s="11">
        <v>8.0000000000000002E-3</v>
      </c>
      <c r="G385" s="8">
        <v>4.4299999999999999E-5</v>
      </c>
      <c r="H385" s="8"/>
      <c r="I385" s="8"/>
      <c r="J385" s="8"/>
      <c r="K385" s="9">
        <v>12.33</v>
      </c>
      <c r="L385" s="8">
        <v>2.8940000000000001E-5</v>
      </c>
      <c r="M385" s="10">
        <v>0.53120000000000001</v>
      </c>
    </row>
    <row r="386" spans="1:13" ht="15.75" x14ac:dyDescent="0.25">
      <c r="A386" s="41"/>
      <c r="B386" s="12" t="s">
        <v>24</v>
      </c>
      <c r="C386" s="6">
        <v>123</v>
      </c>
      <c r="D386" s="6" t="s">
        <v>15</v>
      </c>
      <c r="E386" s="6" t="s">
        <v>230</v>
      </c>
      <c r="F386" s="11">
        <v>0.60824</v>
      </c>
      <c r="G386" s="8">
        <v>4.45E-3</v>
      </c>
      <c r="H386" s="8"/>
      <c r="I386" s="8"/>
      <c r="J386" s="8"/>
      <c r="K386" s="9">
        <v>5.35</v>
      </c>
      <c r="L386" s="8">
        <v>1.2370000000000001E-2</v>
      </c>
      <c r="M386" s="10">
        <v>0.2581</v>
      </c>
    </row>
    <row r="387" spans="1:13" ht="15.75" x14ac:dyDescent="0.25">
      <c r="A387" s="41"/>
      <c r="B387" s="12" t="s">
        <v>24</v>
      </c>
      <c r="C387" s="6">
        <v>123</v>
      </c>
      <c r="D387" s="6" t="s">
        <v>17</v>
      </c>
      <c r="E387" s="6" t="s">
        <v>229</v>
      </c>
      <c r="F387" s="11">
        <v>0</v>
      </c>
      <c r="G387" s="8">
        <v>8.7200000000000005E-5</v>
      </c>
      <c r="H387" s="8"/>
      <c r="I387" s="8"/>
      <c r="J387" s="8"/>
      <c r="K387" s="9">
        <v>20.75</v>
      </c>
      <c r="L387" s="8">
        <v>8.7239999999999998E-5</v>
      </c>
      <c r="M387" s="10">
        <v>0.39689999999999998</v>
      </c>
    </row>
    <row r="388" spans="1:13" ht="15.75" x14ac:dyDescent="0.25">
      <c r="A388" s="41"/>
      <c r="B388" s="12" t="s">
        <v>24</v>
      </c>
      <c r="C388" s="6">
        <v>123</v>
      </c>
      <c r="D388" s="6" t="s">
        <v>16</v>
      </c>
      <c r="E388" s="6" t="s">
        <v>228</v>
      </c>
      <c r="F388" s="11">
        <v>0.22586500000000001</v>
      </c>
      <c r="G388" s="8">
        <v>1.02E-4</v>
      </c>
      <c r="H388" s="8"/>
      <c r="I388" s="8"/>
      <c r="J388" s="8"/>
      <c r="K388" s="9">
        <v>8.1769999999999996</v>
      </c>
      <c r="L388" s="8">
        <v>5.3549999999999995E-4</v>
      </c>
      <c r="M388" s="10">
        <v>0.42609999999999998</v>
      </c>
    </row>
    <row r="389" spans="1:13" ht="15.75" x14ac:dyDescent="0.25">
      <c r="A389" s="41"/>
      <c r="B389" s="12" t="s">
        <v>24</v>
      </c>
      <c r="C389" s="6">
        <v>123</v>
      </c>
      <c r="D389" s="6" t="s">
        <v>18</v>
      </c>
      <c r="E389" s="6" t="s">
        <v>227</v>
      </c>
      <c r="F389" s="11">
        <v>0.223137</v>
      </c>
      <c r="G389" s="8">
        <v>9.87E-5</v>
      </c>
      <c r="H389" s="8"/>
      <c r="I389" s="8"/>
      <c r="J389" s="8"/>
      <c r="K389" s="9">
        <v>8.3030000000000008</v>
      </c>
      <c r="L389" s="8">
        <v>4.4979999999999998E-4</v>
      </c>
      <c r="M389" s="10">
        <v>0.42209999999999998</v>
      </c>
    </row>
    <row r="390" spans="1:13" ht="15.75" x14ac:dyDescent="0.25">
      <c r="A390" s="41"/>
      <c r="B390" s="12" t="s">
        <v>24</v>
      </c>
      <c r="C390" s="6">
        <v>123</v>
      </c>
      <c r="D390" s="6" t="s">
        <v>16</v>
      </c>
      <c r="E390" s="6" t="s">
        <v>226</v>
      </c>
      <c r="F390" s="11">
        <v>0.22314000000000001</v>
      </c>
      <c r="G390" s="8">
        <v>9.87E-5</v>
      </c>
      <c r="H390" s="8"/>
      <c r="I390" s="8"/>
      <c r="J390" s="8"/>
      <c r="K390" s="9">
        <v>8.3030000000000008</v>
      </c>
      <c r="L390" s="8">
        <v>4.4979999999999998E-4</v>
      </c>
      <c r="M390" s="10">
        <v>0.42209999999999998</v>
      </c>
    </row>
    <row r="391" spans="1:13" ht="15.75" x14ac:dyDescent="0.25">
      <c r="A391" s="41"/>
      <c r="B391" s="12" t="s">
        <v>24</v>
      </c>
      <c r="C391" s="6">
        <v>123</v>
      </c>
      <c r="D391" s="6" t="s">
        <v>16</v>
      </c>
      <c r="E391" s="6" t="s">
        <v>225</v>
      </c>
      <c r="F391" s="11">
        <v>0.22314000000000001</v>
      </c>
      <c r="G391" s="8">
        <v>9.87E-5</v>
      </c>
      <c r="H391" s="8"/>
      <c r="I391" s="8"/>
      <c r="J391" s="8"/>
      <c r="K391" s="9">
        <v>8.3030000000000008</v>
      </c>
      <c r="L391" s="8">
        <v>4.4979999999999998E-4</v>
      </c>
      <c r="M391" s="10">
        <v>0.42209999999999998</v>
      </c>
    </row>
    <row r="392" spans="1:13" ht="15.75" x14ac:dyDescent="0.25">
      <c r="A392" s="41"/>
      <c r="B392" s="12" t="s">
        <v>24</v>
      </c>
      <c r="C392" s="6">
        <v>123</v>
      </c>
      <c r="D392" s="6" t="s">
        <v>16</v>
      </c>
      <c r="E392" s="6" t="s">
        <v>224</v>
      </c>
      <c r="F392" s="11">
        <v>0.17624999999999999</v>
      </c>
      <c r="G392" s="8">
        <v>8.1600000000000005E-5</v>
      </c>
      <c r="H392" s="8"/>
      <c r="I392" s="8"/>
      <c r="J392" s="8"/>
      <c r="K392" s="9">
        <v>7.9870000000000001</v>
      </c>
      <c r="L392" s="8">
        <v>5.7200000000000003E-4</v>
      </c>
      <c r="M392" s="10">
        <v>0.4113</v>
      </c>
    </row>
    <row r="393" spans="1:13" ht="15.75" x14ac:dyDescent="0.25">
      <c r="A393" s="41"/>
      <c r="B393" s="12" t="s">
        <v>24</v>
      </c>
      <c r="C393" s="6">
        <v>123</v>
      </c>
      <c r="D393" s="6" t="s">
        <v>16</v>
      </c>
      <c r="E393" s="6" t="s">
        <v>223</v>
      </c>
      <c r="F393" s="11">
        <v>0.55878300000000003</v>
      </c>
      <c r="G393" s="8">
        <v>1.4100000000000001E-4</v>
      </c>
      <c r="H393" s="8"/>
      <c r="I393" s="8"/>
      <c r="J393" s="8"/>
      <c r="K393" s="9">
        <v>7.5730000000000004</v>
      </c>
      <c r="L393" s="8">
        <v>7.8779999999999996E-4</v>
      </c>
      <c r="M393" s="10">
        <v>0.39660000000000001</v>
      </c>
    </row>
    <row r="394" spans="1:13" ht="15.75" x14ac:dyDescent="0.25">
      <c r="A394" s="41"/>
      <c r="B394" s="12" t="s">
        <v>24</v>
      </c>
      <c r="C394" s="6">
        <v>123</v>
      </c>
      <c r="D394" s="6" t="s">
        <v>18</v>
      </c>
      <c r="E394" s="6" t="s">
        <v>222</v>
      </c>
      <c r="F394" s="11">
        <v>0.63976200000000005</v>
      </c>
      <c r="G394" s="8">
        <v>1.6100000000000001E-4</v>
      </c>
      <c r="H394" s="8"/>
      <c r="I394" s="8"/>
      <c r="J394" s="8"/>
      <c r="K394" s="9">
        <v>7.4969999999999999</v>
      </c>
      <c r="L394" s="8">
        <v>8.3670000000000001E-4</v>
      </c>
      <c r="M394" s="10">
        <v>0.39379999999999998</v>
      </c>
    </row>
    <row r="395" spans="1:13" ht="15.75" x14ac:dyDescent="0.25">
      <c r="A395" s="41"/>
      <c r="B395" s="12" t="s">
        <v>24</v>
      </c>
      <c r="C395" s="6">
        <v>123</v>
      </c>
      <c r="D395" s="6" t="s">
        <v>18</v>
      </c>
      <c r="E395" s="6" t="s">
        <v>221</v>
      </c>
      <c r="F395" s="11">
        <v>0.68874299999999999</v>
      </c>
      <c r="G395" s="8">
        <v>4.6200000000000001E-4</v>
      </c>
      <c r="H395" s="8"/>
      <c r="I395" s="8"/>
      <c r="J395" s="8"/>
      <c r="K395" s="9">
        <v>6.2830000000000004</v>
      </c>
      <c r="L395" s="8">
        <v>2.372E-3</v>
      </c>
      <c r="M395" s="10">
        <v>0.35339999999999999</v>
      </c>
    </row>
    <row r="396" spans="1:13" ht="15.75" x14ac:dyDescent="0.25">
      <c r="A396" s="41"/>
      <c r="B396" s="12" t="s">
        <v>24</v>
      </c>
      <c r="C396" s="6">
        <v>123</v>
      </c>
      <c r="D396" s="6" t="s">
        <v>16</v>
      </c>
      <c r="E396" s="6" t="s">
        <v>220</v>
      </c>
      <c r="F396" s="8">
        <v>8.2368999999999998E-2</v>
      </c>
      <c r="G396" s="8">
        <v>5.3399999999999997E-4</v>
      </c>
      <c r="H396" s="8"/>
      <c r="I396" s="8"/>
      <c r="J396" s="8"/>
      <c r="K396" s="9">
        <v>11.25</v>
      </c>
      <c r="L396" s="8">
        <v>2.5960000000000002E-4</v>
      </c>
      <c r="M396" s="10">
        <v>0.40589999999999998</v>
      </c>
    </row>
    <row r="397" spans="1:13" ht="15.75" x14ac:dyDescent="0.25">
      <c r="A397" s="41"/>
      <c r="B397" s="12" t="s">
        <v>24</v>
      </c>
      <c r="C397" s="6">
        <v>123</v>
      </c>
      <c r="D397" s="6" t="s">
        <v>16</v>
      </c>
      <c r="E397" s="6" t="s">
        <v>219</v>
      </c>
      <c r="F397" s="8">
        <v>0.10591100000000001</v>
      </c>
      <c r="G397" s="8">
        <v>7.0699999999999995E-4</v>
      </c>
      <c r="H397" s="8"/>
      <c r="I397" s="8"/>
      <c r="J397" s="8"/>
      <c r="K397" s="9">
        <v>10.77</v>
      </c>
      <c r="L397" s="8">
        <v>3.3869999999999999E-4</v>
      </c>
      <c r="M397" s="10">
        <v>0.39450000000000002</v>
      </c>
    </row>
    <row r="398" spans="1:13" ht="15.75" x14ac:dyDescent="0.25">
      <c r="A398" s="41"/>
      <c r="B398" s="12" t="s">
        <v>24</v>
      </c>
      <c r="C398" s="6">
        <v>123</v>
      </c>
      <c r="D398" s="6" t="s">
        <v>16</v>
      </c>
      <c r="E398" s="6" t="s">
        <v>218</v>
      </c>
      <c r="F398" s="8">
        <v>6.8700000000000002E-3</v>
      </c>
      <c r="G398" s="8">
        <v>2.0100000000000001E-5</v>
      </c>
      <c r="H398" s="8"/>
      <c r="I398" s="8"/>
      <c r="J398" s="8"/>
      <c r="K398" s="9">
        <v>13.52</v>
      </c>
      <c r="L398" s="8">
        <v>1.416E-5</v>
      </c>
      <c r="M398" s="10">
        <v>0.55589999999999995</v>
      </c>
    </row>
    <row r="399" spans="1:13" ht="15.75" x14ac:dyDescent="0.25">
      <c r="A399" s="41"/>
      <c r="B399" s="12" t="s">
        <v>24</v>
      </c>
      <c r="C399" s="6">
        <v>123</v>
      </c>
      <c r="D399" s="6" t="s">
        <v>16</v>
      </c>
      <c r="E399" s="6" t="s">
        <v>217</v>
      </c>
      <c r="F399" s="8">
        <v>0.10774499999999999</v>
      </c>
      <c r="G399" s="8">
        <v>1.5301E-2</v>
      </c>
      <c r="H399" s="8"/>
      <c r="I399" s="8"/>
      <c r="J399" s="8"/>
      <c r="K399" s="9">
        <v>8.2200000000000006</v>
      </c>
      <c r="L399" s="8">
        <v>4.7899999999999999E-4</v>
      </c>
      <c r="M399" s="10">
        <v>0.41930000000000001</v>
      </c>
    </row>
    <row r="400" spans="1:13" ht="15.75" x14ac:dyDescent="0.25">
      <c r="A400" s="41"/>
      <c r="B400" s="12" t="s">
        <v>24</v>
      </c>
      <c r="C400" s="6">
        <v>123</v>
      </c>
      <c r="D400" s="6" t="s">
        <v>16</v>
      </c>
      <c r="E400" s="6" t="s">
        <v>216</v>
      </c>
      <c r="F400" s="8">
        <v>0.10774499999999999</v>
      </c>
      <c r="G400" s="8">
        <v>8.8500000000000004E-4</v>
      </c>
      <c r="H400" s="8"/>
      <c r="I400" s="8"/>
      <c r="J400" s="8"/>
      <c r="K400" s="9">
        <v>8.2200000000000006</v>
      </c>
      <c r="L400" s="8">
        <v>4.7899999999999999E-4</v>
      </c>
      <c r="M400" s="10">
        <v>0.41930000000000001</v>
      </c>
    </row>
    <row r="401" spans="1:13" ht="15.75" x14ac:dyDescent="0.25">
      <c r="A401" s="41"/>
      <c r="B401" s="12" t="s">
        <v>24</v>
      </c>
      <c r="C401" s="6">
        <v>123</v>
      </c>
      <c r="D401" s="6" t="s">
        <v>16</v>
      </c>
      <c r="E401" s="6" t="s">
        <v>215</v>
      </c>
      <c r="F401" s="8">
        <v>0.10774499999999999</v>
      </c>
      <c r="G401" s="8">
        <v>8.8500000000000004E-4</v>
      </c>
      <c r="H401" s="8"/>
      <c r="I401" s="8"/>
      <c r="J401" s="8"/>
      <c r="K401" s="9">
        <v>8.2200000000000006</v>
      </c>
      <c r="L401" s="8">
        <v>4.7899999999999999E-4</v>
      </c>
      <c r="M401" s="10">
        <v>0.41930000000000001</v>
      </c>
    </row>
    <row r="402" spans="1:13" ht="15.75" x14ac:dyDescent="0.25">
      <c r="A402" s="41"/>
      <c r="B402" s="12" t="s">
        <v>24</v>
      </c>
      <c r="C402" s="6">
        <v>123</v>
      </c>
      <c r="D402" s="6" t="s">
        <v>16</v>
      </c>
      <c r="E402" s="6" t="s">
        <v>214</v>
      </c>
      <c r="F402" s="8">
        <v>0.10774499999999999</v>
      </c>
      <c r="G402" s="8">
        <v>8.8500000000000004E-4</v>
      </c>
      <c r="H402" s="8"/>
      <c r="I402" s="8"/>
      <c r="J402" s="8"/>
      <c r="K402" s="9">
        <v>8.2200000000000006</v>
      </c>
      <c r="L402" s="8">
        <v>4.7899999999999999E-4</v>
      </c>
      <c r="M402" s="10">
        <v>0.41930000000000001</v>
      </c>
    </row>
    <row r="403" spans="1:13" ht="15.75" x14ac:dyDescent="0.25">
      <c r="A403" s="41"/>
      <c r="B403" s="12" t="s">
        <v>24</v>
      </c>
      <c r="C403" s="6">
        <v>123</v>
      </c>
      <c r="D403" s="6" t="s">
        <v>16</v>
      </c>
      <c r="E403" s="6" t="s">
        <v>213</v>
      </c>
      <c r="F403" s="8">
        <v>0.10774499999999999</v>
      </c>
      <c r="G403" s="8">
        <v>8.8500000000000004E-4</v>
      </c>
      <c r="H403" s="8"/>
      <c r="I403" s="8"/>
      <c r="J403" s="8"/>
      <c r="K403" s="9">
        <v>8.2200000000000006</v>
      </c>
      <c r="L403" s="8">
        <v>4.7899999999999999E-4</v>
      </c>
      <c r="M403" s="10">
        <v>0.41930000000000001</v>
      </c>
    </row>
    <row r="404" spans="1:13" ht="15.75" x14ac:dyDescent="0.25">
      <c r="A404" s="41"/>
      <c r="B404" s="12" t="s">
        <v>24</v>
      </c>
      <c r="C404" s="6">
        <v>123</v>
      </c>
      <c r="D404" s="6" t="s">
        <v>16</v>
      </c>
      <c r="E404" s="6" t="s">
        <v>212</v>
      </c>
      <c r="F404" s="8">
        <v>5.8270000000000002E-2</v>
      </c>
      <c r="G404" s="8">
        <v>6.1199999999999996E-3</v>
      </c>
      <c r="H404" s="8"/>
      <c r="I404" s="8"/>
      <c r="J404" s="8"/>
      <c r="K404" s="9">
        <v>7.4569999999999999</v>
      </c>
      <c r="L404" s="8">
        <v>2.5339999999999998E-3</v>
      </c>
      <c r="M404" s="10">
        <v>0.3009</v>
      </c>
    </row>
    <row r="405" spans="1:13" ht="15.75" x14ac:dyDescent="0.25">
      <c r="A405" s="41"/>
      <c r="B405" s="12" t="s">
        <v>24</v>
      </c>
      <c r="C405" s="6">
        <v>123</v>
      </c>
      <c r="D405" s="6" t="s">
        <v>20</v>
      </c>
      <c r="E405" s="6" t="s">
        <v>211</v>
      </c>
      <c r="F405" s="8">
        <v>0.124</v>
      </c>
      <c r="G405" s="8">
        <v>2.3300000000000001E-5</v>
      </c>
      <c r="H405" s="8">
        <v>0.14099999999999999</v>
      </c>
      <c r="I405" s="8"/>
      <c r="J405" s="8"/>
      <c r="K405" s="9">
        <v>9.8729999999999993</v>
      </c>
      <c r="L405" s="8">
        <v>5.3779999999999997E-5</v>
      </c>
      <c r="M405" s="10">
        <v>0.54190000000000005</v>
      </c>
    </row>
    <row r="406" spans="1:13" ht="15.75" x14ac:dyDescent="0.25">
      <c r="A406" s="41"/>
      <c r="B406" s="12" t="s">
        <v>24</v>
      </c>
      <c r="C406" s="6">
        <v>123</v>
      </c>
      <c r="D406" s="6" t="s">
        <v>20</v>
      </c>
      <c r="E406" s="6" t="s">
        <v>210</v>
      </c>
      <c r="F406" s="8">
        <v>0.13800000000000001</v>
      </c>
      <c r="G406" s="8">
        <v>2.7699999999999999E-5</v>
      </c>
      <c r="H406" s="8">
        <v>0.16700000000000001</v>
      </c>
      <c r="I406" s="8"/>
      <c r="J406" s="8"/>
      <c r="K406" s="9">
        <v>10.29</v>
      </c>
      <c r="L406" s="8">
        <v>3.9329999999999998E-5</v>
      </c>
      <c r="M406" s="10">
        <v>0.55330000000000001</v>
      </c>
    </row>
    <row r="407" spans="1:13" ht="15.75" x14ac:dyDescent="0.25">
      <c r="A407" s="41"/>
      <c r="B407" s="12" t="s">
        <v>24</v>
      </c>
      <c r="C407" s="6">
        <v>123</v>
      </c>
      <c r="D407" s="6" t="s">
        <v>19</v>
      </c>
      <c r="E407" s="6" t="s">
        <v>209</v>
      </c>
      <c r="F407" s="8">
        <v>2.0500000000000002E-3</v>
      </c>
      <c r="G407" s="8">
        <v>6.7699999999999998E-4</v>
      </c>
      <c r="H407" s="8">
        <v>0.152363</v>
      </c>
      <c r="I407" s="8"/>
      <c r="J407" s="8"/>
      <c r="K407" s="9">
        <v>9.3759999999999994</v>
      </c>
      <c r="L407" s="8">
        <v>3.478E-4</v>
      </c>
      <c r="M407" s="10">
        <v>0.50129999999999997</v>
      </c>
    </row>
    <row r="408" spans="1:13" ht="15.75" x14ac:dyDescent="0.25">
      <c r="A408" s="41"/>
      <c r="B408" s="12" t="s">
        <v>24</v>
      </c>
      <c r="C408" s="6">
        <v>123</v>
      </c>
      <c r="D408" s="6" t="s">
        <v>21</v>
      </c>
      <c r="E408" s="6" t="s">
        <v>208</v>
      </c>
      <c r="F408" s="8">
        <v>4.2300000000000003E-3</v>
      </c>
      <c r="G408" s="8">
        <v>1.45E-5</v>
      </c>
      <c r="H408" s="8">
        <v>0</v>
      </c>
      <c r="I408" s="8"/>
      <c r="J408" s="8"/>
      <c r="K408" s="9">
        <v>18.329999999999998</v>
      </c>
      <c r="L408" s="8">
        <v>8.1410000000000005E-6</v>
      </c>
      <c r="M408" s="10">
        <v>0.53610000000000002</v>
      </c>
    </row>
    <row r="409" spans="1:13" ht="15.75" x14ac:dyDescent="0.25">
      <c r="A409" s="41"/>
      <c r="B409" s="12" t="s">
        <v>24</v>
      </c>
      <c r="C409" s="6">
        <v>123</v>
      </c>
      <c r="D409" s="6" t="s">
        <v>20</v>
      </c>
      <c r="E409" s="6" t="s">
        <v>207</v>
      </c>
      <c r="F409" s="8">
        <v>5.8399999999999997E-3</v>
      </c>
      <c r="G409" s="8">
        <v>3.5800000000000003E-5</v>
      </c>
      <c r="H409" s="8">
        <v>0.22966</v>
      </c>
      <c r="I409" s="8"/>
      <c r="J409" s="8"/>
      <c r="K409" s="9">
        <v>10.31</v>
      </c>
      <c r="L409" s="8">
        <v>4.507E-5</v>
      </c>
      <c r="M409" s="10">
        <v>0.56220000000000003</v>
      </c>
    </row>
    <row r="410" spans="1:13" ht="15.75" x14ac:dyDescent="0.25">
      <c r="A410" s="41"/>
      <c r="B410" s="12" t="s">
        <v>24</v>
      </c>
      <c r="C410" s="6">
        <v>123</v>
      </c>
      <c r="D410" s="6" t="s">
        <v>22</v>
      </c>
      <c r="E410" s="6" t="s">
        <v>206</v>
      </c>
      <c r="F410" s="8">
        <v>1.34E-2</v>
      </c>
      <c r="G410" s="8">
        <v>3.4600000000000001E-5</v>
      </c>
      <c r="H410" s="8">
        <v>0.48359999999999997</v>
      </c>
      <c r="I410" s="8"/>
      <c r="J410" s="8"/>
      <c r="K410" s="9">
        <v>9.3810000000000002</v>
      </c>
      <c r="L410" s="8">
        <v>7.8490000000000002E-5</v>
      </c>
      <c r="M410" s="10">
        <v>0.52769999999999995</v>
      </c>
    </row>
    <row r="411" spans="1:13" ht="15.75" x14ac:dyDescent="0.25">
      <c r="A411" s="41"/>
      <c r="B411" s="12" t="s">
        <v>24</v>
      </c>
      <c r="C411" s="6">
        <v>123</v>
      </c>
      <c r="D411" s="6" t="s">
        <v>20</v>
      </c>
      <c r="E411" s="6" t="s">
        <v>205</v>
      </c>
      <c r="F411" s="8">
        <v>1.34E-2</v>
      </c>
      <c r="G411" s="8">
        <v>3.4600000000000001E-5</v>
      </c>
      <c r="H411" s="8">
        <v>0.48359999999999997</v>
      </c>
      <c r="I411" s="8"/>
      <c r="J411" s="8"/>
      <c r="K411" s="9">
        <v>9.3810000000000002</v>
      </c>
      <c r="L411" s="8">
        <v>7.8490000000000002E-5</v>
      </c>
      <c r="M411" s="10">
        <v>0.52769999999999995</v>
      </c>
    </row>
    <row r="412" spans="1:13" ht="15.75" x14ac:dyDescent="0.25">
      <c r="A412" s="41"/>
      <c r="B412" s="12" t="s">
        <v>24</v>
      </c>
      <c r="C412" s="6">
        <v>123</v>
      </c>
      <c r="D412" s="6" t="s">
        <v>20</v>
      </c>
      <c r="E412" s="6" t="s">
        <v>204</v>
      </c>
      <c r="F412" s="8">
        <v>1.34E-2</v>
      </c>
      <c r="G412" s="8">
        <v>3.4600000000000001E-5</v>
      </c>
      <c r="H412" s="8">
        <v>0.48359999999999997</v>
      </c>
      <c r="I412" s="8"/>
      <c r="J412" s="8"/>
      <c r="K412" s="9">
        <v>9.3810000000000002</v>
      </c>
      <c r="L412" s="8">
        <v>7.8490000000000002E-5</v>
      </c>
      <c r="M412" s="8">
        <v>0.52769999999999995</v>
      </c>
    </row>
    <row r="413" spans="1:13" ht="15.75" x14ac:dyDescent="0.25">
      <c r="A413" s="41"/>
      <c r="B413" s="12" t="s">
        <v>24</v>
      </c>
      <c r="C413" s="6">
        <v>123</v>
      </c>
      <c r="D413" s="6" t="s">
        <v>20</v>
      </c>
      <c r="E413" s="6" t="s">
        <v>203</v>
      </c>
      <c r="F413" s="8">
        <v>1.5299999999999999E-2</v>
      </c>
      <c r="G413" s="8">
        <v>2.02E-5</v>
      </c>
      <c r="H413" s="8">
        <v>0.71860000000000002</v>
      </c>
      <c r="I413" s="8"/>
      <c r="J413" s="8"/>
      <c r="K413" s="9">
        <v>8.9510000000000005</v>
      </c>
      <c r="L413" s="8">
        <v>1.103E-4</v>
      </c>
      <c r="M413" s="10">
        <v>0.51459999999999995</v>
      </c>
    </row>
    <row r="414" spans="1:13" ht="15.75" x14ac:dyDescent="0.25">
      <c r="A414" s="41"/>
      <c r="B414" s="12" t="s">
        <v>24</v>
      </c>
      <c r="C414" s="6">
        <v>123</v>
      </c>
      <c r="D414" s="6" t="s">
        <v>20</v>
      </c>
      <c r="E414" s="6" t="s">
        <v>202</v>
      </c>
      <c r="F414" s="8">
        <v>3.49E-3</v>
      </c>
      <c r="G414" s="8">
        <v>3.4799999999999999E-5</v>
      </c>
      <c r="H414" s="8">
        <v>0.17910000000000001</v>
      </c>
      <c r="I414" s="8"/>
      <c r="J414" s="8"/>
      <c r="K414" s="9">
        <v>10.220000000000001</v>
      </c>
      <c r="L414" s="8">
        <v>4.1409999999999998E-5</v>
      </c>
      <c r="M414" s="10">
        <v>0.55149999999999999</v>
      </c>
    </row>
    <row r="415" spans="1:13" ht="15.75" x14ac:dyDescent="0.25">
      <c r="A415" s="41"/>
      <c r="B415" s="12" t="s">
        <v>24</v>
      </c>
      <c r="C415" s="6">
        <v>123</v>
      </c>
      <c r="D415" s="6" t="s">
        <v>22</v>
      </c>
      <c r="E415" s="6" t="s">
        <v>201</v>
      </c>
      <c r="F415" s="8">
        <v>3.7799999999999999E-3</v>
      </c>
      <c r="G415" s="8">
        <v>2.0999999999999999E-5</v>
      </c>
      <c r="H415" s="8">
        <v>0.21432999999999999</v>
      </c>
      <c r="I415" s="8"/>
      <c r="J415" s="8"/>
      <c r="K415" s="9">
        <v>10.050000000000001</v>
      </c>
      <c r="L415" s="8">
        <v>4.7080000000000003E-5</v>
      </c>
      <c r="M415" s="10">
        <v>0.54679999999999995</v>
      </c>
    </row>
    <row r="416" spans="1:13" ht="15.75" x14ac:dyDescent="0.25">
      <c r="A416" s="41"/>
      <c r="B416" s="12" t="s">
        <v>24</v>
      </c>
      <c r="C416" s="6">
        <v>123</v>
      </c>
      <c r="D416" s="6" t="s">
        <v>22</v>
      </c>
      <c r="E416" s="6" t="s">
        <v>200</v>
      </c>
      <c r="F416" s="8">
        <v>4.5500000000000002E-3</v>
      </c>
      <c r="G416" s="8">
        <v>4.9599999999999999E-5</v>
      </c>
      <c r="H416" s="8">
        <v>0.23072000000000001</v>
      </c>
      <c r="I416" s="8"/>
      <c r="J416" s="8"/>
      <c r="K416" s="9">
        <v>8.7219999999999995</v>
      </c>
      <c r="L416" s="8">
        <v>1.4990000000000001E-4</v>
      </c>
      <c r="M416" s="10">
        <v>0.51580000000000004</v>
      </c>
    </row>
    <row r="417" spans="1:13" ht="15.75" x14ac:dyDescent="0.25">
      <c r="A417" s="41"/>
      <c r="B417" s="12" t="s">
        <v>24</v>
      </c>
      <c r="C417" s="6">
        <v>123</v>
      </c>
      <c r="D417" s="6" t="s">
        <v>20</v>
      </c>
      <c r="E417" s="6" t="s">
        <v>199</v>
      </c>
      <c r="F417" s="8">
        <v>1.2919999999999999E-2</v>
      </c>
      <c r="G417" s="8">
        <v>1.08E-3</v>
      </c>
      <c r="H417" s="8">
        <v>4.2250000000000003E-2</v>
      </c>
      <c r="I417" s="8"/>
      <c r="J417" s="8"/>
      <c r="K417" s="9">
        <v>15.29</v>
      </c>
      <c r="L417" s="8">
        <v>5.2190000000000003E-6</v>
      </c>
      <c r="M417" s="10">
        <v>0.58819999999999995</v>
      </c>
    </row>
    <row r="418" spans="1:13" ht="15.75" x14ac:dyDescent="0.25">
      <c r="A418" s="41"/>
      <c r="B418" s="12" t="s">
        <v>24</v>
      </c>
      <c r="C418" s="6">
        <v>123</v>
      </c>
      <c r="D418" s="6" t="s">
        <v>20</v>
      </c>
      <c r="E418" s="6" t="s">
        <v>198</v>
      </c>
      <c r="F418" s="8">
        <v>1.5311999999999999E-2</v>
      </c>
      <c r="G418" s="8">
        <v>4.1100000000000002E-4</v>
      </c>
      <c r="H418" s="8">
        <v>1.9941E-2</v>
      </c>
      <c r="I418" s="8"/>
      <c r="J418" s="8"/>
      <c r="K418" s="9">
        <v>16.5</v>
      </c>
      <c r="L418" s="8">
        <v>2.7379999999999999E-6</v>
      </c>
      <c r="M418" s="10">
        <v>0.60780000000000001</v>
      </c>
    </row>
    <row r="419" spans="1:13" ht="15.75" x14ac:dyDescent="0.25">
      <c r="A419" s="41"/>
      <c r="B419" s="12" t="s">
        <v>24</v>
      </c>
      <c r="C419" s="6">
        <v>123</v>
      </c>
      <c r="D419" s="6" t="s">
        <v>20</v>
      </c>
      <c r="E419" s="6" t="s">
        <v>197</v>
      </c>
      <c r="F419" s="8">
        <v>6.8700000000000002E-3</v>
      </c>
      <c r="G419" s="8">
        <v>2.0100000000000001E-5</v>
      </c>
      <c r="H419" s="8">
        <v>0.14504</v>
      </c>
      <c r="I419" s="8"/>
      <c r="J419" s="8"/>
      <c r="K419" s="9">
        <v>13.52</v>
      </c>
      <c r="L419" s="8">
        <v>1.416E-5</v>
      </c>
      <c r="M419" s="10">
        <v>0.55589999999999995</v>
      </c>
    </row>
    <row r="420" spans="1:13" ht="15.75" x14ac:dyDescent="0.25">
      <c r="A420" s="41"/>
      <c r="B420" s="12" t="s">
        <v>24</v>
      </c>
      <c r="C420" s="6">
        <v>123</v>
      </c>
      <c r="D420" s="6" t="s">
        <v>20</v>
      </c>
      <c r="E420" s="6" t="s">
        <v>196</v>
      </c>
      <c r="F420" s="8">
        <v>1.8499999999999999E-2</v>
      </c>
      <c r="G420" s="8">
        <v>4.4000000000000003E-3</v>
      </c>
      <c r="H420" s="8">
        <v>0.26079999999999998</v>
      </c>
      <c r="I420" s="8"/>
      <c r="J420" s="8"/>
      <c r="K420" s="9">
        <v>10.59</v>
      </c>
      <c r="L420" s="8">
        <v>3.1550000000000001E-5</v>
      </c>
      <c r="M420" s="10">
        <v>0.56120000000000003</v>
      </c>
    </row>
    <row r="421" spans="1:13" ht="15.75" x14ac:dyDescent="0.25">
      <c r="A421" s="41"/>
      <c r="B421" s="12" t="s">
        <v>24</v>
      </c>
      <c r="C421" s="6">
        <v>123</v>
      </c>
      <c r="D421" s="6" t="s">
        <v>20</v>
      </c>
      <c r="E421" s="6" t="s">
        <v>195</v>
      </c>
      <c r="F421" s="8">
        <v>1.8499999999999999E-2</v>
      </c>
      <c r="G421" s="8">
        <v>4.4000000000000003E-3</v>
      </c>
      <c r="H421" s="8">
        <v>0.26079999999999998</v>
      </c>
      <c r="I421" s="8"/>
      <c r="J421" s="8"/>
      <c r="K421" s="9">
        <v>10.59</v>
      </c>
      <c r="L421" s="8">
        <v>3.1550000000000001E-5</v>
      </c>
      <c r="M421" s="10">
        <v>0.56120000000000003</v>
      </c>
    </row>
    <row r="422" spans="1:13" ht="15.75" x14ac:dyDescent="0.25">
      <c r="A422" s="41"/>
      <c r="B422" s="12" t="s">
        <v>24</v>
      </c>
      <c r="C422" s="6">
        <v>123</v>
      </c>
      <c r="D422" s="6" t="s">
        <v>20</v>
      </c>
      <c r="E422" s="6" t="s">
        <v>194</v>
      </c>
      <c r="F422" s="8">
        <v>1.8499999999999999E-2</v>
      </c>
      <c r="G422" s="8">
        <v>4.4000000000000003E-3</v>
      </c>
      <c r="H422" s="8">
        <v>0.26079999999999998</v>
      </c>
      <c r="I422" s="8"/>
      <c r="J422" s="8"/>
      <c r="K422" s="9">
        <v>10.59</v>
      </c>
      <c r="L422" s="8">
        <v>3.1550000000000001E-5</v>
      </c>
      <c r="M422" s="10">
        <v>0.56120000000000003</v>
      </c>
    </row>
    <row r="423" spans="1:13" ht="15.75" x14ac:dyDescent="0.25">
      <c r="A423" s="41"/>
      <c r="B423" s="12" t="s">
        <v>24</v>
      </c>
      <c r="C423" s="6">
        <v>123</v>
      </c>
      <c r="D423" s="6" t="s">
        <v>20</v>
      </c>
      <c r="E423" s="6" t="s">
        <v>193</v>
      </c>
      <c r="F423" s="8">
        <v>1.8499999999999999E-2</v>
      </c>
      <c r="G423" s="8">
        <v>4.4000000000000003E-3</v>
      </c>
      <c r="H423" s="8">
        <v>0.26079999999999998</v>
      </c>
      <c r="I423" s="8"/>
      <c r="J423" s="8"/>
      <c r="K423" s="9">
        <v>10.59</v>
      </c>
      <c r="L423" s="8">
        <v>3.1550000000000001E-5</v>
      </c>
      <c r="M423" s="10">
        <v>0.56120000000000003</v>
      </c>
    </row>
    <row r="424" spans="1:13" ht="15.75" x14ac:dyDescent="0.25">
      <c r="A424" s="41"/>
      <c r="B424" s="12" t="s">
        <v>24</v>
      </c>
      <c r="C424" s="6">
        <v>123</v>
      </c>
      <c r="D424" s="6" t="s">
        <v>20</v>
      </c>
      <c r="E424" s="6" t="s">
        <v>192</v>
      </c>
      <c r="F424" s="8">
        <v>1.8499999999999999E-2</v>
      </c>
      <c r="G424" s="8">
        <v>4.4000000000000003E-3</v>
      </c>
      <c r="H424" s="8">
        <v>0.26079999999999998</v>
      </c>
      <c r="I424" s="8"/>
      <c r="J424" s="8"/>
      <c r="K424" s="9">
        <v>10.59</v>
      </c>
      <c r="L424" s="8">
        <v>3.1550000000000001E-5</v>
      </c>
      <c r="M424" s="10">
        <v>0.56120000000000003</v>
      </c>
    </row>
    <row r="425" spans="1:13" ht="15.75" x14ac:dyDescent="0.25">
      <c r="A425" s="41"/>
      <c r="B425" s="12" t="s">
        <v>24</v>
      </c>
      <c r="C425" s="6">
        <v>123</v>
      </c>
      <c r="D425" s="6" t="s">
        <v>20</v>
      </c>
      <c r="E425" s="6" t="s">
        <v>191</v>
      </c>
      <c r="F425" s="8">
        <v>7.3629999999999998E-3</v>
      </c>
      <c r="G425" s="8">
        <v>8.5599999999999999E-4</v>
      </c>
      <c r="H425" s="8">
        <v>0.62314000000000003</v>
      </c>
      <c r="I425" s="8"/>
      <c r="J425" s="8"/>
      <c r="K425" s="9">
        <v>11.98</v>
      </c>
      <c r="L425" s="8">
        <v>3.6109999999999998E-5</v>
      </c>
      <c r="M425" s="10">
        <v>0.52329999999999999</v>
      </c>
    </row>
    <row r="426" spans="1:13" ht="15.75" x14ac:dyDescent="0.25">
      <c r="A426" s="41"/>
      <c r="B426" s="12" t="s">
        <v>24</v>
      </c>
      <c r="C426" s="6">
        <v>123</v>
      </c>
      <c r="D426" s="6" t="s">
        <v>20</v>
      </c>
      <c r="E426" s="6" t="s">
        <v>190</v>
      </c>
      <c r="F426" s="8">
        <v>6.5399999999999998E-3</v>
      </c>
      <c r="G426" s="8">
        <v>8.4000000000000003E-4</v>
      </c>
      <c r="H426" s="8">
        <v>2.7970000000000002E-5</v>
      </c>
      <c r="I426" s="8"/>
      <c r="J426" s="8"/>
      <c r="K426" s="9">
        <v>12.39</v>
      </c>
      <c r="L426" s="8">
        <v>2.7970000000000002E-5</v>
      </c>
      <c r="M426" s="46">
        <v>0.53239999999999998</v>
      </c>
    </row>
    <row r="427" spans="1:13" ht="15.75" x14ac:dyDescent="0.25">
      <c r="A427" s="41" t="s">
        <v>34</v>
      </c>
      <c r="B427" s="36" t="s">
        <v>33</v>
      </c>
      <c r="C427" s="6">
        <v>123</v>
      </c>
      <c r="D427" s="6" t="s">
        <v>14</v>
      </c>
      <c r="E427" s="6" t="s">
        <v>104</v>
      </c>
      <c r="F427" s="42">
        <v>4.7999999999999998E-6</v>
      </c>
      <c r="G427" s="8">
        <v>1.6100000000000001E-4</v>
      </c>
      <c r="H427" s="8"/>
      <c r="I427" s="8"/>
      <c r="J427" s="8"/>
      <c r="K427" s="9">
        <v>22.24</v>
      </c>
      <c r="L427" s="8">
        <v>6.0740000000000003E-9</v>
      </c>
      <c r="M427" s="10">
        <v>0.25829999999999997</v>
      </c>
    </row>
    <row r="428" spans="1:13" ht="15.75" x14ac:dyDescent="0.25">
      <c r="A428" s="41" t="s">
        <v>34</v>
      </c>
      <c r="B428" s="36" t="s">
        <v>33</v>
      </c>
      <c r="C428" s="6">
        <v>123</v>
      </c>
      <c r="D428" s="6" t="s">
        <v>16</v>
      </c>
      <c r="E428" s="6" t="s">
        <v>103</v>
      </c>
      <c r="F428" s="44">
        <v>6.6800000000000004E-6</v>
      </c>
      <c r="G428" s="8">
        <v>2.63E-4</v>
      </c>
      <c r="H428" s="8"/>
      <c r="I428" s="8"/>
      <c r="J428" s="8"/>
      <c r="K428" s="9">
        <v>14.2</v>
      </c>
      <c r="L428" s="8">
        <v>5.9440000000000002E-8</v>
      </c>
      <c r="M428" s="10">
        <v>0.24809999999999999</v>
      </c>
    </row>
    <row r="429" spans="1:13" ht="15.75" x14ac:dyDescent="0.25">
      <c r="A429" s="41" t="s">
        <v>34</v>
      </c>
      <c r="B429" s="36" t="s">
        <v>33</v>
      </c>
      <c r="C429" s="6">
        <v>123</v>
      </c>
      <c r="D429" s="6" t="s">
        <v>16</v>
      </c>
      <c r="E429" s="6" t="s">
        <v>102</v>
      </c>
      <c r="F429" s="44">
        <v>9.1200000000000005E-4</v>
      </c>
      <c r="G429" s="8">
        <v>2.94E-5</v>
      </c>
      <c r="H429" s="8"/>
      <c r="I429" s="8"/>
      <c r="J429" s="8"/>
      <c r="K429" s="9">
        <v>10.27</v>
      </c>
      <c r="L429" s="8">
        <v>4.656E-6</v>
      </c>
      <c r="M429" s="10">
        <v>0.18690000000000001</v>
      </c>
    </row>
    <row r="430" spans="1:13" ht="15.75" x14ac:dyDescent="0.25">
      <c r="A430" s="41" t="s">
        <v>34</v>
      </c>
      <c r="B430" s="36" t="s">
        <v>33</v>
      </c>
      <c r="C430" s="6">
        <v>123</v>
      </c>
      <c r="D430" s="6" t="s">
        <v>16</v>
      </c>
      <c r="E430" s="6" t="s">
        <v>101</v>
      </c>
      <c r="F430" s="44">
        <v>9.1200000000000005E-4</v>
      </c>
      <c r="G430" s="8">
        <v>2.94E-5</v>
      </c>
      <c r="H430" s="8"/>
      <c r="I430" s="8"/>
      <c r="J430" s="8"/>
      <c r="K430" s="9">
        <v>10.27</v>
      </c>
      <c r="L430" s="8">
        <v>4.6500000000000004E-6</v>
      </c>
      <c r="M430" s="10">
        <v>0.18690000000000001</v>
      </c>
    </row>
    <row r="431" spans="1:13" ht="15.75" x14ac:dyDescent="0.25">
      <c r="A431" s="41" t="s">
        <v>34</v>
      </c>
      <c r="B431" s="36" t="s">
        <v>33</v>
      </c>
      <c r="C431" s="6">
        <v>123</v>
      </c>
      <c r="D431" s="6" t="s">
        <v>16</v>
      </c>
      <c r="E431" s="6" t="s">
        <v>100</v>
      </c>
      <c r="F431" s="44">
        <v>9.1200000000000005E-4</v>
      </c>
      <c r="G431" s="8">
        <v>2.94E-5</v>
      </c>
      <c r="H431" s="8"/>
      <c r="I431" s="8"/>
      <c r="J431" s="8"/>
      <c r="K431" s="9">
        <v>10.27</v>
      </c>
      <c r="L431" s="8">
        <v>4.656E-6</v>
      </c>
      <c r="M431" s="10">
        <v>0.18690000000000001</v>
      </c>
    </row>
    <row r="432" spans="1:13" ht="15.75" x14ac:dyDescent="0.25">
      <c r="A432" s="41" t="s">
        <v>34</v>
      </c>
      <c r="B432" s="36" t="s">
        <v>33</v>
      </c>
      <c r="C432" s="6">
        <v>123</v>
      </c>
      <c r="D432" s="6" t="s">
        <v>16</v>
      </c>
      <c r="E432" s="6" t="s">
        <v>99</v>
      </c>
      <c r="F432" s="44">
        <v>9.1200000000000005E-4</v>
      </c>
      <c r="G432" s="8">
        <v>2.94E-5</v>
      </c>
      <c r="H432" s="8"/>
      <c r="I432" s="8"/>
      <c r="J432" s="8"/>
      <c r="K432" s="9">
        <v>10.27</v>
      </c>
      <c r="L432" s="8">
        <v>4.656E-6</v>
      </c>
      <c r="M432" s="10">
        <v>0.18690000000000001</v>
      </c>
    </row>
    <row r="433" spans="1:13" ht="15.75" x14ac:dyDescent="0.25">
      <c r="A433" s="41" t="s">
        <v>34</v>
      </c>
      <c r="B433" s="36" t="s">
        <v>33</v>
      </c>
      <c r="C433" s="6">
        <v>123</v>
      </c>
      <c r="D433" s="6" t="s">
        <v>16</v>
      </c>
      <c r="E433" s="6" t="s">
        <v>98</v>
      </c>
      <c r="F433" s="44">
        <v>8.8000000000000003E-4</v>
      </c>
      <c r="G433" s="8">
        <v>2.9799999999999999E-5</v>
      </c>
      <c r="H433" s="8"/>
      <c r="I433" s="8"/>
      <c r="J433" s="8"/>
      <c r="K433" s="9">
        <v>10.25</v>
      </c>
      <c r="L433" s="8">
        <v>4.8199999999999996E-6</v>
      </c>
      <c r="M433" s="10">
        <v>0.18779999999999999</v>
      </c>
    </row>
    <row r="434" spans="1:13" ht="15.75" x14ac:dyDescent="0.25">
      <c r="A434" s="41" t="s">
        <v>34</v>
      </c>
      <c r="B434" s="36" t="s">
        <v>33</v>
      </c>
      <c r="C434" s="6">
        <v>123</v>
      </c>
      <c r="D434" s="6" t="s">
        <v>16</v>
      </c>
      <c r="E434" s="6" t="s">
        <v>97</v>
      </c>
      <c r="F434" s="44">
        <v>1E-3</v>
      </c>
      <c r="G434" s="8">
        <v>7.5599999999999994E-5</v>
      </c>
      <c r="H434" s="8"/>
      <c r="I434" s="8"/>
      <c r="J434" s="8"/>
      <c r="K434" s="9">
        <v>10.64</v>
      </c>
      <c r="L434" s="8">
        <v>3.033E-6</v>
      </c>
      <c r="M434" s="10">
        <v>0.19289999999999999</v>
      </c>
    </row>
    <row r="435" spans="1:13" ht="15.75" x14ac:dyDescent="0.25">
      <c r="A435" s="41" t="s">
        <v>34</v>
      </c>
      <c r="B435" s="36" t="s">
        <v>33</v>
      </c>
      <c r="C435" s="6">
        <v>123</v>
      </c>
      <c r="D435" s="6" t="s">
        <v>16</v>
      </c>
      <c r="E435" s="6" t="s">
        <v>96</v>
      </c>
      <c r="F435" s="44">
        <v>6.6500000000000001E-4</v>
      </c>
      <c r="G435" s="8">
        <v>1.21E-4</v>
      </c>
      <c r="H435" s="8"/>
      <c r="I435" s="8"/>
      <c r="J435" s="8"/>
      <c r="K435" s="9">
        <v>10.41</v>
      </c>
      <c r="L435" s="8">
        <v>4.0759999999999996E-6</v>
      </c>
      <c r="M435" s="10">
        <v>0.19170000000000001</v>
      </c>
    </row>
    <row r="436" spans="1:13" ht="15.75" x14ac:dyDescent="0.25">
      <c r="A436" s="41" t="s">
        <v>34</v>
      </c>
      <c r="B436" s="36" t="s">
        <v>33</v>
      </c>
      <c r="C436" s="6">
        <v>123</v>
      </c>
      <c r="D436" s="6" t="s">
        <v>20</v>
      </c>
      <c r="E436" s="6" t="s">
        <v>92</v>
      </c>
      <c r="F436" s="8">
        <v>6.6800000000000004E-6</v>
      </c>
      <c r="G436" s="8">
        <v>2.63E-4</v>
      </c>
      <c r="H436" s="8">
        <v>0.68307200000000001</v>
      </c>
      <c r="I436" s="8"/>
      <c r="J436" s="8"/>
      <c r="K436" s="9">
        <v>14.2</v>
      </c>
      <c r="L436" s="8">
        <v>5.9440000000000002E-8</v>
      </c>
      <c r="M436" s="10">
        <v>0.24809999999999999</v>
      </c>
    </row>
    <row r="437" spans="1:13" ht="15.75" x14ac:dyDescent="0.25">
      <c r="A437" s="41" t="s">
        <v>34</v>
      </c>
      <c r="B437" s="36" t="s">
        <v>33</v>
      </c>
      <c r="C437" s="6">
        <v>123</v>
      </c>
      <c r="D437" s="6" t="s">
        <v>20</v>
      </c>
      <c r="E437" s="6" t="s">
        <v>91</v>
      </c>
      <c r="F437" s="8">
        <v>6.1399999999999996E-4</v>
      </c>
      <c r="G437" s="8">
        <v>1.4999999999999999E-4</v>
      </c>
      <c r="H437" s="8">
        <v>0.136375</v>
      </c>
      <c r="I437" s="8"/>
      <c r="J437" s="8"/>
      <c r="K437" s="9">
        <v>11.54</v>
      </c>
      <c r="L437" s="8">
        <v>6.2019999999999996E-8</v>
      </c>
      <c r="M437" s="10">
        <v>0.25850000000000001</v>
      </c>
    </row>
    <row r="438" spans="1:13" ht="15.75" x14ac:dyDescent="0.25">
      <c r="A438" s="41" t="s">
        <v>34</v>
      </c>
      <c r="B438" s="36" t="s">
        <v>33</v>
      </c>
      <c r="C438" s="6">
        <v>123</v>
      </c>
      <c r="D438" s="6" t="s">
        <v>20</v>
      </c>
      <c r="E438" s="6" t="s">
        <v>189</v>
      </c>
      <c r="F438" s="8">
        <v>6.1399999999999996E-4</v>
      </c>
      <c r="G438" s="8">
        <v>1.4999999999999999E-4</v>
      </c>
      <c r="H438" s="8">
        <v>0.136375</v>
      </c>
      <c r="I438" s="8"/>
      <c r="J438" s="8"/>
      <c r="K438" s="9">
        <v>11.54</v>
      </c>
      <c r="L438" s="8">
        <v>6.2019999999999996E-8</v>
      </c>
      <c r="M438" s="10">
        <v>0.25850000000000001</v>
      </c>
    </row>
    <row r="439" spans="1:13" ht="15.75" x14ac:dyDescent="0.25">
      <c r="A439" s="41" t="s">
        <v>34</v>
      </c>
      <c r="B439" s="36" t="s">
        <v>33</v>
      </c>
      <c r="C439" s="6">
        <v>123</v>
      </c>
      <c r="D439" s="6" t="s">
        <v>20</v>
      </c>
      <c r="E439" s="6" t="s">
        <v>89</v>
      </c>
      <c r="F439" s="8">
        <v>6.1399999999999996E-4</v>
      </c>
      <c r="G439" s="8">
        <v>1.4999999999999999E-4</v>
      </c>
      <c r="H439" s="8">
        <v>0.136375</v>
      </c>
      <c r="I439" s="8"/>
      <c r="J439" s="8"/>
      <c r="K439" s="9">
        <v>11.54</v>
      </c>
      <c r="L439" s="8">
        <v>6.2019999999999996E-8</v>
      </c>
      <c r="M439" s="10">
        <v>0.25850000000000001</v>
      </c>
    </row>
    <row r="440" spans="1:13" ht="15.75" x14ac:dyDescent="0.25">
      <c r="A440" s="41" t="s">
        <v>34</v>
      </c>
      <c r="B440" s="36" t="s">
        <v>33</v>
      </c>
      <c r="C440" s="6">
        <v>123</v>
      </c>
      <c r="D440" s="6" t="s">
        <v>20</v>
      </c>
      <c r="E440" s="6" t="s">
        <v>86</v>
      </c>
      <c r="F440" s="8">
        <v>6.1399999999999996E-4</v>
      </c>
      <c r="G440" s="8">
        <v>1.4999999999999999E-4</v>
      </c>
      <c r="H440" s="8">
        <v>0.136375</v>
      </c>
      <c r="I440" s="8"/>
      <c r="J440" s="8"/>
      <c r="K440" s="9">
        <v>11.54</v>
      </c>
      <c r="L440" s="8">
        <v>6.2019999999999996E-8</v>
      </c>
      <c r="M440" s="10">
        <v>0.25850000000000001</v>
      </c>
    </row>
    <row r="441" spans="1:13" ht="15.75" x14ac:dyDescent="0.25">
      <c r="A441" s="41" t="s">
        <v>34</v>
      </c>
      <c r="B441" s="36" t="s">
        <v>33</v>
      </c>
      <c r="C441" s="6">
        <v>123</v>
      </c>
      <c r="D441" s="6" t="s">
        <v>20</v>
      </c>
      <c r="E441" s="6" t="s">
        <v>85</v>
      </c>
      <c r="F441" s="8">
        <v>6.4999999999999997E-4</v>
      </c>
      <c r="G441" s="8">
        <v>1.5100000000000001E-4</v>
      </c>
      <c r="H441" s="8">
        <v>0.130271</v>
      </c>
      <c r="I441" s="8"/>
      <c r="J441" s="8"/>
      <c r="K441" s="9">
        <v>11.5</v>
      </c>
      <c r="L441" s="8">
        <v>6.7399999999999995E-8</v>
      </c>
      <c r="M441" s="10">
        <v>0.25929999999999997</v>
      </c>
    </row>
    <row r="442" spans="1:13" ht="15.75" x14ac:dyDescent="0.25">
      <c r="A442" s="41" t="s">
        <v>34</v>
      </c>
      <c r="B442" s="36" t="s">
        <v>33</v>
      </c>
      <c r="C442" s="6">
        <v>123</v>
      </c>
      <c r="D442" s="6" t="s">
        <v>20</v>
      </c>
      <c r="E442" s="6" t="s">
        <v>84</v>
      </c>
      <c r="F442" s="8">
        <v>3.8299999999999999E-4</v>
      </c>
      <c r="G442" s="8">
        <v>1.74E-4</v>
      </c>
      <c r="H442" s="8">
        <v>0.115004</v>
      </c>
      <c r="I442" s="8"/>
      <c r="J442" s="8"/>
      <c r="K442" s="9">
        <v>12.16</v>
      </c>
      <c r="L442" s="8">
        <v>2.665E-8</v>
      </c>
      <c r="M442" s="10">
        <v>0.26950000000000002</v>
      </c>
    </row>
    <row r="443" spans="1:13" ht="15.75" x14ac:dyDescent="0.25">
      <c r="A443" s="41" t="s">
        <v>34</v>
      </c>
      <c r="B443" s="36" t="s">
        <v>33</v>
      </c>
      <c r="C443" s="6">
        <v>123</v>
      </c>
      <c r="D443" s="6" t="s">
        <v>20</v>
      </c>
      <c r="E443" s="6" t="s">
        <v>83</v>
      </c>
      <c r="F443" s="8">
        <v>3.8299999999999999E-4</v>
      </c>
      <c r="G443" s="8">
        <v>1.74E-4</v>
      </c>
      <c r="H443" s="8">
        <v>0.115004</v>
      </c>
      <c r="I443" s="8"/>
      <c r="J443" s="8"/>
      <c r="K443" s="9">
        <v>12.16</v>
      </c>
      <c r="L443" s="8">
        <v>2.665E-8</v>
      </c>
      <c r="M443" s="10">
        <v>0.26950000000000002</v>
      </c>
    </row>
    <row r="444" spans="1:13" ht="15.75" x14ac:dyDescent="0.25">
      <c r="A444" s="41" t="s">
        <v>34</v>
      </c>
      <c r="B444" s="34" t="s">
        <v>32</v>
      </c>
      <c r="C444" s="6">
        <v>123</v>
      </c>
      <c r="D444" s="6" t="s">
        <v>14</v>
      </c>
      <c r="E444" s="6" t="s">
        <v>188</v>
      </c>
      <c r="F444" s="44">
        <v>8.6499999999999997E-3</v>
      </c>
      <c r="G444" s="8">
        <v>2.3349999999999999E-2</v>
      </c>
      <c r="H444" s="8"/>
      <c r="I444" s="8"/>
      <c r="J444" s="8"/>
      <c r="K444" s="9">
        <v>7.0650000000000004</v>
      </c>
      <c r="L444" s="8">
        <v>1.2570000000000001E-3</v>
      </c>
      <c r="M444" s="10">
        <v>9.0440000000000006E-2</v>
      </c>
    </row>
    <row r="445" spans="1:13" ht="15.75" x14ac:dyDescent="0.25">
      <c r="A445" s="41" t="s">
        <v>34</v>
      </c>
      <c r="B445" s="34" t="s">
        <v>32</v>
      </c>
      <c r="C445" s="6">
        <v>123</v>
      </c>
      <c r="D445" s="6" t="s">
        <v>16</v>
      </c>
      <c r="E445" s="6" t="s">
        <v>187</v>
      </c>
      <c r="F445" s="44">
        <v>3.8800000000000002E-3</v>
      </c>
      <c r="G445" s="8">
        <v>1.6400000000000001E-2</v>
      </c>
      <c r="H445" s="8"/>
      <c r="I445" s="8"/>
      <c r="J445" s="8"/>
      <c r="K445" s="9">
        <v>5.2</v>
      </c>
      <c r="L445" s="8">
        <v>2.0920000000000001E-3</v>
      </c>
      <c r="M445" s="10">
        <v>9.5750000000000002E-2</v>
      </c>
    </row>
    <row r="446" spans="1:13" ht="15.75" x14ac:dyDescent="0.25">
      <c r="A446" s="41" t="s">
        <v>34</v>
      </c>
      <c r="B446" s="34" t="s">
        <v>32</v>
      </c>
      <c r="C446" s="6">
        <v>123</v>
      </c>
      <c r="D446" s="6" t="s">
        <v>18</v>
      </c>
      <c r="E446" s="6" t="s">
        <v>186</v>
      </c>
      <c r="F446" s="44">
        <v>8.7000000000000001E-4</v>
      </c>
      <c r="G446" s="8">
        <v>2.0670000000000001E-2</v>
      </c>
      <c r="H446" s="8"/>
      <c r="I446" s="8"/>
      <c r="J446" s="8"/>
      <c r="K446" s="9">
        <v>6.1219999999999999</v>
      </c>
      <c r="L446" s="8">
        <v>6.6439999999999999E-4</v>
      </c>
      <c r="M446" s="10">
        <v>0.1135</v>
      </c>
    </row>
    <row r="447" spans="1:13" ht="15.75" x14ac:dyDescent="0.25">
      <c r="A447" s="41" t="s">
        <v>34</v>
      </c>
      <c r="B447" s="34" t="s">
        <v>32</v>
      </c>
      <c r="C447" s="6">
        <v>123</v>
      </c>
      <c r="D447" s="6" t="s">
        <v>16</v>
      </c>
      <c r="E447" s="6" t="s">
        <v>185</v>
      </c>
      <c r="F447" s="44">
        <v>7.3499999999999998E-4</v>
      </c>
      <c r="G447" s="8">
        <v>1.7905000000000001E-2</v>
      </c>
      <c r="H447" s="8"/>
      <c r="I447" s="8"/>
      <c r="J447" s="8"/>
      <c r="K447" s="9">
        <v>6.3239999999999998</v>
      </c>
      <c r="L447" s="8">
        <v>5.176E-4</v>
      </c>
      <c r="M447" s="10">
        <v>0.11749999999999999</v>
      </c>
    </row>
    <row r="448" spans="1:13" ht="15.75" x14ac:dyDescent="0.25">
      <c r="A448" s="41" t="s">
        <v>34</v>
      </c>
      <c r="B448" s="34" t="s">
        <v>32</v>
      </c>
      <c r="C448" s="6">
        <v>123</v>
      </c>
      <c r="D448" s="6" t="s">
        <v>16</v>
      </c>
      <c r="E448" s="6" t="s">
        <v>184</v>
      </c>
      <c r="F448" s="44">
        <v>7.4600000000000003E-4</v>
      </c>
      <c r="G448" s="8">
        <v>1.6083E-2</v>
      </c>
      <c r="H448" s="8"/>
      <c r="I448" s="8"/>
      <c r="J448" s="8"/>
      <c r="K448" s="9">
        <v>6.3440000000000003</v>
      </c>
      <c r="L448" s="8">
        <v>5.0299999999999997E-4</v>
      </c>
      <c r="M448" s="10">
        <v>0.11700000000000001</v>
      </c>
    </row>
    <row r="449" spans="1:13" ht="15.75" x14ac:dyDescent="0.25">
      <c r="A449" s="41" t="s">
        <v>34</v>
      </c>
      <c r="B449" s="34" t="s">
        <v>32</v>
      </c>
      <c r="C449" s="6">
        <v>123</v>
      </c>
      <c r="D449" s="6" t="s">
        <v>16</v>
      </c>
      <c r="E449" s="6" t="s">
        <v>183</v>
      </c>
      <c r="F449" s="44">
        <v>5.1599999999999997E-3</v>
      </c>
      <c r="G449" s="8">
        <v>1.5939999999999999E-2</v>
      </c>
      <c r="H449" s="8"/>
      <c r="I449" s="8"/>
      <c r="J449" s="8"/>
      <c r="K449" s="9">
        <v>4.88</v>
      </c>
      <c r="L449" s="8">
        <v>3.1150000000000001E-3</v>
      </c>
      <c r="M449" s="10">
        <v>8.8419999999999999E-2</v>
      </c>
    </row>
    <row r="450" spans="1:13" ht="15.75" x14ac:dyDescent="0.25">
      <c r="A450" s="41" t="s">
        <v>34</v>
      </c>
      <c r="B450" s="34" t="s">
        <v>32</v>
      </c>
      <c r="C450" s="6">
        <v>123</v>
      </c>
      <c r="D450" s="6" t="s">
        <v>16</v>
      </c>
      <c r="E450" s="6" t="s">
        <v>182</v>
      </c>
      <c r="F450" s="44">
        <v>1.5200000000000001E-3</v>
      </c>
      <c r="G450" s="8">
        <v>1.6709999999999999E-2</v>
      </c>
      <c r="H450" s="8"/>
      <c r="I450" s="8"/>
      <c r="J450" s="8"/>
      <c r="K450" s="9">
        <v>6.0789999999999997</v>
      </c>
      <c r="L450" s="8">
        <v>7.0370000000000003E-4</v>
      </c>
      <c r="M450" s="10">
        <v>0.1135</v>
      </c>
    </row>
    <row r="451" spans="1:13" ht="15.75" x14ac:dyDescent="0.25">
      <c r="A451" s="41" t="s">
        <v>34</v>
      </c>
      <c r="B451" s="34" t="s">
        <v>32</v>
      </c>
      <c r="C451" s="6">
        <v>123</v>
      </c>
      <c r="D451" s="6" t="s">
        <v>18</v>
      </c>
      <c r="E451" s="6" t="s">
        <v>181</v>
      </c>
      <c r="F451" s="47">
        <v>6.5099999999999999E-4</v>
      </c>
      <c r="G451" s="8">
        <v>2.1113E-2</v>
      </c>
      <c r="H451" s="8"/>
      <c r="I451" s="8"/>
      <c r="J451" s="8"/>
      <c r="K451" s="9">
        <v>6.4240000000000004</v>
      </c>
      <c r="L451" s="8">
        <v>4.5780000000000001E-4</v>
      </c>
      <c r="M451" s="10">
        <v>0.11940000000000001</v>
      </c>
    </row>
    <row r="452" spans="1:13" ht="15.75" x14ac:dyDescent="0.25">
      <c r="A452" s="41" t="s">
        <v>34</v>
      </c>
      <c r="B452" s="34" t="s">
        <v>32</v>
      </c>
      <c r="C452" s="6">
        <v>123</v>
      </c>
      <c r="D452" s="6" t="s">
        <v>18</v>
      </c>
      <c r="E452" s="6" t="s">
        <v>179</v>
      </c>
      <c r="F452" s="44">
        <v>7.3300000000000004E-4</v>
      </c>
      <c r="G452" s="8">
        <v>1.1508000000000001E-2</v>
      </c>
      <c r="H452" s="8"/>
      <c r="I452" s="8"/>
      <c r="J452" s="8"/>
      <c r="K452" s="9">
        <v>6.609</v>
      </c>
      <c r="L452" s="8">
        <v>3.6689999999999997E-4</v>
      </c>
      <c r="M452" s="10">
        <v>0.1239</v>
      </c>
    </row>
    <row r="453" spans="1:13" ht="15.75" x14ac:dyDescent="0.25">
      <c r="A453" s="41" t="s">
        <v>34</v>
      </c>
      <c r="B453" s="34" t="s">
        <v>32</v>
      </c>
      <c r="C453" s="6">
        <v>123</v>
      </c>
      <c r="D453" s="6" t="s">
        <v>15</v>
      </c>
      <c r="E453" s="6" t="s">
        <v>180</v>
      </c>
      <c r="F453" s="44">
        <v>1.44E-2</v>
      </c>
      <c r="G453" s="8">
        <v>2.7900000000000001E-2</v>
      </c>
      <c r="H453" s="8"/>
      <c r="I453" s="8"/>
      <c r="J453" s="8"/>
      <c r="K453" s="9">
        <v>5.5540000000000003</v>
      </c>
      <c r="L453" s="8">
        <v>5.176E-3</v>
      </c>
      <c r="M453" s="10">
        <v>8.2720000000000002E-2</v>
      </c>
    </row>
    <row r="454" spans="1:13" ht="15.75" x14ac:dyDescent="0.25">
      <c r="A454" s="41" t="s">
        <v>34</v>
      </c>
      <c r="B454" s="34" t="s">
        <v>32</v>
      </c>
      <c r="C454" s="6">
        <v>123</v>
      </c>
      <c r="D454" s="6" t="s">
        <v>18</v>
      </c>
      <c r="E454" s="6" t="s">
        <v>178</v>
      </c>
      <c r="F454" s="44">
        <v>7.0699999999999999E-3</v>
      </c>
      <c r="G454" s="8">
        <v>3.1469999999999998E-2</v>
      </c>
      <c r="H454" s="8"/>
      <c r="I454" s="8"/>
      <c r="J454" s="8"/>
      <c r="K454" s="9">
        <v>4.9020000000000001</v>
      </c>
      <c r="L454" s="8">
        <v>3.0200000000000001E-3</v>
      </c>
      <c r="M454" s="10">
        <v>8.8209999999999997E-2</v>
      </c>
    </row>
    <row r="455" spans="1:13" ht="15.75" x14ac:dyDescent="0.25">
      <c r="A455" s="41" t="s">
        <v>34</v>
      </c>
      <c r="B455" s="34" t="s">
        <v>32</v>
      </c>
      <c r="C455" s="6">
        <v>123</v>
      </c>
      <c r="D455" s="6" t="s">
        <v>16</v>
      </c>
      <c r="E455" s="6" t="s">
        <v>177</v>
      </c>
      <c r="F455" s="44">
        <v>1.0500000000000001E-2</v>
      </c>
      <c r="G455" s="8">
        <v>3.85E-2</v>
      </c>
      <c r="H455" s="8"/>
      <c r="I455" s="8"/>
      <c r="J455" s="8"/>
      <c r="K455" s="9">
        <v>4.5090000000000003</v>
      </c>
      <c r="L455" s="8">
        <v>4.9490000000000003E-3</v>
      </c>
      <c r="M455" s="10">
        <v>8.004E-2</v>
      </c>
    </row>
    <row r="456" spans="1:13" ht="15.75" x14ac:dyDescent="0.25">
      <c r="A456" s="41" t="s">
        <v>34</v>
      </c>
      <c r="B456" s="34" t="s">
        <v>32</v>
      </c>
      <c r="C456" s="6">
        <v>123</v>
      </c>
      <c r="D456" s="6" t="s">
        <v>16</v>
      </c>
      <c r="E456" s="6" t="s">
        <v>176</v>
      </c>
      <c r="F456" s="44">
        <v>1.23E-2</v>
      </c>
      <c r="G456" s="8">
        <v>3.95E-2</v>
      </c>
      <c r="H456" s="8"/>
      <c r="I456" s="8"/>
      <c r="J456" s="8"/>
      <c r="K456" s="9">
        <v>4.46</v>
      </c>
      <c r="L456" s="8">
        <v>5.2630000000000003E-3</v>
      </c>
      <c r="M456" s="10">
        <v>7.9009999999999997E-2</v>
      </c>
    </row>
    <row r="457" spans="1:13" ht="15.75" x14ac:dyDescent="0.25">
      <c r="A457" s="41" t="s">
        <v>34</v>
      </c>
      <c r="B457" s="34" t="s">
        <v>32</v>
      </c>
      <c r="C457" s="6">
        <v>123</v>
      </c>
      <c r="D457" s="6" t="s">
        <v>15</v>
      </c>
      <c r="E457" s="6" t="s">
        <v>175</v>
      </c>
      <c r="F457" s="44">
        <v>0.1321</v>
      </c>
      <c r="G457" s="8">
        <v>2.7799999999999998E-2</v>
      </c>
      <c r="H457" s="8"/>
      <c r="I457" s="8"/>
      <c r="J457" s="8"/>
      <c r="K457" s="9">
        <v>3.516</v>
      </c>
      <c r="L457" s="8">
        <v>3.3489999999999999E-2</v>
      </c>
      <c r="M457" s="10">
        <v>4.7460000000000002E-2</v>
      </c>
    </row>
    <row r="458" spans="1:13" ht="15.75" x14ac:dyDescent="0.25">
      <c r="A458" s="41" t="s">
        <v>34</v>
      </c>
      <c r="B458" s="34" t="s">
        <v>32</v>
      </c>
      <c r="C458" s="6">
        <v>123</v>
      </c>
      <c r="D458" s="6" t="s">
        <v>16</v>
      </c>
      <c r="E458" s="6" t="s">
        <v>174</v>
      </c>
      <c r="F458" s="44">
        <v>5.0900000000000001E-2</v>
      </c>
      <c r="G458" s="8">
        <v>2.93E-2</v>
      </c>
      <c r="H458" s="8"/>
      <c r="I458" s="8"/>
      <c r="J458" s="8"/>
      <c r="K458" s="9">
        <v>3.6629999999999998</v>
      </c>
      <c r="L458" s="8">
        <v>1.4420000000000001E-2</v>
      </c>
      <c r="M458" s="10">
        <v>6.1929999999999999E-2</v>
      </c>
    </row>
    <row r="459" spans="1:13" ht="15.75" x14ac:dyDescent="0.25">
      <c r="A459" s="41" t="s">
        <v>34</v>
      </c>
      <c r="B459" s="34" t="s">
        <v>32</v>
      </c>
      <c r="C459" s="6">
        <v>123</v>
      </c>
      <c r="D459" s="6" t="s">
        <v>16</v>
      </c>
      <c r="E459" s="6" t="s">
        <v>173</v>
      </c>
      <c r="F459" s="44">
        <v>4.4299999999999999E-3</v>
      </c>
      <c r="G459" s="8">
        <v>4.2169999999999999E-2</v>
      </c>
      <c r="H459" s="8"/>
      <c r="I459" s="8"/>
      <c r="J459" s="8"/>
      <c r="K459" s="9">
        <v>5.3760000000000003</v>
      </c>
      <c r="L459" s="8">
        <v>1.6689999999999999E-3</v>
      </c>
      <c r="M459" s="10">
        <v>9.7869999999999999E-2</v>
      </c>
    </row>
    <row r="460" spans="1:13" ht="15.75" x14ac:dyDescent="0.25">
      <c r="A460" s="41" t="s">
        <v>34</v>
      </c>
      <c r="B460" s="34" t="s">
        <v>32</v>
      </c>
      <c r="C460" s="6">
        <v>123</v>
      </c>
      <c r="D460" s="6" t="s">
        <v>20</v>
      </c>
      <c r="E460" s="6" t="s">
        <v>172</v>
      </c>
      <c r="F460" s="8">
        <v>0.14829999999999999</v>
      </c>
      <c r="G460" s="8">
        <v>2.5100000000000001E-2</v>
      </c>
      <c r="H460" s="8">
        <v>6.0299999999999999E-2</v>
      </c>
      <c r="I460" s="8"/>
      <c r="J460" s="8"/>
      <c r="K460" s="9">
        <v>4.4669999999999996</v>
      </c>
      <c r="L460" s="8">
        <v>2.1589999999999999E-3</v>
      </c>
      <c r="M460" s="10">
        <v>0.10440000000000001</v>
      </c>
    </row>
    <row r="461" spans="1:13" ht="15.75" x14ac:dyDescent="0.25">
      <c r="A461" s="41" t="s">
        <v>34</v>
      </c>
      <c r="B461" s="34" t="s">
        <v>32</v>
      </c>
      <c r="C461" s="6">
        <v>123</v>
      </c>
      <c r="D461" s="6" t="s">
        <v>22</v>
      </c>
      <c r="E461" s="6" t="s">
        <v>171</v>
      </c>
      <c r="F461" s="8">
        <v>0.35089999999999999</v>
      </c>
      <c r="G461" s="8">
        <v>2.64E-2</v>
      </c>
      <c r="H461" s="8">
        <v>2.3199999999999998E-2</v>
      </c>
      <c r="I461" s="8"/>
      <c r="J461" s="8"/>
      <c r="K461" s="9">
        <v>4.806</v>
      </c>
      <c r="L461" s="8">
        <v>1.2689999999999999E-3</v>
      </c>
      <c r="M461" s="10">
        <v>0.11260000000000001</v>
      </c>
    </row>
    <row r="462" spans="1:13" ht="15.75" x14ac:dyDescent="0.25">
      <c r="A462" s="41" t="s">
        <v>34</v>
      </c>
      <c r="B462" s="34" t="s">
        <v>32</v>
      </c>
      <c r="C462" s="6">
        <v>123</v>
      </c>
      <c r="D462" s="6" t="s">
        <v>20</v>
      </c>
      <c r="E462" s="6" t="s">
        <v>170</v>
      </c>
      <c r="F462" s="8">
        <v>0.3513</v>
      </c>
      <c r="G462" s="8">
        <v>2.4500000000000001E-2</v>
      </c>
      <c r="H462" s="8">
        <v>0.02</v>
      </c>
      <c r="I462" s="8"/>
      <c r="J462" s="8"/>
      <c r="K462" s="9">
        <v>4.9569999999999999</v>
      </c>
      <c r="L462" s="8">
        <v>1.003E-3</v>
      </c>
      <c r="M462" s="10">
        <v>0.11650000000000001</v>
      </c>
    </row>
    <row r="463" spans="1:13" ht="15.75" x14ac:dyDescent="0.25">
      <c r="A463" s="41" t="s">
        <v>34</v>
      </c>
      <c r="B463" s="34" t="s">
        <v>32</v>
      </c>
      <c r="C463" s="6">
        <v>123</v>
      </c>
      <c r="D463" s="6" t="s">
        <v>20</v>
      </c>
      <c r="E463" s="6" t="s">
        <v>169</v>
      </c>
      <c r="F463" s="8">
        <v>0.3306</v>
      </c>
      <c r="G463" s="8">
        <v>2.29E-2</v>
      </c>
      <c r="H463" s="8">
        <v>1.9900000000000001E-2</v>
      </c>
      <c r="I463" s="8"/>
      <c r="J463" s="8"/>
      <c r="K463" s="9">
        <v>4.9950000000000001</v>
      </c>
      <c r="L463" s="8">
        <v>9.4180000000000002E-4</v>
      </c>
      <c r="M463" s="10">
        <v>0.1166</v>
      </c>
    </row>
    <row r="464" spans="1:13" ht="15.75" x14ac:dyDescent="0.25">
      <c r="A464" s="41" t="s">
        <v>34</v>
      </c>
      <c r="B464" s="34" t="s">
        <v>32</v>
      </c>
      <c r="C464" s="6">
        <v>123</v>
      </c>
      <c r="D464" s="6" t="s">
        <v>20</v>
      </c>
      <c r="E464" s="6" t="s">
        <v>168</v>
      </c>
      <c r="F464" s="8">
        <v>0.81901000000000002</v>
      </c>
      <c r="G464" s="8">
        <v>2.0490000000000001E-2</v>
      </c>
      <c r="H464" s="8">
        <v>0.29204999999999998</v>
      </c>
      <c r="I464" s="8"/>
      <c r="J464" s="8"/>
      <c r="K464" s="9">
        <v>3.6429999999999998</v>
      </c>
      <c r="L464" s="8">
        <v>7.8079999999999998E-3</v>
      </c>
      <c r="M464" s="10">
        <v>8.0979999999999996E-2</v>
      </c>
    </row>
    <row r="465" spans="1:13" ht="15.75" x14ac:dyDescent="0.25">
      <c r="A465" s="41" t="s">
        <v>34</v>
      </c>
      <c r="B465" s="34" t="s">
        <v>32</v>
      </c>
      <c r="C465" s="6">
        <v>123</v>
      </c>
      <c r="D465" s="6" t="s">
        <v>20</v>
      </c>
      <c r="E465" s="6" t="s">
        <v>167</v>
      </c>
      <c r="F465" s="8">
        <v>0.3493</v>
      </c>
      <c r="G465" s="8">
        <v>2.2499999999999999E-2</v>
      </c>
      <c r="H465" s="8">
        <v>4.0899999999999999E-2</v>
      </c>
      <c r="I465" s="8"/>
      <c r="J465" s="8"/>
      <c r="K465" s="9">
        <v>4.7750000000000004</v>
      </c>
      <c r="L465" s="8">
        <v>1.3370000000000001E-3</v>
      </c>
      <c r="M465" s="10">
        <v>0.11260000000000001</v>
      </c>
    </row>
    <row r="466" spans="1:13" ht="15.75" x14ac:dyDescent="0.25">
      <c r="A466" s="41" t="s">
        <v>34</v>
      </c>
      <c r="B466" s="34" t="s">
        <v>32</v>
      </c>
      <c r="C466" s="6">
        <v>123</v>
      </c>
      <c r="D466" s="6" t="s">
        <v>22</v>
      </c>
      <c r="E466" s="6" t="s">
        <v>166</v>
      </c>
      <c r="F466" s="8">
        <v>0.31240000000000001</v>
      </c>
      <c r="G466" s="8">
        <v>2.69E-2</v>
      </c>
      <c r="H466" s="8">
        <v>2.0299999999999999E-2</v>
      </c>
      <c r="I466" s="8"/>
      <c r="J466" s="8"/>
      <c r="K466" s="9">
        <v>5.077</v>
      </c>
      <c r="L466" s="8">
        <v>8.3310000000000003E-4</v>
      </c>
      <c r="M466" s="10">
        <v>0.1196</v>
      </c>
    </row>
    <row r="467" spans="1:13" ht="15.75" x14ac:dyDescent="0.25">
      <c r="A467" s="41" t="s">
        <v>34</v>
      </c>
      <c r="B467" s="34" t="s">
        <v>32</v>
      </c>
      <c r="C467" s="6">
        <v>123</v>
      </c>
      <c r="D467" s="6" t="s">
        <v>22</v>
      </c>
      <c r="E467" s="6" t="s">
        <v>165</v>
      </c>
      <c r="F467" s="8">
        <v>0.32729999999999998</v>
      </c>
      <c r="G467" s="8">
        <v>1.8599999999999998E-2</v>
      </c>
      <c r="H467" s="8">
        <v>1.9E-2</v>
      </c>
      <c r="I467" s="8"/>
      <c r="J467" s="8"/>
      <c r="K467" s="9">
        <v>5.1970000000000001</v>
      </c>
      <c r="L467" s="8">
        <v>6.9459999999999997E-4</v>
      </c>
      <c r="M467" s="10">
        <v>0.1236</v>
      </c>
    </row>
    <row r="468" spans="1:13" ht="15.75" x14ac:dyDescent="0.25">
      <c r="A468" s="41" t="s">
        <v>34</v>
      </c>
      <c r="B468" s="34" t="s">
        <v>32</v>
      </c>
      <c r="C468" s="6">
        <v>123</v>
      </c>
      <c r="D468" s="6" t="s">
        <v>19</v>
      </c>
      <c r="E468" s="6" t="s">
        <v>164</v>
      </c>
      <c r="F468" s="8">
        <v>0.29339999999999999</v>
      </c>
      <c r="G468" s="8">
        <v>3.8300000000000001E-2</v>
      </c>
      <c r="H468" s="8">
        <v>5.7099999999999998E-2</v>
      </c>
      <c r="I468" s="8"/>
      <c r="J468" s="8"/>
      <c r="K468" s="9">
        <v>4.0789999999999997</v>
      </c>
      <c r="L468" s="8">
        <v>8.933E-3</v>
      </c>
      <c r="M468" s="10">
        <v>8.3790000000000003E-2</v>
      </c>
    </row>
    <row r="469" spans="1:13" ht="15.75" x14ac:dyDescent="0.25">
      <c r="A469" s="41" t="s">
        <v>34</v>
      </c>
      <c r="B469" s="34" t="s">
        <v>32</v>
      </c>
      <c r="C469" s="6">
        <v>123</v>
      </c>
      <c r="D469" s="6" t="s">
        <v>22</v>
      </c>
      <c r="E469" s="6" t="s">
        <v>163</v>
      </c>
      <c r="F469" s="8">
        <v>0.1166</v>
      </c>
      <c r="G469" s="8">
        <v>3.78E-2</v>
      </c>
      <c r="H469" s="8">
        <v>0.13150000000000001</v>
      </c>
      <c r="I469" s="8"/>
      <c r="J469" s="8"/>
      <c r="K469" s="9">
        <v>4.3479999999999999</v>
      </c>
      <c r="L469" s="8">
        <v>2.5820000000000001E-3</v>
      </c>
      <c r="M469" s="10">
        <v>9.9650000000000002E-2</v>
      </c>
    </row>
    <row r="470" spans="1:13" ht="15.75" x14ac:dyDescent="0.25">
      <c r="A470" s="41" t="s">
        <v>34</v>
      </c>
      <c r="B470" s="34" t="s">
        <v>32</v>
      </c>
      <c r="C470" s="6">
        <v>123</v>
      </c>
      <c r="D470" s="6" t="s">
        <v>20</v>
      </c>
      <c r="E470" s="6" t="s">
        <v>162</v>
      </c>
      <c r="F470" s="8">
        <v>0.1158</v>
      </c>
      <c r="G470" s="8">
        <v>4.7399999999999998E-2</v>
      </c>
      <c r="H470" s="8">
        <v>0.1605</v>
      </c>
      <c r="I470" s="8"/>
      <c r="J470" s="8"/>
      <c r="K470" s="9">
        <v>4.0529999999999999</v>
      </c>
      <c r="L470" s="8">
        <v>4.1000000000000003E-3</v>
      </c>
      <c r="M470" s="10">
        <v>9.1670000000000001E-2</v>
      </c>
    </row>
    <row r="471" spans="1:13" ht="15.75" x14ac:dyDescent="0.25">
      <c r="A471" s="41" t="s">
        <v>34</v>
      </c>
      <c r="B471" s="34" t="s">
        <v>32</v>
      </c>
      <c r="C471" s="6">
        <v>123</v>
      </c>
      <c r="D471" s="6" t="s">
        <v>20</v>
      </c>
      <c r="E471" s="6" t="s">
        <v>161</v>
      </c>
      <c r="F471" s="8">
        <v>0.1024</v>
      </c>
      <c r="G471" s="8">
        <v>4.8800000000000003E-2</v>
      </c>
      <c r="H471" s="8">
        <v>0.18509999999999999</v>
      </c>
      <c r="I471" s="8"/>
      <c r="J471" s="8"/>
      <c r="K471" s="9">
        <v>4.0709999999999997</v>
      </c>
      <c r="L471" s="8">
        <v>3.9839999999999997E-3</v>
      </c>
      <c r="M471" s="10">
        <v>9.2170000000000002E-2</v>
      </c>
    </row>
    <row r="472" spans="1:13" ht="15.75" x14ac:dyDescent="0.25">
      <c r="A472" s="41" t="s">
        <v>34</v>
      </c>
      <c r="B472" s="34" t="s">
        <v>32</v>
      </c>
      <c r="C472" s="6">
        <v>123</v>
      </c>
      <c r="D472" s="6" t="s">
        <v>19</v>
      </c>
      <c r="E472" s="6" t="s">
        <v>160</v>
      </c>
      <c r="F472" s="8">
        <v>0.13780000000000001</v>
      </c>
      <c r="G472" s="8">
        <v>4.2700000000000002E-2</v>
      </c>
      <c r="H472" s="8">
        <v>0.30769999999999997</v>
      </c>
      <c r="I472" s="8"/>
      <c r="J472" s="8"/>
      <c r="K472" s="9">
        <v>3.12</v>
      </c>
      <c r="L472" s="8">
        <v>2.9510000000000002E-2</v>
      </c>
      <c r="M472" s="10">
        <v>5.9229999999999998E-2</v>
      </c>
    </row>
    <row r="473" spans="1:13" ht="15.75" x14ac:dyDescent="0.25">
      <c r="A473" s="41" t="s">
        <v>34</v>
      </c>
      <c r="B473" s="34" t="s">
        <v>32</v>
      </c>
      <c r="C473" s="6">
        <v>123</v>
      </c>
      <c r="D473" s="6" t="s">
        <v>20</v>
      </c>
      <c r="E473" s="6" t="s">
        <v>159</v>
      </c>
      <c r="F473" s="8">
        <v>4.5100000000000001E-2</v>
      </c>
      <c r="G473" s="8">
        <v>3.7100000000000001E-2</v>
      </c>
      <c r="H473" s="8">
        <v>0.45140000000000002</v>
      </c>
      <c r="I473" s="8"/>
      <c r="J473" s="8"/>
      <c r="K473" s="9">
        <v>3.8450000000000002</v>
      </c>
      <c r="L473" s="8">
        <v>5.6810000000000003E-3</v>
      </c>
      <c r="M473" s="10">
        <v>8.5949999999999999E-2</v>
      </c>
    </row>
    <row r="474" spans="1:13" ht="15.75" x14ac:dyDescent="0.25">
      <c r="A474" s="41" t="s">
        <v>34</v>
      </c>
      <c r="B474" s="34" t="s">
        <v>32</v>
      </c>
      <c r="C474" s="6">
        <v>123</v>
      </c>
      <c r="D474" s="6" t="s">
        <v>20</v>
      </c>
      <c r="E474" s="6" t="s">
        <v>158</v>
      </c>
      <c r="F474" s="8">
        <v>5.7599999999999998E-2</v>
      </c>
      <c r="G474" s="8">
        <v>5.9299999999999999E-2</v>
      </c>
      <c r="H474" s="8">
        <v>2.86E-2</v>
      </c>
      <c r="I474" s="8"/>
      <c r="J474" s="8"/>
      <c r="K474" s="9">
        <v>5.0419999999999998</v>
      </c>
      <c r="L474" s="8">
        <v>8.7429999999999995E-4</v>
      </c>
      <c r="M474" s="10">
        <v>0.1179</v>
      </c>
    </row>
    <row r="475" spans="1:13" ht="15.75" x14ac:dyDescent="0.25">
      <c r="A475" s="41" t="s">
        <v>34</v>
      </c>
      <c r="B475" s="5" t="s">
        <v>13</v>
      </c>
      <c r="C475" s="6">
        <v>123</v>
      </c>
      <c r="D475" s="6" t="s">
        <v>14</v>
      </c>
      <c r="E475" s="6" t="s">
        <v>157</v>
      </c>
      <c r="F475" s="42">
        <v>1.6900000000000001E-5</v>
      </c>
      <c r="G475" s="48">
        <v>2.4499999999999999E-4</v>
      </c>
      <c r="H475" s="8"/>
      <c r="I475" s="8"/>
      <c r="J475" s="8"/>
      <c r="K475" s="9">
        <v>17.96</v>
      </c>
      <c r="L475" s="8">
        <v>1.5069999999999999E-7</v>
      </c>
      <c r="M475" s="10">
        <v>0.2175</v>
      </c>
    </row>
    <row r="476" spans="1:13" ht="15.75" x14ac:dyDescent="0.25">
      <c r="A476" s="41" t="s">
        <v>34</v>
      </c>
      <c r="B476" s="5" t="s">
        <v>13</v>
      </c>
      <c r="C476" s="6">
        <v>123</v>
      </c>
      <c r="D476" s="6" t="s">
        <v>17</v>
      </c>
      <c r="E476" s="6" t="s">
        <v>156</v>
      </c>
      <c r="F476" s="44">
        <v>0.93512600000000001</v>
      </c>
      <c r="G476" s="8">
        <v>4.3300000000000001E-4</v>
      </c>
      <c r="H476" s="8"/>
      <c r="I476" s="8"/>
      <c r="J476" s="8"/>
      <c r="K476" s="9">
        <v>6.59</v>
      </c>
      <c r="L476" s="8">
        <v>1.9300000000000001E-3</v>
      </c>
      <c r="M476" s="10">
        <v>8.4589999999999999E-2</v>
      </c>
    </row>
    <row r="477" spans="1:13" ht="15.75" x14ac:dyDescent="0.25">
      <c r="A477" s="41" t="s">
        <v>34</v>
      </c>
      <c r="B477" s="5" t="s">
        <v>13</v>
      </c>
      <c r="C477" s="6">
        <v>123</v>
      </c>
      <c r="D477" s="6" t="s">
        <v>16</v>
      </c>
      <c r="E477" s="6" t="s">
        <v>155</v>
      </c>
      <c r="F477" s="44">
        <v>3.4000000000000002E-4</v>
      </c>
      <c r="G477" s="8">
        <v>4.57E-4</v>
      </c>
      <c r="H477" s="8"/>
      <c r="I477" s="8"/>
      <c r="J477" s="8"/>
      <c r="K477" s="9">
        <v>9.2370000000000001</v>
      </c>
      <c r="L477" s="8">
        <v>1.579E-5</v>
      </c>
      <c r="M477" s="10">
        <v>0.1719</v>
      </c>
    </row>
    <row r="478" spans="1:13" ht="15.75" x14ac:dyDescent="0.25">
      <c r="A478" s="41" t="s">
        <v>34</v>
      </c>
      <c r="B478" s="5" t="s">
        <v>13</v>
      </c>
      <c r="C478" s="6">
        <v>123</v>
      </c>
      <c r="D478" s="6" t="s">
        <v>18</v>
      </c>
      <c r="E478" s="6" t="s">
        <v>154</v>
      </c>
      <c r="F478" s="44">
        <v>9.98E-5</v>
      </c>
      <c r="G478" s="8">
        <v>4.9399999999999997E-4</v>
      </c>
      <c r="H478" s="8"/>
      <c r="I478" s="8"/>
      <c r="J478" s="8"/>
      <c r="K478" s="9">
        <v>10.38</v>
      </c>
      <c r="L478" s="8">
        <v>4.1520000000000002E-6</v>
      </c>
      <c r="M478" s="10">
        <v>0.18990000000000001</v>
      </c>
    </row>
    <row r="479" spans="1:13" ht="15.75" x14ac:dyDescent="0.25">
      <c r="A479" s="41" t="s">
        <v>34</v>
      </c>
      <c r="B479" s="5" t="s">
        <v>13</v>
      </c>
      <c r="C479" s="6">
        <v>123</v>
      </c>
      <c r="D479" s="6" t="s">
        <v>16</v>
      </c>
      <c r="E479" s="6" t="s">
        <v>153</v>
      </c>
      <c r="F479" s="44">
        <v>9.5299999999999999E-5</v>
      </c>
      <c r="G479" s="8">
        <v>1.7899999999999999E-4</v>
      </c>
      <c r="H479" s="8"/>
      <c r="I479" s="8"/>
      <c r="J479" s="8"/>
      <c r="K479" s="9">
        <v>10.7</v>
      </c>
      <c r="L479" s="8">
        <v>2.8590000000000001E-6</v>
      </c>
      <c r="M479" s="10">
        <v>0.19520000000000001</v>
      </c>
    </row>
    <row r="480" spans="1:13" ht="15.75" x14ac:dyDescent="0.25">
      <c r="A480" s="41" t="s">
        <v>34</v>
      </c>
      <c r="B480" s="5" t="s">
        <v>13</v>
      </c>
      <c r="C480" s="6">
        <v>123</v>
      </c>
      <c r="D480" s="6" t="s">
        <v>16</v>
      </c>
      <c r="E480" s="6" t="s">
        <v>152</v>
      </c>
      <c r="F480" s="44">
        <v>1.2799999999999999E-4</v>
      </c>
      <c r="G480" s="8">
        <v>2.7900000000000001E-4</v>
      </c>
      <c r="H480" s="8"/>
      <c r="I480" s="8"/>
      <c r="J480" s="8"/>
      <c r="K480" s="9">
        <v>10.3</v>
      </c>
      <c r="L480" s="8">
        <v>4.5040000000000004E-6</v>
      </c>
      <c r="M480" s="10">
        <v>0.18729999999999999</v>
      </c>
    </row>
    <row r="481" spans="1:13" ht="15.75" x14ac:dyDescent="0.25">
      <c r="A481" s="41" t="s">
        <v>34</v>
      </c>
      <c r="B481" s="5" t="s">
        <v>13</v>
      </c>
      <c r="C481" s="6">
        <v>123</v>
      </c>
      <c r="D481" s="6" t="s">
        <v>16</v>
      </c>
      <c r="E481" s="6" t="s">
        <v>151</v>
      </c>
      <c r="F481" s="44">
        <v>2.3099999999999999E-5</v>
      </c>
      <c r="G481" s="8">
        <v>5.4000000000000001E-4</v>
      </c>
      <c r="H481" s="8"/>
      <c r="I481" s="8"/>
      <c r="J481" s="8"/>
      <c r="K481" s="9">
        <v>11.44</v>
      </c>
      <c r="L481" s="8">
        <v>1.234E-6</v>
      </c>
      <c r="M481" s="10">
        <v>0.20699999999999999</v>
      </c>
    </row>
    <row r="482" spans="1:13" ht="15.75" x14ac:dyDescent="0.25">
      <c r="A482" s="41" t="s">
        <v>34</v>
      </c>
      <c r="B482" s="5" t="s">
        <v>13</v>
      </c>
      <c r="C482" s="6">
        <v>123</v>
      </c>
      <c r="D482" s="6" t="s">
        <v>18</v>
      </c>
      <c r="E482" s="6" t="s">
        <v>150</v>
      </c>
      <c r="F482" s="44">
        <v>2.76E-5</v>
      </c>
      <c r="G482" s="8">
        <v>2.5300000000000002E-4</v>
      </c>
      <c r="H482" s="8"/>
      <c r="I482" s="8"/>
      <c r="J482" s="8"/>
      <c r="K482" s="9">
        <v>11.39</v>
      </c>
      <c r="L482" s="8">
        <v>1.3060000000000001E-6</v>
      </c>
      <c r="M482" s="10">
        <v>0.20630000000000001</v>
      </c>
    </row>
    <row r="483" spans="1:13" ht="15.75" x14ac:dyDescent="0.25">
      <c r="A483" s="41" t="s">
        <v>34</v>
      </c>
      <c r="B483" s="5" t="s">
        <v>13</v>
      </c>
      <c r="C483" s="6">
        <v>123</v>
      </c>
      <c r="D483" s="6" t="s">
        <v>18</v>
      </c>
      <c r="E483" s="6" t="s">
        <v>149</v>
      </c>
      <c r="F483" s="44">
        <v>6.9599999999999998E-5</v>
      </c>
      <c r="G483" s="8">
        <v>6.9899999999999997E-4</v>
      </c>
      <c r="H483" s="8"/>
      <c r="I483" s="8"/>
      <c r="J483" s="8"/>
      <c r="K483" s="9">
        <v>9.5660000000000007</v>
      </c>
      <c r="L483" s="8">
        <v>1.076E-5</v>
      </c>
      <c r="M483" s="10">
        <v>0.17760000000000001</v>
      </c>
    </row>
    <row r="484" spans="1:13" ht="15.75" x14ac:dyDescent="0.25">
      <c r="A484" s="41" t="s">
        <v>34</v>
      </c>
      <c r="B484" s="5" t="s">
        <v>13</v>
      </c>
      <c r="C484" s="6">
        <v>123</v>
      </c>
      <c r="D484" s="6" t="s">
        <v>15</v>
      </c>
      <c r="E484" s="6" t="s">
        <v>148</v>
      </c>
      <c r="F484" s="44">
        <v>5.8E-4</v>
      </c>
      <c r="G484" s="8">
        <v>4.1800000000000002E-4</v>
      </c>
      <c r="H484" s="8"/>
      <c r="I484" s="8"/>
      <c r="J484" s="8"/>
      <c r="K484" s="9">
        <v>12.61</v>
      </c>
      <c r="L484" s="8">
        <v>1.3200000000000001E-5</v>
      </c>
      <c r="M484" s="10">
        <v>0.187</v>
      </c>
    </row>
    <row r="485" spans="1:13" ht="15.75" x14ac:dyDescent="0.25">
      <c r="A485" s="41" t="s">
        <v>34</v>
      </c>
      <c r="B485" s="5" t="s">
        <v>13</v>
      </c>
      <c r="C485" s="6">
        <v>123</v>
      </c>
      <c r="D485" s="6" t="s">
        <v>18</v>
      </c>
      <c r="E485" s="6" t="s">
        <v>147</v>
      </c>
      <c r="F485" s="44">
        <v>6.5899999999999997E-4</v>
      </c>
      <c r="G485" s="8">
        <v>8.9300000000000002E-5</v>
      </c>
      <c r="H485" s="8"/>
      <c r="I485" s="8"/>
      <c r="J485" s="8"/>
      <c r="K485" s="9">
        <v>9.7870000000000008</v>
      </c>
      <c r="L485" s="8">
        <v>8.1380000000000007E-6</v>
      </c>
      <c r="M485" s="10">
        <v>0.1789</v>
      </c>
    </row>
    <row r="486" spans="1:13" ht="15.75" x14ac:dyDescent="0.25">
      <c r="A486" s="41" t="s">
        <v>34</v>
      </c>
      <c r="B486" s="5" t="s">
        <v>13</v>
      </c>
      <c r="C486" s="6">
        <v>123</v>
      </c>
      <c r="D486" s="6" t="s">
        <v>16</v>
      </c>
      <c r="E486" s="6" t="s">
        <v>146</v>
      </c>
      <c r="F486" s="44">
        <v>4.7399999999999997E-4</v>
      </c>
      <c r="G486" s="8">
        <v>1.8200000000000001E-4</v>
      </c>
      <c r="H486" s="8"/>
      <c r="I486" s="8"/>
      <c r="J486" s="8"/>
      <c r="K486" s="9">
        <v>10.43</v>
      </c>
      <c r="L486" s="8">
        <v>3.8519999999999997E-6</v>
      </c>
      <c r="M486" s="10">
        <v>0.18959999999999999</v>
      </c>
    </row>
    <row r="487" spans="1:13" ht="15.75" x14ac:dyDescent="0.25">
      <c r="A487" s="41" t="s">
        <v>34</v>
      </c>
      <c r="B487" s="5" t="s">
        <v>13</v>
      </c>
      <c r="C487" s="6">
        <v>123</v>
      </c>
      <c r="D487" s="6" t="s">
        <v>16</v>
      </c>
      <c r="E487" s="6" t="s">
        <v>145</v>
      </c>
      <c r="F487" s="44">
        <v>7.2599999999999997E-4</v>
      </c>
      <c r="G487" s="8">
        <v>1.55E-4</v>
      </c>
      <c r="H487" s="8"/>
      <c r="I487" s="8"/>
      <c r="J487" s="8"/>
      <c r="K487" s="9">
        <v>11.05</v>
      </c>
      <c r="L487" s="8">
        <v>1.911E-6</v>
      </c>
      <c r="M487" s="10">
        <v>0.19939999999999999</v>
      </c>
    </row>
    <row r="488" spans="1:13" ht="15.75" x14ac:dyDescent="0.25">
      <c r="A488" s="41" t="s">
        <v>34</v>
      </c>
      <c r="B488" s="5" t="s">
        <v>13</v>
      </c>
      <c r="C488" s="6">
        <v>123</v>
      </c>
      <c r="D488" s="6" t="s">
        <v>15</v>
      </c>
      <c r="E488" s="6" t="s">
        <v>144</v>
      </c>
      <c r="F488" s="44">
        <v>2.0843E-2</v>
      </c>
      <c r="G488" s="8">
        <v>8.3100000000000003E-4</v>
      </c>
      <c r="H488" s="8"/>
      <c r="I488" s="8"/>
      <c r="J488" s="8"/>
      <c r="K488" s="9">
        <v>8.6479999999999997</v>
      </c>
      <c r="L488" s="8">
        <v>3.456E-4</v>
      </c>
      <c r="M488" s="10">
        <v>0.13150000000000001</v>
      </c>
    </row>
    <row r="489" spans="1:13" ht="15.75" x14ac:dyDescent="0.25">
      <c r="A489" s="41" t="s">
        <v>34</v>
      </c>
      <c r="B489" s="5" t="s">
        <v>13</v>
      </c>
      <c r="C489" s="6">
        <v>123</v>
      </c>
      <c r="D489" s="6" t="s">
        <v>16</v>
      </c>
      <c r="E489" s="6" t="s">
        <v>143</v>
      </c>
      <c r="F489" s="44">
        <v>2.8400000000000002E-4</v>
      </c>
      <c r="G489" s="8">
        <v>1.1900000000000001E-4</v>
      </c>
      <c r="H489" s="8"/>
      <c r="I489" s="8"/>
      <c r="J489" s="8"/>
      <c r="K489" s="9">
        <v>10.35</v>
      </c>
      <c r="L489" s="8">
        <v>4.2250000000000002E-6</v>
      </c>
      <c r="M489" s="10">
        <v>0.18820000000000001</v>
      </c>
    </row>
    <row r="490" spans="1:13" ht="15.75" x14ac:dyDescent="0.25">
      <c r="A490" s="41" t="s">
        <v>34</v>
      </c>
      <c r="B490" s="5" t="s">
        <v>13</v>
      </c>
      <c r="C490" s="6">
        <v>123</v>
      </c>
      <c r="D490" s="6" t="s">
        <v>16</v>
      </c>
      <c r="E490" s="6" t="s">
        <v>142</v>
      </c>
      <c r="F490" s="44">
        <v>4.8999999999999997E-6</v>
      </c>
      <c r="G490" s="8">
        <v>1.54E-4</v>
      </c>
      <c r="H490" s="8"/>
      <c r="I490" s="8"/>
      <c r="J490" s="8"/>
      <c r="K490" s="9">
        <v>13.24</v>
      </c>
      <c r="L490" s="8">
        <v>1.653E-7</v>
      </c>
      <c r="M490" s="10">
        <v>0.23280000000000001</v>
      </c>
    </row>
    <row r="491" spans="1:13" ht="15.75" x14ac:dyDescent="0.25">
      <c r="A491" s="41" t="s">
        <v>34</v>
      </c>
      <c r="B491" s="5" t="s">
        <v>13</v>
      </c>
      <c r="C491" s="6">
        <v>123</v>
      </c>
      <c r="D491" s="6" t="s">
        <v>18</v>
      </c>
      <c r="E491" s="6" t="s">
        <v>141</v>
      </c>
      <c r="F491" s="8">
        <v>1.34E-4</v>
      </c>
      <c r="G491" s="49">
        <v>0.15595000000000001</v>
      </c>
      <c r="H491" s="8"/>
      <c r="I491" s="8"/>
      <c r="J491" s="8"/>
      <c r="K491" s="9">
        <v>6.9569999999999999</v>
      </c>
      <c r="L491" s="8">
        <v>2.387E-4</v>
      </c>
      <c r="M491" s="10">
        <v>0.12959999999999999</v>
      </c>
    </row>
    <row r="492" spans="1:13" ht="15.75" x14ac:dyDescent="0.25">
      <c r="A492" s="41" t="s">
        <v>34</v>
      </c>
      <c r="B492" s="5" t="s">
        <v>13</v>
      </c>
      <c r="C492" s="6">
        <v>123</v>
      </c>
      <c r="D492" s="6" t="s">
        <v>16</v>
      </c>
      <c r="E492" s="6" t="s">
        <v>140</v>
      </c>
      <c r="F492" s="8">
        <v>1.34E-4</v>
      </c>
      <c r="G492" s="49">
        <v>0.15595000000000001</v>
      </c>
      <c r="H492" s="8"/>
      <c r="I492" s="8"/>
      <c r="J492" s="8"/>
      <c r="K492" s="9">
        <v>6.9569999999999999</v>
      </c>
      <c r="L492" s="8">
        <v>2.387E-4</v>
      </c>
      <c r="M492" s="10">
        <v>0.12959999999999999</v>
      </c>
    </row>
    <row r="493" spans="1:13" ht="15.75" x14ac:dyDescent="0.25">
      <c r="A493" s="41" t="s">
        <v>34</v>
      </c>
      <c r="B493" s="5" t="s">
        <v>13</v>
      </c>
      <c r="C493" s="6">
        <v>123</v>
      </c>
      <c r="D493" s="6" t="s">
        <v>18</v>
      </c>
      <c r="E493" s="6" t="s">
        <v>139</v>
      </c>
      <c r="F493" s="8">
        <v>5.3000000000000001E-5</v>
      </c>
      <c r="G493" s="49">
        <v>7.7499999999999999E-3</v>
      </c>
      <c r="H493" s="8"/>
      <c r="I493" s="8"/>
      <c r="J493" s="8"/>
      <c r="K493" s="9">
        <v>9.468</v>
      </c>
      <c r="L493" s="8">
        <v>1.181E-5</v>
      </c>
      <c r="M493" s="10">
        <v>0.17349999999999999</v>
      </c>
    </row>
    <row r="494" spans="1:13" ht="15.75" x14ac:dyDescent="0.25">
      <c r="A494" s="41" t="s">
        <v>34</v>
      </c>
      <c r="B494" s="5" t="s">
        <v>13</v>
      </c>
      <c r="C494" s="6">
        <v>123</v>
      </c>
      <c r="D494" s="6" t="s">
        <v>18</v>
      </c>
      <c r="E494" s="6" t="s">
        <v>138</v>
      </c>
      <c r="F494" s="8">
        <v>8.2600000000000002E-5</v>
      </c>
      <c r="G494" s="49">
        <v>0.105</v>
      </c>
      <c r="H494" s="8"/>
      <c r="I494" s="8"/>
      <c r="J494" s="8"/>
      <c r="K494" s="9">
        <v>7.367</v>
      </c>
      <c r="L494" s="8">
        <v>1.45E-4</v>
      </c>
      <c r="M494" s="10">
        <v>0.13730000000000001</v>
      </c>
    </row>
    <row r="495" spans="1:13" ht="15.75" x14ac:dyDescent="0.25">
      <c r="A495" s="41" t="s">
        <v>34</v>
      </c>
      <c r="B495" s="5" t="s">
        <v>13</v>
      </c>
      <c r="C495" s="6">
        <v>123</v>
      </c>
      <c r="D495" s="6" t="s">
        <v>18</v>
      </c>
      <c r="E495" s="6" t="s">
        <v>138</v>
      </c>
      <c r="F495" s="8">
        <v>8.2600000000000002E-5</v>
      </c>
      <c r="G495" s="49">
        <v>0.105</v>
      </c>
      <c r="H495" s="8"/>
      <c r="I495" s="8"/>
      <c r="J495" s="8"/>
      <c r="K495" s="9">
        <v>7.367</v>
      </c>
      <c r="L495" s="8">
        <v>1.45E-4</v>
      </c>
      <c r="M495" s="10">
        <v>0.13730000000000001</v>
      </c>
    </row>
    <row r="496" spans="1:13" ht="15.75" x14ac:dyDescent="0.25">
      <c r="A496" s="41" t="s">
        <v>34</v>
      </c>
      <c r="B496" s="5" t="s">
        <v>13</v>
      </c>
      <c r="C496" s="6">
        <v>123</v>
      </c>
      <c r="D496" s="6" t="s">
        <v>16</v>
      </c>
      <c r="E496" s="6" t="s">
        <v>137</v>
      </c>
      <c r="F496" s="8">
        <v>6.1400000000000002E-5</v>
      </c>
      <c r="G496" s="49">
        <v>0.10299999999999999</v>
      </c>
      <c r="H496" s="8"/>
      <c r="I496" s="8"/>
      <c r="J496" s="8"/>
      <c r="K496" s="9">
        <v>7.8140000000000001</v>
      </c>
      <c r="L496" s="8">
        <v>8.5900000000000001E-5</v>
      </c>
      <c r="M496" s="10">
        <v>0.1477</v>
      </c>
    </row>
    <row r="497" spans="1:13" ht="15.75" x14ac:dyDescent="0.25">
      <c r="A497" s="41" t="s">
        <v>34</v>
      </c>
      <c r="B497" s="5" t="s">
        <v>13</v>
      </c>
      <c r="C497" s="6">
        <v>123</v>
      </c>
      <c r="D497" s="6" t="s">
        <v>15</v>
      </c>
      <c r="E497" s="6" t="s">
        <v>136</v>
      </c>
      <c r="F497" s="8">
        <v>1.7900000000000001E-5</v>
      </c>
      <c r="G497" s="49">
        <v>1.72E-3</v>
      </c>
      <c r="H497" s="8"/>
      <c r="I497" s="8"/>
      <c r="J497" s="8"/>
      <c r="K497" s="9">
        <v>14.89</v>
      </c>
      <c r="L497" s="8">
        <v>2.2570000000000002E-6</v>
      </c>
      <c r="M497" s="10">
        <v>0.21740000000000001</v>
      </c>
    </row>
    <row r="498" spans="1:13" ht="15.75" x14ac:dyDescent="0.25">
      <c r="A498" s="41" t="s">
        <v>34</v>
      </c>
      <c r="B498" s="5" t="s">
        <v>13</v>
      </c>
      <c r="C498" s="6">
        <v>123</v>
      </c>
      <c r="D498" s="6" t="s">
        <v>16</v>
      </c>
      <c r="E498" s="6" t="s">
        <v>135</v>
      </c>
      <c r="F498" s="8">
        <v>4.3600000000000003E-5</v>
      </c>
      <c r="G498" s="49">
        <v>3.1800000000000002E-2</v>
      </c>
      <c r="H498" s="8"/>
      <c r="I498" s="8"/>
      <c r="J498" s="8"/>
      <c r="K498" s="9">
        <v>8.7460000000000004</v>
      </c>
      <c r="L498" s="8">
        <v>2.7860000000000001E-5</v>
      </c>
      <c r="M498" s="10">
        <v>0.16220000000000001</v>
      </c>
    </row>
    <row r="499" spans="1:13" ht="15.75" x14ac:dyDescent="0.25">
      <c r="A499" s="41" t="s">
        <v>34</v>
      </c>
      <c r="B499" s="5" t="s">
        <v>13</v>
      </c>
      <c r="C499" s="6">
        <v>123</v>
      </c>
      <c r="D499" s="6" t="s">
        <v>16</v>
      </c>
      <c r="E499" s="6" t="s">
        <v>134</v>
      </c>
      <c r="F499" s="8">
        <v>1.6799999999999999E-4</v>
      </c>
      <c r="G499" s="49">
        <v>2.5538000000000002E-2</v>
      </c>
      <c r="H499" s="8"/>
      <c r="I499" s="8"/>
      <c r="J499" s="8"/>
      <c r="K499" s="9">
        <v>8.3070000000000004</v>
      </c>
      <c r="L499" s="8">
        <v>4.6529999999999997E-5</v>
      </c>
      <c r="M499" s="10">
        <v>0.15340000000000001</v>
      </c>
    </row>
    <row r="500" spans="1:13" ht="15.75" x14ac:dyDescent="0.25">
      <c r="A500" s="41" t="s">
        <v>34</v>
      </c>
      <c r="B500" s="5" t="s">
        <v>13</v>
      </c>
      <c r="C500" s="6">
        <v>123</v>
      </c>
      <c r="D500" s="6" t="s">
        <v>35</v>
      </c>
      <c r="E500" s="6" t="s">
        <v>133</v>
      </c>
      <c r="F500" s="8">
        <v>2.05E-5</v>
      </c>
      <c r="G500" s="8">
        <v>2.7700000000000001E-4</v>
      </c>
      <c r="H500" s="8">
        <v>0.67366899999999996</v>
      </c>
      <c r="I500" s="8"/>
      <c r="J500" s="8"/>
      <c r="K500" s="9">
        <v>11.65</v>
      </c>
      <c r="L500" s="8">
        <v>9.6510000000000009E-7</v>
      </c>
      <c r="M500" s="10">
        <v>0.2089</v>
      </c>
    </row>
    <row r="501" spans="1:13" ht="15.75" x14ac:dyDescent="0.25">
      <c r="A501" s="41" t="s">
        <v>34</v>
      </c>
      <c r="B501" s="5" t="s">
        <v>13</v>
      </c>
      <c r="C501" s="6">
        <v>123</v>
      </c>
      <c r="D501" s="6" t="s">
        <v>29</v>
      </c>
      <c r="E501" s="6" t="s">
        <v>132</v>
      </c>
      <c r="F501" s="8">
        <v>1.8159999999999999E-3</v>
      </c>
      <c r="G501" s="8">
        <v>4.1599999999999997E-4</v>
      </c>
      <c r="H501" s="8">
        <v>2.1361000000000002E-2</v>
      </c>
      <c r="I501" s="8"/>
      <c r="J501" s="8"/>
      <c r="K501" s="9">
        <v>10.029999999999999</v>
      </c>
      <c r="L501" s="8">
        <v>5.369E-7</v>
      </c>
      <c r="M501" s="10">
        <v>0.23280000000000001</v>
      </c>
    </row>
    <row r="502" spans="1:13" ht="15.75" x14ac:dyDescent="0.25">
      <c r="A502" s="41" t="s">
        <v>34</v>
      </c>
      <c r="B502" s="5" t="s">
        <v>13</v>
      </c>
      <c r="C502" s="6">
        <v>123</v>
      </c>
      <c r="D502" s="6" t="s">
        <v>31</v>
      </c>
      <c r="E502" s="6" t="s">
        <v>131</v>
      </c>
      <c r="F502" s="8">
        <v>3.1350000000000002E-3</v>
      </c>
      <c r="G502" s="8">
        <v>4.26E-4</v>
      </c>
      <c r="H502" s="8">
        <v>2.2981000000000001E-2</v>
      </c>
      <c r="I502" s="8"/>
      <c r="J502" s="8"/>
      <c r="K502" s="9">
        <v>10.6</v>
      </c>
      <c r="L502" s="8">
        <v>2.3510000000000001E-7</v>
      </c>
      <c r="M502" s="10">
        <v>0.2424</v>
      </c>
    </row>
    <row r="503" spans="1:13" ht="15.75" x14ac:dyDescent="0.25">
      <c r="A503" s="41" t="s">
        <v>34</v>
      </c>
      <c r="B503" s="5" t="s">
        <v>13</v>
      </c>
      <c r="C503" s="6">
        <v>123</v>
      </c>
      <c r="D503" s="6" t="s">
        <v>29</v>
      </c>
      <c r="E503" s="6" t="s">
        <v>130</v>
      </c>
      <c r="F503" s="8">
        <v>4.8450000000000003E-3</v>
      </c>
      <c r="G503" s="8">
        <v>1.83E-4</v>
      </c>
      <c r="H503" s="8">
        <v>1.8596000000000001E-2</v>
      </c>
      <c r="I503" s="8"/>
      <c r="J503" s="8"/>
      <c r="K503" s="9">
        <v>10.59</v>
      </c>
      <c r="L503" s="8">
        <v>2.3869999999999999E-7</v>
      </c>
      <c r="M503" s="10">
        <v>0.2422</v>
      </c>
    </row>
    <row r="504" spans="1:13" ht="15.75" x14ac:dyDescent="0.25">
      <c r="A504" s="41" t="s">
        <v>34</v>
      </c>
      <c r="B504" s="5" t="s">
        <v>13</v>
      </c>
      <c r="C504" s="6">
        <v>123</v>
      </c>
      <c r="D504" s="6" t="s">
        <v>29</v>
      </c>
      <c r="E504" s="6" t="s">
        <v>129</v>
      </c>
      <c r="F504" s="8">
        <v>3.4150000000000001E-3</v>
      </c>
      <c r="G504" s="8">
        <v>2.34E-4</v>
      </c>
      <c r="H504" s="8">
        <v>2.2608E-2</v>
      </c>
      <c r="I504" s="8"/>
      <c r="J504" s="8"/>
      <c r="K504" s="9">
        <v>10.48</v>
      </c>
      <c r="L504" s="8">
        <v>2.7430000000000001E-7</v>
      </c>
      <c r="M504" s="10">
        <v>0.23849999999999999</v>
      </c>
    </row>
    <row r="505" spans="1:13" ht="15.75" x14ac:dyDescent="0.25">
      <c r="A505" s="41" t="s">
        <v>34</v>
      </c>
      <c r="B505" s="5" t="s">
        <v>13</v>
      </c>
      <c r="C505" s="6">
        <v>123</v>
      </c>
      <c r="D505" s="6" t="s">
        <v>29</v>
      </c>
      <c r="E505" s="6" t="s">
        <v>128</v>
      </c>
      <c r="F505" s="8">
        <v>7.6988000000000001E-2</v>
      </c>
      <c r="G505" s="8">
        <v>4.5600000000000003E-4</v>
      </c>
      <c r="H505" s="8">
        <v>0.15147099999999999</v>
      </c>
      <c r="I505" s="8"/>
      <c r="J505" s="8"/>
      <c r="K505" s="9">
        <v>9.5389999999999997</v>
      </c>
      <c r="L505" s="8">
        <v>1.0554000000000001E-6</v>
      </c>
      <c r="M505" s="10">
        <v>0.22159999999999999</v>
      </c>
    </row>
    <row r="506" spans="1:13" ht="15.75" x14ac:dyDescent="0.25">
      <c r="A506" s="41" t="s">
        <v>34</v>
      </c>
      <c r="B506" s="5" t="s">
        <v>13</v>
      </c>
      <c r="C506" s="6">
        <v>123</v>
      </c>
      <c r="D506" s="6" t="s">
        <v>29</v>
      </c>
      <c r="E506" s="6" t="s">
        <v>127</v>
      </c>
      <c r="F506" s="8">
        <v>3.9740000000000001E-3</v>
      </c>
      <c r="G506" s="8">
        <v>8.8800000000000001E-4</v>
      </c>
      <c r="H506" s="8">
        <v>5.3586000000000002E-2</v>
      </c>
      <c r="I506" s="8"/>
      <c r="J506" s="8"/>
      <c r="K506" s="9">
        <v>9.5370000000000008</v>
      </c>
      <c r="L506" s="8">
        <v>1.0759999999999999E-6</v>
      </c>
      <c r="M506" s="10">
        <v>0.223</v>
      </c>
    </row>
    <row r="507" spans="1:13" ht="15.75" x14ac:dyDescent="0.25">
      <c r="A507" s="41" t="s">
        <v>34</v>
      </c>
      <c r="B507" s="5" t="s">
        <v>13</v>
      </c>
      <c r="C507" s="6">
        <v>123</v>
      </c>
      <c r="D507" s="6" t="s">
        <v>31</v>
      </c>
      <c r="E507" s="6" t="s">
        <v>126</v>
      </c>
      <c r="F507" s="8">
        <v>2.8E-3</v>
      </c>
      <c r="G507" s="8">
        <v>2.5799999999999998E-4</v>
      </c>
      <c r="H507" s="8">
        <v>9.9819999999999996E-3</v>
      </c>
      <c r="I507" s="8"/>
      <c r="J507" s="8"/>
      <c r="K507" s="9">
        <v>11.49</v>
      </c>
      <c r="L507" s="8">
        <v>6.8779999999999998E-8</v>
      </c>
      <c r="M507" s="10">
        <v>0.25900000000000001</v>
      </c>
    </row>
    <row r="508" spans="1:13" ht="15.75" x14ac:dyDescent="0.25">
      <c r="A508" s="41" t="s">
        <v>34</v>
      </c>
      <c r="B508" s="5" t="s">
        <v>13</v>
      </c>
      <c r="C508" s="6">
        <v>123</v>
      </c>
      <c r="D508" s="6" t="s">
        <v>31</v>
      </c>
      <c r="E508" s="6" t="s">
        <v>125</v>
      </c>
      <c r="F508" s="8">
        <v>3.202E-3</v>
      </c>
      <c r="G508" s="8">
        <v>7.0699999999999995E-4</v>
      </c>
      <c r="H508" s="8">
        <v>1.4034E-2</v>
      </c>
      <c r="I508" s="8"/>
      <c r="J508" s="8"/>
      <c r="K508" s="9">
        <v>9.94</v>
      </c>
      <c r="L508" s="8">
        <v>6.0670000000000005E-7</v>
      </c>
      <c r="M508" s="10">
        <v>0.2311</v>
      </c>
    </row>
    <row r="509" spans="1:13" ht="15.75" x14ac:dyDescent="0.25">
      <c r="A509" s="41" t="s">
        <v>34</v>
      </c>
      <c r="B509" s="5" t="s">
        <v>13</v>
      </c>
      <c r="C509" s="6">
        <v>123</v>
      </c>
      <c r="D509" s="6" t="s">
        <v>36</v>
      </c>
      <c r="E509" s="6" t="s">
        <v>124</v>
      </c>
      <c r="F509" s="8">
        <v>2.6900000000000001E-3</v>
      </c>
      <c r="G509" s="8">
        <v>6.87E-4</v>
      </c>
      <c r="H509" s="8">
        <v>2.9080999999999999E-2</v>
      </c>
      <c r="I509" s="8"/>
      <c r="J509" s="8"/>
      <c r="K509" s="9">
        <v>12.29</v>
      </c>
      <c r="L509" s="8">
        <v>6.8309999999999997E-7</v>
      </c>
      <c r="M509" s="10">
        <v>0.25109999999999999</v>
      </c>
    </row>
    <row r="510" spans="1:13" ht="15.75" x14ac:dyDescent="0.25">
      <c r="A510" s="41" t="s">
        <v>34</v>
      </c>
      <c r="B510" s="5" t="s">
        <v>13</v>
      </c>
      <c r="C510" s="6">
        <v>123</v>
      </c>
      <c r="D510" s="6" t="s">
        <v>31</v>
      </c>
      <c r="E510" s="6" t="s">
        <v>123</v>
      </c>
      <c r="F510" s="8">
        <v>4.4619999999999998E-3</v>
      </c>
      <c r="G510" s="8">
        <v>1.0399999999999999E-4</v>
      </c>
      <c r="H510" s="8">
        <v>0.20094699999999999</v>
      </c>
      <c r="I510" s="8"/>
      <c r="J510" s="8"/>
      <c r="K510" s="9">
        <v>9.9030000000000005</v>
      </c>
      <c r="L510" s="8">
        <v>6.1640000000000004E-7</v>
      </c>
      <c r="M510" s="10">
        <v>0.22739999999999999</v>
      </c>
    </row>
    <row r="511" spans="1:13" ht="15.75" x14ac:dyDescent="0.25">
      <c r="A511" s="41" t="s">
        <v>34</v>
      </c>
      <c r="B511" s="5" t="s">
        <v>13</v>
      </c>
      <c r="C511" s="6">
        <v>123</v>
      </c>
      <c r="D511" s="6" t="s">
        <v>29</v>
      </c>
      <c r="E511" s="6" t="s">
        <v>122</v>
      </c>
      <c r="F511" s="8">
        <v>7.143E-3</v>
      </c>
      <c r="G511" s="8">
        <v>1.9100000000000001E-4</v>
      </c>
      <c r="H511" s="8">
        <v>0.14955399999999999</v>
      </c>
      <c r="I511" s="8"/>
      <c r="J511" s="8"/>
      <c r="K511" s="9">
        <v>10.130000000000001</v>
      </c>
      <c r="L511" s="8" t="s">
        <v>37</v>
      </c>
      <c r="M511" s="10">
        <v>0.2319</v>
      </c>
    </row>
    <row r="512" spans="1:13" ht="15.75" x14ac:dyDescent="0.25">
      <c r="A512" s="41" t="s">
        <v>34</v>
      </c>
      <c r="B512" s="5" t="s">
        <v>13</v>
      </c>
      <c r="C512" s="6">
        <v>123</v>
      </c>
      <c r="D512" s="6" t="s">
        <v>29</v>
      </c>
      <c r="E512" s="6" t="s">
        <v>121</v>
      </c>
      <c r="F512" s="8">
        <v>5.7099999999999998E-3</v>
      </c>
      <c r="G512" s="8">
        <v>1.6000000000000001E-4</v>
      </c>
      <c r="H512" s="8">
        <v>0.19392999999999999</v>
      </c>
      <c r="I512" s="8"/>
      <c r="J512" s="8"/>
      <c r="K512" s="9">
        <v>10.75</v>
      </c>
      <c r="L512" s="8">
        <v>1.8589999999999999E-7</v>
      </c>
      <c r="M512" s="10">
        <v>0.24379999999999999</v>
      </c>
    </row>
    <row r="513" spans="1:13" ht="15.75" x14ac:dyDescent="0.25">
      <c r="A513" s="41" t="s">
        <v>34</v>
      </c>
      <c r="B513" s="5" t="s">
        <v>13</v>
      </c>
      <c r="C513" s="6">
        <v>123</v>
      </c>
      <c r="D513" s="6" t="s">
        <v>29</v>
      </c>
      <c r="E513" s="6" t="s">
        <v>121</v>
      </c>
      <c r="F513" s="8">
        <v>5.7099999999999998E-3</v>
      </c>
      <c r="G513" s="8">
        <v>1.6000000000000001E-4</v>
      </c>
      <c r="H513" s="8">
        <v>0.19392999999999999</v>
      </c>
      <c r="I513" s="8"/>
      <c r="J513" s="8"/>
      <c r="K513" s="9">
        <v>10.75</v>
      </c>
      <c r="L513" s="8">
        <v>1.8589999999999999E-7</v>
      </c>
      <c r="M513" s="10">
        <v>0.24379999999999999</v>
      </c>
    </row>
    <row r="514" spans="1:13" ht="15.75" x14ac:dyDescent="0.25">
      <c r="A514" s="41" t="s">
        <v>34</v>
      </c>
      <c r="B514" s="5" t="s">
        <v>13</v>
      </c>
      <c r="C514" s="6">
        <v>123</v>
      </c>
      <c r="D514" s="6" t="s">
        <v>36</v>
      </c>
      <c r="E514" s="6" t="s">
        <v>120</v>
      </c>
      <c r="F514" s="8">
        <v>4.5199999999999998E-4</v>
      </c>
      <c r="G514" s="8">
        <v>1.1249999999999999E-3</v>
      </c>
      <c r="H514" s="8">
        <v>0.20202600000000001</v>
      </c>
      <c r="I514" s="8"/>
      <c r="J514" s="8"/>
      <c r="K514" s="9">
        <v>10.87</v>
      </c>
      <c r="L514" s="8">
        <v>3.1650000000000002E-6</v>
      </c>
      <c r="M514" s="10">
        <v>0.22670000000000001</v>
      </c>
    </row>
    <row r="515" spans="1:13" ht="15.75" x14ac:dyDescent="0.25">
      <c r="A515" s="41" t="s">
        <v>34</v>
      </c>
      <c r="B515" s="5" t="s">
        <v>13</v>
      </c>
      <c r="C515" s="6">
        <v>123</v>
      </c>
      <c r="D515" s="6" t="s">
        <v>29</v>
      </c>
      <c r="E515" s="6" t="s">
        <v>119</v>
      </c>
      <c r="F515" s="8">
        <v>7.1840000000000003E-3</v>
      </c>
      <c r="G515" s="8">
        <v>1.5799999999999999E-4</v>
      </c>
      <c r="H515" s="8">
        <v>8.5086999999999996E-2</v>
      </c>
      <c r="I515" s="8"/>
      <c r="J515" s="8"/>
      <c r="K515" s="9">
        <v>10.06</v>
      </c>
      <c r="L515" s="8">
        <v>4.9080000000000003E-7</v>
      </c>
      <c r="M515" s="10">
        <v>0.23050000000000001</v>
      </c>
    </row>
    <row r="516" spans="1:13" ht="15.75" x14ac:dyDescent="0.25">
      <c r="A516" s="41" t="s">
        <v>34</v>
      </c>
      <c r="B516" s="5" t="s">
        <v>13</v>
      </c>
      <c r="C516" s="6">
        <v>123</v>
      </c>
      <c r="D516" s="6" t="s">
        <v>29</v>
      </c>
      <c r="E516" s="6" t="s">
        <v>118</v>
      </c>
      <c r="F516" s="8">
        <v>1.549E-3</v>
      </c>
      <c r="G516" s="8">
        <v>1.2999999999999999E-4</v>
      </c>
      <c r="H516" s="8">
        <v>7.2800000000000002E-4</v>
      </c>
      <c r="I516" s="8"/>
      <c r="J516" s="8"/>
      <c r="K516" s="9">
        <v>13.36</v>
      </c>
      <c r="L516" s="8">
        <v>5.3849999999999999E-9</v>
      </c>
      <c r="M516" s="10">
        <v>0.28999999999999998</v>
      </c>
    </row>
    <row r="517" spans="1:13" ht="15.75" x14ac:dyDescent="0.25">
      <c r="A517" s="41" t="s">
        <v>34</v>
      </c>
      <c r="B517" s="5" t="s">
        <v>13</v>
      </c>
      <c r="C517" s="6">
        <v>123</v>
      </c>
      <c r="D517" s="6" t="s">
        <v>31</v>
      </c>
      <c r="E517" s="6" t="s">
        <v>117</v>
      </c>
      <c r="F517" s="8">
        <v>4.2299999999999998E-5</v>
      </c>
      <c r="G517" s="8">
        <v>8.1300000000000003E-4</v>
      </c>
      <c r="H517" s="8">
        <v>0.94384699999999999</v>
      </c>
      <c r="I517" s="8"/>
      <c r="J517" s="8"/>
      <c r="K517" s="9">
        <v>8.6560000000000006</v>
      </c>
      <c r="L517" s="8">
        <v>3.7740000000000002E-6</v>
      </c>
      <c r="M517" s="10">
        <v>0.20330000000000001</v>
      </c>
    </row>
    <row r="518" spans="1:13" ht="15.75" x14ac:dyDescent="0.25">
      <c r="A518" s="41" t="s">
        <v>34</v>
      </c>
      <c r="B518" s="5" t="s">
        <v>13</v>
      </c>
      <c r="C518" s="6">
        <v>123</v>
      </c>
      <c r="D518" s="6" t="s">
        <v>29</v>
      </c>
      <c r="E518" s="6" t="s">
        <v>116</v>
      </c>
      <c r="F518" s="8">
        <v>2.69E-5</v>
      </c>
      <c r="G518" s="8">
        <v>8.12E-4</v>
      </c>
      <c r="H518" s="8">
        <v>0.953484</v>
      </c>
      <c r="I518" s="8"/>
      <c r="J518" s="8"/>
      <c r="K518" s="9">
        <v>8.77</v>
      </c>
      <c r="L518" s="8">
        <v>3.1980000000000001E-6</v>
      </c>
      <c r="M518" s="10">
        <v>0.20569999999999999</v>
      </c>
    </row>
    <row r="519" spans="1:13" ht="15.75" x14ac:dyDescent="0.25">
      <c r="A519" s="41" t="s">
        <v>34</v>
      </c>
      <c r="B519" s="5" t="s">
        <v>13</v>
      </c>
      <c r="C519" s="6">
        <v>123</v>
      </c>
      <c r="D519" s="6" t="s">
        <v>31</v>
      </c>
      <c r="E519" s="6" t="s">
        <v>115</v>
      </c>
      <c r="F519" s="8">
        <v>1.2E-5</v>
      </c>
      <c r="G519" s="8">
        <v>5.47E-3</v>
      </c>
      <c r="H519" s="8">
        <v>0.68725999999999998</v>
      </c>
      <c r="I519" s="8"/>
      <c r="J519" s="8"/>
      <c r="K519" s="9">
        <v>9.5259999999999998</v>
      </c>
      <c r="L519" s="8">
        <v>1.0580000000000001E-6</v>
      </c>
      <c r="M519" s="10">
        <v>0.21990000000000001</v>
      </c>
    </row>
    <row r="520" spans="1:13" ht="15.75" x14ac:dyDescent="0.25">
      <c r="A520" s="41" t="s">
        <v>34</v>
      </c>
      <c r="B520" s="5" t="s">
        <v>13</v>
      </c>
      <c r="C520" s="6">
        <v>123</v>
      </c>
      <c r="D520" s="6" t="s">
        <v>31</v>
      </c>
      <c r="E520" s="6" t="s">
        <v>114</v>
      </c>
      <c r="F520" s="8">
        <v>2.16E-5</v>
      </c>
      <c r="G520" s="8">
        <v>8.0199999999999998E-4</v>
      </c>
      <c r="H520" s="8">
        <v>0.99014100000000005</v>
      </c>
      <c r="I520" s="8"/>
      <c r="J520" s="8"/>
      <c r="K520" s="9">
        <v>9.0009999999999994</v>
      </c>
      <c r="L520" s="8">
        <v>2.2869999999999999E-6</v>
      </c>
      <c r="M520" s="10">
        <v>0.21049999999999999</v>
      </c>
    </row>
    <row r="521" spans="1:13" ht="15.75" x14ac:dyDescent="0.25">
      <c r="A521" s="41" t="s">
        <v>34</v>
      </c>
      <c r="B521" s="5" t="s">
        <v>13</v>
      </c>
      <c r="C521" s="6">
        <v>123</v>
      </c>
      <c r="D521" s="6" t="s">
        <v>29</v>
      </c>
      <c r="E521" s="6" t="s">
        <v>113</v>
      </c>
      <c r="F521" s="8">
        <v>2.1500000000000001E-5</v>
      </c>
      <c r="G521" s="8">
        <v>4.5300000000000002E-3</v>
      </c>
      <c r="H521" s="8">
        <v>0.93747000000000003</v>
      </c>
      <c r="I521" s="8"/>
      <c r="J521" s="8"/>
      <c r="K521" s="9">
        <v>8.33</v>
      </c>
      <c r="L521" s="8">
        <v>6.2149999999999998E-6</v>
      </c>
      <c r="M521" s="10">
        <v>0.1991</v>
      </c>
    </row>
    <row r="522" spans="1:13" ht="15.75" x14ac:dyDescent="0.25">
      <c r="A522" s="41" t="s">
        <v>34</v>
      </c>
      <c r="B522" s="5" t="s">
        <v>13</v>
      </c>
      <c r="C522" s="6">
        <v>123</v>
      </c>
      <c r="D522" s="6" t="s">
        <v>36</v>
      </c>
      <c r="E522" s="6" t="s">
        <v>112</v>
      </c>
      <c r="F522" s="8">
        <v>4.1300000000000001E-5</v>
      </c>
      <c r="G522" s="8">
        <v>0.18459999999999999</v>
      </c>
      <c r="H522" s="8">
        <v>0.2427</v>
      </c>
      <c r="I522" s="8"/>
      <c r="J522" s="8"/>
      <c r="K522" s="9">
        <v>10.6</v>
      </c>
      <c r="L522" s="8">
        <v>4.3120000000000004E-6</v>
      </c>
      <c r="M522" s="10">
        <v>0.22359999999999999</v>
      </c>
    </row>
    <row r="523" spans="1:13" ht="15.75" x14ac:dyDescent="0.25">
      <c r="A523" s="41" t="s">
        <v>34</v>
      </c>
      <c r="B523" s="5" t="s">
        <v>13</v>
      </c>
      <c r="C523" s="6">
        <v>123</v>
      </c>
      <c r="D523" s="6" t="s">
        <v>29</v>
      </c>
      <c r="E523" s="6" t="s">
        <v>111</v>
      </c>
      <c r="F523" s="8">
        <v>1.3699999999999999E-5</v>
      </c>
      <c r="G523" s="8">
        <v>4.3E-3</v>
      </c>
      <c r="H523" s="8">
        <v>0.97340000000000004</v>
      </c>
      <c r="I523" s="8"/>
      <c r="J523" s="8"/>
      <c r="K523" s="9">
        <v>9.1</v>
      </c>
      <c r="L523" s="8">
        <v>1.9819999999999998E-6</v>
      </c>
      <c r="M523" s="10">
        <v>0.21260000000000001</v>
      </c>
    </row>
    <row r="524" spans="1:13" ht="15.75" x14ac:dyDescent="0.25">
      <c r="A524" s="41" t="s">
        <v>34</v>
      </c>
      <c r="B524" s="5" t="s">
        <v>13</v>
      </c>
      <c r="C524" s="6">
        <v>123</v>
      </c>
      <c r="D524" s="6" t="s">
        <v>29</v>
      </c>
      <c r="E524" s="6" t="s">
        <v>110</v>
      </c>
      <c r="F524" s="8">
        <v>4.5899999999999998E-5</v>
      </c>
      <c r="G524" s="8">
        <v>4.6600000000000001E-3</v>
      </c>
      <c r="H524" s="8">
        <v>0.72809000000000001</v>
      </c>
      <c r="I524" s="8"/>
      <c r="J524" s="8"/>
      <c r="K524" s="9">
        <v>8.6989999999999998</v>
      </c>
      <c r="L524" s="8">
        <v>3.4999999999999999E-6</v>
      </c>
      <c r="M524" s="10">
        <v>0.2029</v>
      </c>
    </row>
    <row r="525" spans="1:13" s="51" customFormat="1" ht="15.75" x14ac:dyDescent="0.25">
      <c r="A525" s="50" t="s">
        <v>38</v>
      </c>
      <c r="B525" s="5" t="s">
        <v>13</v>
      </c>
      <c r="C525" s="6">
        <v>123</v>
      </c>
      <c r="D525" s="6" t="s">
        <v>14</v>
      </c>
      <c r="E525" s="6" t="s">
        <v>109</v>
      </c>
      <c r="F525" s="42">
        <v>4.4200000000000001E-4</v>
      </c>
      <c r="G525" s="8"/>
      <c r="H525" s="8"/>
      <c r="I525" s="8"/>
      <c r="J525" s="8"/>
      <c r="K525" s="9">
        <v>13.05</v>
      </c>
      <c r="L525" s="8">
        <v>4.4190000000000001E-4</v>
      </c>
      <c r="M525" s="10">
        <v>8.992E-2</v>
      </c>
    </row>
    <row r="526" spans="1:13" s="51" customFormat="1" ht="15.75" x14ac:dyDescent="0.25">
      <c r="A526" s="50" t="s">
        <v>38</v>
      </c>
      <c r="B526" s="5" t="s">
        <v>13</v>
      </c>
      <c r="C526" s="6">
        <v>123</v>
      </c>
      <c r="D526" s="6" t="s">
        <v>15</v>
      </c>
      <c r="E526" s="6" t="s">
        <v>108</v>
      </c>
      <c r="F526" s="44">
        <v>0.192</v>
      </c>
      <c r="G526" s="8"/>
      <c r="H526" s="8"/>
      <c r="I526" s="8"/>
      <c r="J526" s="8"/>
      <c r="K526" s="9">
        <v>0.96660000000000001</v>
      </c>
      <c r="L526" s="8">
        <v>0.38390000000000002</v>
      </c>
      <c r="M526" s="10">
        <v>6.6209999999999999E-4</v>
      </c>
    </row>
    <row r="527" spans="1:13" s="51" customFormat="1" ht="15.75" x14ac:dyDescent="0.25">
      <c r="A527" s="50" t="s">
        <v>38</v>
      </c>
      <c r="B527" s="5" t="s">
        <v>13</v>
      </c>
      <c r="C527" s="6">
        <v>123</v>
      </c>
      <c r="D527" s="6" t="s">
        <v>16</v>
      </c>
      <c r="E527" s="6" t="s">
        <v>107</v>
      </c>
      <c r="F527" s="44">
        <v>0.16600000000000001</v>
      </c>
      <c r="G527" s="8"/>
      <c r="H527" s="8"/>
      <c r="I527" s="8"/>
      <c r="J527" s="8"/>
      <c r="K527" s="9">
        <v>1.1259999999999999</v>
      </c>
      <c r="L527" s="8">
        <v>0.32790000000000002</v>
      </c>
      <c r="M527" s="10">
        <v>2.1310000000000001E-3</v>
      </c>
    </row>
    <row r="528" spans="1:13" s="51" customFormat="1" ht="15.75" x14ac:dyDescent="0.25">
      <c r="A528" s="50" t="s">
        <v>38</v>
      </c>
      <c r="B528" s="5" t="s">
        <v>13</v>
      </c>
      <c r="C528" s="6">
        <v>123</v>
      </c>
      <c r="D528" s="6" t="s">
        <v>19</v>
      </c>
      <c r="E528" s="6" t="s">
        <v>106</v>
      </c>
      <c r="F528" s="8">
        <v>1.0399999999999999E-3</v>
      </c>
      <c r="G528" s="8">
        <v>0.56113000000000002</v>
      </c>
      <c r="H528" s="8"/>
      <c r="I528" s="8"/>
      <c r="J528" s="8"/>
      <c r="K528" s="9">
        <v>4.5220000000000002</v>
      </c>
      <c r="L528" s="8">
        <v>5.1619999999999999E-3</v>
      </c>
      <c r="M528" s="10">
        <v>9.7100000000000006E-2</v>
      </c>
    </row>
    <row r="529" spans="1:13" s="51" customFormat="1" ht="15.75" x14ac:dyDescent="0.25">
      <c r="A529" s="50" t="s">
        <v>38</v>
      </c>
      <c r="B529" s="5" t="s">
        <v>13</v>
      </c>
      <c r="C529" s="6">
        <v>123</v>
      </c>
      <c r="D529" s="6" t="s">
        <v>20</v>
      </c>
      <c r="E529" s="6" t="s">
        <v>105</v>
      </c>
      <c r="F529" s="8">
        <v>1.16E-3</v>
      </c>
      <c r="G529" s="8">
        <v>0.34914000000000001</v>
      </c>
      <c r="H529" s="8"/>
      <c r="I529" s="8"/>
      <c r="J529" s="8"/>
      <c r="K529" s="9">
        <v>4.5140000000000002</v>
      </c>
      <c r="L529" s="8">
        <v>4.9560000000000003E-3</v>
      </c>
      <c r="M529" s="10">
        <v>8.201E-2</v>
      </c>
    </row>
    <row r="530" spans="1:13" ht="15.75" x14ac:dyDescent="0.25">
      <c r="A530" s="50" t="s">
        <v>38</v>
      </c>
      <c r="B530" s="36" t="s">
        <v>33</v>
      </c>
      <c r="C530" s="6">
        <v>123</v>
      </c>
      <c r="D530" s="6" t="s">
        <v>14</v>
      </c>
      <c r="E530" s="6" t="s">
        <v>104</v>
      </c>
      <c r="F530" s="48">
        <v>4.7999999999999998E-6</v>
      </c>
      <c r="G530" s="52">
        <v>1.6100000000000001E-4</v>
      </c>
      <c r="H530" s="8"/>
      <c r="I530" s="8"/>
      <c r="J530" s="8"/>
      <c r="K530" s="9">
        <v>22.24</v>
      </c>
      <c r="L530" s="8">
        <v>6.0740000000000003E-9</v>
      </c>
      <c r="M530" s="10">
        <v>0.25829999999999997</v>
      </c>
    </row>
    <row r="531" spans="1:13" ht="15.75" x14ac:dyDescent="0.25">
      <c r="A531" s="50" t="s">
        <v>38</v>
      </c>
      <c r="B531" s="36" t="s">
        <v>33</v>
      </c>
      <c r="C531" s="6">
        <v>123</v>
      </c>
      <c r="D531" s="6" t="s">
        <v>16</v>
      </c>
      <c r="E531" s="6" t="s">
        <v>103</v>
      </c>
      <c r="F531" s="49">
        <v>6.6800000000000004E-6</v>
      </c>
      <c r="G531" s="8">
        <v>2.63E-4</v>
      </c>
      <c r="H531" s="8"/>
      <c r="I531" s="8"/>
      <c r="J531" s="8"/>
      <c r="K531" s="9">
        <v>14.2</v>
      </c>
      <c r="L531" s="8">
        <v>5.9440000000000002E-8</v>
      </c>
      <c r="M531" s="10">
        <v>0.24809999999999999</v>
      </c>
    </row>
    <row r="532" spans="1:13" ht="15.75" x14ac:dyDescent="0.25">
      <c r="A532" s="50" t="s">
        <v>38</v>
      </c>
      <c r="B532" s="36" t="s">
        <v>33</v>
      </c>
      <c r="C532" s="6">
        <v>123</v>
      </c>
      <c r="D532" s="6" t="s">
        <v>16</v>
      </c>
      <c r="E532" s="6" t="s">
        <v>102</v>
      </c>
      <c r="F532" s="49">
        <v>9.1200000000000005E-4</v>
      </c>
      <c r="G532" s="8">
        <v>2.94E-5</v>
      </c>
      <c r="H532" s="8"/>
      <c r="I532" s="8"/>
      <c r="J532" s="8"/>
      <c r="K532" s="9">
        <v>10.27</v>
      </c>
      <c r="L532" s="8">
        <v>4.656E-6</v>
      </c>
      <c r="M532" s="10">
        <v>0.18690000000000001</v>
      </c>
    </row>
    <row r="533" spans="1:13" ht="15.75" x14ac:dyDescent="0.25">
      <c r="A533" s="50" t="s">
        <v>38</v>
      </c>
      <c r="B533" s="36" t="s">
        <v>33</v>
      </c>
      <c r="C533" s="6">
        <v>123</v>
      </c>
      <c r="D533" s="6" t="s">
        <v>16</v>
      </c>
      <c r="E533" s="6" t="s">
        <v>101</v>
      </c>
      <c r="F533" s="49">
        <v>9.1200000000000005E-4</v>
      </c>
      <c r="G533" s="8">
        <v>2.94E-5</v>
      </c>
      <c r="H533" s="8"/>
      <c r="I533" s="8"/>
      <c r="J533" s="8"/>
      <c r="K533" s="9">
        <v>10.27</v>
      </c>
      <c r="L533" s="8">
        <v>4.656E-6</v>
      </c>
      <c r="M533" s="10">
        <v>0.18690000000000001</v>
      </c>
    </row>
    <row r="534" spans="1:13" ht="15.75" x14ac:dyDescent="0.25">
      <c r="A534" s="50" t="s">
        <v>38</v>
      </c>
      <c r="B534" s="36" t="s">
        <v>33</v>
      </c>
      <c r="C534" s="6">
        <v>123</v>
      </c>
      <c r="D534" s="6" t="s">
        <v>16</v>
      </c>
      <c r="E534" s="6" t="s">
        <v>100</v>
      </c>
      <c r="F534" s="49">
        <v>9.1200000000000005E-4</v>
      </c>
      <c r="G534" s="8">
        <v>2.94E-5</v>
      </c>
      <c r="H534" s="8"/>
      <c r="I534" s="8"/>
      <c r="J534" s="8"/>
      <c r="K534" s="9">
        <v>10.27</v>
      </c>
      <c r="L534" s="8">
        <v>4.656E-6</v>
      </c>
      <c r="M534" s="10">
        <v>0.18690000000000001</v>
      </c>
    </row>
    <row r="535" spans="1:13" ht="15.75" x14ac:dyDescent="0.25">
      <c r="A535" s="50" t="s">
        <v>38</v>
      </c>
      <c r="B535" s="36" t="s">
        <v>33</v>
      </c>
      <c r="C535" s="6">
        <v>123</v>
      </c>
      <c r="D535" s="6" t="s">
        <v>16</v>
      </c>
      <c r="E535" s="6" t="s">
        <v>99</v>
      </c>
      <c r="F535" s="49">
        <v>9.1200000000000005E-4</v>
      </c>
      <c r="G535" s="8">
        <v>2.94E-5</v>
      </c>
      <c r="H535" s="8"/>
      <c r="I535" s="8"/>
      <c r="J535" s="8"/>
      <c r="K535" s="9">
        <v>10.27</v>
      </c>
      <c r="L535" s="8">
        <v>4.656E-6</v>
      </c>
      <c r="M535" s="10">
        <v>0.18690000000000001</v>
      </c>
    </row>
    <row r="536" spans="1:13" ht="15.75" x14ac:dyDescent="0.25">
      <c r="A536" s="50" t="s">
        <v>38</v>
      </c>
      <c r="B536" s="36" t="s">
        <v>33</v>
      </c>
      <c r="C536" s="6">
        <v>123</v>
      </c>
      <c r="D536" s="6" t="s">
        <v>16</v>
      </c>
      <c r="E536" s="6" t="s">
        <v>98</v>
      </c>
      <c r="F536" s="49">
        <v>8.8000000000000003E-4</v>
      </c>
      <c r="G536" s="8">
        <v>2.9799999999999999E-5</v>
      </c>
      <c r="H536" s="8"/>
      <c r="I536" s="8"/>
      <c r="J536" s="8"/>
      <c r="K536" s="9">
        <v>10.25</v>
      </c>
      <c r="L536" s="8">
        <v>4.8199999999999996E-6</v>
      </c>
      <c r="M536" s="10">
        <v>0.18779999999999999</v>
      </c>
    </row>
    <row r="537" spans="1:13" ht="15.75" x14ac:dyDescent="0.25">
      <c r="A537" s="50" t="s">
        <v>38</v>
      </c>
      <c r="B537" s="36" t="s">
        <v>33</v>
      </c>
      <c r="C537" s="6">
        <v>123</v>
      </c>
      <c r="D537" s="6" t="s">
        <v>16</v>
      </c>
      <c r="E537" s="6" t="s">
        <v>97</v>
      </c>
      <c r="F537" s="49">
        <v>1E-3</v>
      </c>
      <c r="G537" s="8">
        <v>7.5599999999999994E-5</v>
      </c>
      <c r="H537" s="8"/>
      <c r="I537" s="8"/>
      <c r="J537" s="8"/>
      <c r="K537" s="9">
        <v>10.64</v>
      </c>
      <c r="L537" s="8">
        <v>3.033E-6</v>
      </c>
      <c r="M537" s="10">
        <v>0.19289999999999999</v>
      </c>
    </row>
    <row r="538" spans="1:13" ht="15.75" x14ac:dyDescent="0.25">
      <c r="A538" s="50" t="s">
        <v>38</v>
      </c>
      <c r="B538" s="36" t="s">
        <v>33</v>
      </c>
      <c r="C538" s="6">
        <v>123</v>
      </c>
      <c r="D538" s="6" t="s">
        <v>16</v>
      </c>
      <c r="E538" s="6" t="s">
        <v>96</v>
      </c>
      <c r="F538" s="49">
        <v>6.6500000000000001E-4</v>
      </c>
      <c r="G538" s="8">
        <v>1.21E-4</v>
      </c>
      <c r="H538" s="8"/>
      <c r="I538" s="8"/>
      <c r="J538" s="8"/>
      <c r="K538" s="9">
        <v>10.41</v>
      </c>
      <c r="L538" s="8">
        <v>4.0459999999999999E-6</v>
      </c>
      <c r="M538" s="10">
        <v>0.19170000000000001</v>
      </c>
    </row>
    <row r="539" spans="1:13" ht="15.75" x14ac:dyDescent="0.25">
      <c r="A539" s="50" t="s">
        <v>38</v>
      </c>
      <c r="B539" s="36" t="s">
        <v>33</v>
      </c>
      <c r="C539" s="6">
        <v>123</v>
      </c>
      <c r="D539" s="6" t="s">
        <v>16</v>
      </c>
      <c r="E539" s="6" t="s">
        <v>95</v>
      </c>
      <c r="F539" s="49">
        <v>1.4E-3</v>
      </c>
      <c r="G539" s="8">
        <v>6.6799999999999997E-5</v>
      </c>
      <c r="H539" s="8"/>
      <c r="I539" s="8"/>
      <c r="J539" s="8"/>
      <c r="K539" s="9">
        <v>10.24</v>
      </c>
      <c r="L539" s="8">
        <v>4.8029999999999996E-6</v>
      </c>
      <c r="M539" s="10">
        <v>0.18640000000000001</v>
      </c>
    </row>
    <row r="540" spans="1:13" ht="15.75" x14ac:dyDescent="0.25">
      <c r="A540" s="50" t="s">
        <v>38</v>
      </c>
      <c r="B540" s="36" t="s">
        <v>33</v>
      </c>
      <c r="C540" s="6">
        <v>123</v>
      </c>
      <c r="D540" s="6" t="s">
        <v>16</v>
      </c>
      <c r="E540" s="6" t="s">
        <v>94</v>
      </c>
      <c r="F540" s="49">
        <v>2.3900000000000002E-3</v>
      </c>
      <c r="G540" s="8">
        <v>7.5099999999999996E-5</v>
      </c>
      <c r="H540" s="8"/>
      <c r="I540" s="8"/>
      <c r="J540" s="8"/>
      <c r="K540" s="9">
        <v>9.827</v>
      </c>
      <c r="L540" s="8">
        <v>7.7710000000000006E-6</v>
      </c>
      <c r="M540" s="10">
        <v>0.17960000000000001</v>
      </c>
    </row>
    <row r="541" spans="1:13" ht="15.75" x14ac:dyDescent="0.25">
      <c r="A541" s="50" t="s">
        <v>38</v>
      </c>
      <c r="B541" s="36" t="s">
        <v>33</v>
      </c>
      <c r="C541" s="6">
        <v>123</v>
      </c>
      <c r="D541" s="6" t="s">
        <v>16</v>
      </c>
      <c r="E541" s="6" t="s">
        <v>93</v>
      </c>
      <c r="F541" s="8">
        <v>5.2100000000000001E-6</v>
      </c>
      <c r="G541" s="53">
        <v>2.5000000000000001E-2</v>
      </c>
      <c r="H541" s="8"/>
      <c r="I541" s="8"/>
      <c r="J541" s="8"/>
      <c r="K541" s="9">
        <v>10.38</v>
      </c>
      <c r="L541" s="8">
        <v>4.1470000000000003E-6</v>
      </c>
      <c r="M541" s="10">
        <v>0.19</v>
      </c>
    </row>
    <row r="542" spans="1:13" ht="15.75" x14ac:dyDescent="0.25">
      <c r="A542" s="50" t="s">
        <v>38</v>
      </c>
      <c r="B542" s="36" t="s">
        <v>33</v>
      </c>
      <c r="C542" s="6">
        <v>123</v>
      </c>
      <c r="D542" s="6" t="s">
        <v>20</v>
      </c>
      <c r="E542" s="6" t="s">
        <v>92</v>
      </c>
      <c r="F542" s="8">
        <v>6.6800000000000004E-6</v>
      </c>
      <c r="G542" s="8">
        <v>2.63E-4</v>
      </c>
      <c r="H542" s="8">
        <v>0.68307200000000001</v>
      </c>
      <c r="I542" s="8"/>
      <c r="J542" s="8"/>
      <c r="K542" s="9">
        <v>14.2</v>
      </c>
      <c r="L542" s="8">
        <v>5.9440000000000002E-8</v>
      </c>
      <c r="M542" s="10">
        <v>0.24809999999999999</v>
      </c>
    </row>
    <row r="543" spans="1:13" ht="15.75" x14ac:dyDescent="0.25">
      <c r="A543" s="50" t="s">
        <v>38</v>
      </c>
      <c r="B543" s="36" t="s">
        <v>33</v>
      </c>
      <c r="C543" s="6">
        <v>123</v>
      </c>
      <c r="D543" s="6" t="s">
        <v>20</v>
      </c>
      <c r="E543" s="6" t="s">
        <v>91</v>
      </c>
      <c r="F543" s="8">
        <v>6.1399999999999996E-4</v>
      </c>
      <c r="G543" s="8">
        <v>1.4999999999999999E-4</v>
      </c>
      <c r="H543" s="8">
        <v>0.136375</v>
      </c>
      <c r="I543" s="8"/>
      <c r="J543" s="8"/>
      <c r="K543" s="9">
        <v>11.54</v>
      </c>
      <c r="L543" s="8">
        <v>6.2019999999999996E-8</v>
      </c>
      <c r="M543" s="10">
        <v>0.25850000000000001</v>
      </c>
    </row>
    <row r="544" spans="1:13" ht="15.75" x14ac:dyDescent="0.25">
      <c r="A544" s="50" t="s">
        <v>38</v>
      </c>
      <c r="B544" s="36" t="s">
        <v>33</v>
      </c>
      <c r="C544" s="6">
        <v>123</v>
      </c>
      <c r="D544" s="6" t="s">
        <v>20</v>
      </c>
      <c r="E544" s="6" t="s">
        <v>90</v>
      </c>
      <c r="F544" s="8">
        <v>6.1399999999999996E-4</v>
      </c>
      <c r="G544" s="8">
        <v>1.4999999999999999E-4</v>
      </c>
      <c r="H544" s="8">
        <v>0.136375</v>
      </c>
      <c r="I544" s="8"/>
      <c r="J544" s="8"/>
      <c r="K544" s="9">
        <v>11.54</v>
      </c>
      <c r="L544" s="8">
        <v>6.2019999999999996E-8</v>
      </c>
      <c r="M544" s="10">
        <v>0.25850000000000001</v>
      </c>
    </row>
    <row r="545" spans="1:13" ht="15.75" x14ac:dyDescent="0.25">
      <c r="A545" s="50" t="s">
        <v>38</v>
      </c>
      <c r="B545" s="36" t="s">
        <v>33</v>
      </c>
      <c r="C545" s="6">
        <v>123</v>
      </c>
      <c r="D545" s="6" t="s">
        <v>20</v>
      </c>
      <c r="E545" s="6" t="s">
        <v>89</v>
      </c>
      <c r="F545" s="8">
        <v>6.1399999999999996E-4</v>
      </c>
      <c r="G545" s="8">
        <v>1.4999999999999999E-4</v>
      </c>
      <c r="H545" s="8">
        <v>0.136375</v>
      </c>
      <c r="I545" s="8"/>
      <c r="J545" s="8"/>
      <c r="K545" s="9">
        <v>11.54</v>
      </c>
      <c r="L545" s="8">
        <v>6.2019999999999996E-8</v>
      </c>
      <c r="M545" s="10">
        <v>0.25850000000000001</v>
      </c>
    </row>
    <row r="546" spans="1:13" ht="15.75" x14ac:dyDescent="0.25">
      <c r="A546" s="50" t="s">
        <v>38</v>
      </c>
      <c r="B546" s="36" t="s">
        <v>33</v>
      </c>
      <c r="C546" s="6">
        <v>123</v>
      </c>
      <c r="D546" s="6" t="s">
        <v>20</v>
      </c>
      <c r="E546" s="6" t="s">
        <v>86</v>
      </c>
      <c r="F546" s="8">
        <v>6.1399999999999996E-4</v>
      </c>
      <c r="G546" s="8">
        <v>1.4999999999999999E-4</v>
      </c>
      <c r="H546" s="8">
        <v>0.136375</v>
      </c>
      <c r="I546" s="8"/>
      <c r="J546" s="8"/>
      <c r="K546" s="9">
        <v>11.54</v>
      </c>
      <c r="L546" s="8">
        <v>6.2019999999999996E-8</v>
      </c>
      <c r="M546" s="10">
        <v>0.25850000000000001</v>
      </c>
    </row>
    <row r="547" spans="1:13" ht="15.75" x14ac:dyDescent="0.25">
      <c r="A547" s="50" t="s">
        <v>38</v>
      </c>
      <c r="B547" s="36" t="s">
        <v>33</v>
      </c>
      <c r="C547" s="6">
        <v>123</v>
      </c>
      <c r="D547" s="6" t="s">
        <v>20</v>
      </c>
      <c r="E547" s="6" t="s">
        <v>85</v>
      </c>
      <c r="F547" s="8">
        <v>6.4999999999999997E-4</v>
      </c>
      <c r="G547" s="8">
        <v>1.5100000000000001E-4</v>
      </c>
      <c r="H547" s="8">
        <v>0.130271</v>
      </c>
      <c r="I547" s="8"/>
      <c r="J547" s="8"/>
      <c r="K547" s="9">
        <v>11.5</v>
      </c>
      <c r="L547" s="8">
        <v>6.7449999999999998E-8</v>
      </c>
      <c r="M547" s="10">
        <v>0.25929999999999997</v>
      </c>
    </row>
    <row r="548" spans="1:13" ht="15.75" x14ac:dyDescent="0.25">
      <c r="A548" s="50" t="s">
        <v>38</v>
      </c>
      <c r="B548" s="36" t="s">
        <v>33</v>
      </c>
      <c r="C548" s="6">
        <v>123</v>
      </c>
      <c r="D548" s="6" t="s">
        <v>20</v>
      </c>
      <c r="E548" s="6" t="s">
        <v>84</v>
      </c>
      <c r="F548" s="8">
        <v>3.8299999999999999E-4</v>
      </c>
      <c r="G548" s="8">
        <v>1.74E-4</v>
      </c>
      <c r="H548" s="8">
        <v>0.115004</v>
      </c>
      <c r="I548" s="8"/>
      <c r="J548" s="8"/>
      <c r="K548" s="9">
        <v>12.16</v>
      </c>
      <c r="L548" s="8">
        <v>2.665E-8</v>
      </c>
      <c r="M548" s="10">
        <v>0.26950000000000002</v>
      </c>
    </row>
    <row r="549" spans="1:13" ht="15.75" x14ac:dyDescent="0.25">
      <c r="A549" s="50" t="s">
        <v>38</v>
      </c>
      <c r="B549" s="36" t="s">
        <v>33</v>
      </c>
      <c r="C549" s="6">
        <v>123</v>
      </c>
      <c r="D549" s="6" t="s">
        <v>20</v>
      </c>
      <c r="E549" s="6" t="s">
        <v>83</v>
      </c>
      <c r="F549" s="8">
        <v>5.9800000000000001E-4</v>
      </c>
      <c r="G549" s="8">
        <v>2.9700000000000001E-4</v>
      </c>
      <c r="H549" s="8">
        <v>7.1043999999999996E-2</v>
      </c>
      <c r="I549" s="8"/>
      <c r="J549" s="8"/>
      <c r="K549" s="9">
        <v>11.69</v>
      </c>
      <c r="L549" s="8">
        <v>5.3109999999999997E-8</v>
      </c>
      <c r="M549" s="10">
        <v>0.26440000000000002</v>
      </c>
    </row>
    <row r="550" spans="1:13" ht="15.75" x14ac:dyDescent="0.25">
      <c r="A550" s="50" t="s">
        <v>38</v>
      </c>
      <c r="B550" s="36" t="s">
        <v>33</v>
      </c>
      <c r="C550" s="6">
        <v>123</v>
      </c>
      <c r="D550" s="6" t="s">
        <v>20</v>
      </c>
      <c r="E550" s="6" t="s">
        <v>87</v>
      </c>
      <c r="F550" s="8">
        <v>3.1300000000000002E-4</v>
      </c>
      <c r="G550" s="8">
        <v>1.92E-4</v>
      </c>
      <c r="H550" s="8">
        <v>7.0405999999999996E-2</v>
      </c>
      <c r="I550" s="8"/>
      <c r="J550" s="8"/>
      <c r="K550" s="9">
        <v>11.97</v>
      </c>
      <c r="L550" s="8">
        <v>3.4809999999999999E-8</v>
      </c>
      <c r="M550" s="10">
        <v>0.2661</v>
      </c>
    </row>
    <row r="551" spans="1:13" ht="15.75" x14ac:dyDescent="0.25">
      <c r="A551" s="50" t="s">
        <v>38</v>
      </c>
      <c r="B551" s="36" t="s">
        <v>33</v>
      </c>
      <c r="C551" s="6">
        <v>123</v>
      </c>
      <c r="D551" s="6" t="s">
        <v>20</v>
      </c>
      <c r="E551" s="6" t="s">
        <v>82</v>
      </c>
      <c r="F551" s="8">
        <v>1.9000000000000001E-4</v>
      </c>
      <c r="G551" s="8">
        <v>2.12E-4</v>
      </c>
      <c r="H551" s="8">
        <v>7.2492000000000001E-2</v>
      </c>
      <c r="I551" s="8"/>
      <c r="J551" s="8"/>
      <c r="K551" s="9">
        <v>11.95</v>
      </c>
      <c r="L551" s="8">
        <v>3.5619999999999997E-8</v>
      </c>
      <c r="M551" s="10">
        <v>0.26579999999999998</v>
      </c>
    </row>
    <row r="552" spans="1:13" ht="15.75" x14ac:dyDescent="0.25">
      <c r="A552" s="50" t="s">
        <v>38</v>
      </c>
      <c r="B552" s="36" t="s">
        <v>33</v>
      </c>
      <c r="C552" s="6">
        <v>123</v>
      </c>
      <c r="D552" s="6" t="s">
        <v>20</v>
      </c>
      <c r="E552" s="6" t="s">
        <v>81</v>
      </c>
      <c r="F552" s="8">
        <v>1.31E-5</v>
      </c>
      <c r="G552" s="8">
        <v>1.39E-3</v>
      </c>
      <c r="H552" s="8">
        <v>0.19206000000000001</v>
      </c>
      <c r="I552" s="8"/>
      <c r="J552" s="8"/>
      <c r="K552" s="9">
        <v>11.11</v>
      </c>
      <c r="L552" s="8">
        <v>1.148E-7</v>
      </c>
      <c r="M552" s="10">
        <v>0.25209999999999999</v>
      </c>
    </row>
    <row r="553" spans="1:13" ht="15.75" x14ac:dyDescent="0.25">
      <c r="A553" s="50" t="s">
        <v>38</v>
      </c>
      <c r="B553" s="12" t="s">
        <v>24</v>
      </c>
      <c r="C553" s="6">
        <v>123</v>
      </c>
      <c r="D553" s="6" t="s">
        <v>14</v>
      </c>
      <c r="E553" s="6" t="s">
        <v>80</v>
      </c>
      <c r="F553" s="54">
        <v>6.7899999999999998E-7</v>
      </c>
      <c r="G553" s="8">
        <v>1.2099999999999999E-5</v>
      </c>
      <c r="H553" s="18">
        <v>7.2400000000000001E-6</v>
      </c>
      <c r="I553" s="8"/>
      <c r="J553" s="8"/>
      <c r="K553" s="9">
        <v>24.85</v>
      </c>
      <c r="L553" s="8">
        <v>1.7320000000000001E-12</v>
      </c>
      <c r="M553" s="10">
        <v>0.3755</v>
      </c>
    </row>
    <row r="554" spans="1:13" ht="15.75" x14ac:dyDescent="0.25">
      <c r="A554" s="50" t="s">
        <v>38</v>
      </c>
      <c r="B554" s="12" t="s">
        <v>24</v>
      </c>
      <c r="C554" s="6">
        <v>123</v>
      </c>
      <c r="D554" s="6" t="s">
        <v>16</v>
      </c>
      <c r="E554" s="6" t="s">
        <v>79</v>
      </c>
      <c r="F554" s="55">
        <v>1.64E-3</v>
      </c>
      <c r="G554" s="8">
        <v>4.6999999999999999E-6</v>
      </c>
      <c r="H554" s="8">
        <v>1.88E-5</v>
      </c>
      <c r="I554" s="8"/>
      <c r="J554" s="8"/>
      <c r="K554" s="9">
        <v>13.3</v>
      </c>
      <c r="L554" s="8">
        <v>6.5439999999999997E-9</v>
      </c>
      <c r="M554" s="10">
        <v>0.29599999999999999</v>
      </c>
    </row>
    <row r="555" spans="1:13" ht="15.75" x14ac:dyDescent="0.25">
      <c r="A555" s="50" t="s">
        <v>38</v>
      </c>
      <c r="B555" s="12" t="s">
        <v>24</v>
      </c>
      <c r="C555" s="6">
        <v>123</v>
      </c>
      <c r="D555" s="6" t="s">
        <v>16</v>
      </c>
      <c r="E555" s="6" t="s">
        <v>78</v>
      </c>
      <c r="F555" s="55">
        <v>5.7299999999999999E-3</v>
      </c>
      <c r="G555" s="8">
        <v>1.3699999999999999E-5</v>
      </c>
      <c r="H555" s="8">
        <v>5.5500000000000001E-5</v>
      </c>
      <c r="I555" s="8"/>
      <c r="J555" s="8"/>
      <c r="K555" s="9">
        <v>11.6</v>
      </c>
      <c r="L555" s="8">
        <v>6.4620000000000006E-8</v>
      </c>
      <c r="M555" s="10">
        <v>0.26769999999999999</v>
      </c>
    </row>
    <row r="556" spans="1:13" ht="15.75" x14ac:dyDescent="0.25">
      <c r="A556" s="50" t="s">
        <v>38</v>
      </c>
      <c r="B556" s="12" t="s">
        <v>24</v>
      </c>
      <c r="C556" s="6">
        <v>123</v>
      </c>
      <c r="D556" s="6" t="s">
        <v>15</v>
      </c>
      <c r="E556" s="6" t="s">
        <v>77</v>
      </c>
      <c r="F556" s="55">
        <v>0.26578000000000002</v>
      </c>
      <c r="G556" s="8">
        <v>3.1300000000000002E-5</v>
      </c>
      <c r="H556" s="8">
        <v>2.6199999999999999E-3</v>
      </c>
      <c r="I556" s="8"/>
      <c r="J556" s="8"/>
      <c r="K556" s="9">
        <v>7.85</v>
      </c>
      <c r="L556" s="8">
        <v>1.6719999999999999E-5</v>
      </c>
      <c r="M556" s="10">
        <v>0.2185</v>
      </c>
    </row>
    <row r="557" spans="1:13" ht="15.75" x14ac:dyDescent="0.25">
      <c r="A557" s="50" t="s">
        <v>38</v>
      </c>
      <c r="B557" s="12" t="s">
        <v>24</v>
      </c>
      <c r="C557" s="6">
        <v>123</v>
      </c>
      <c r="D557" s="6" t="s">
        <v>15</v>
      </c>
      <c r="E557" s="6" t="s">
        <v>76</v>
      </c>
      <c r="F557" s="55">
        <v>0.2364</v>
      </c>
      <c r="G557" s="8">
        <v>8.81E-5</v>
      </c>
      <c r="H557" s="8">
        <v>2.2000000000000001E-3</v>
      </c>
      <c r="I557" s="8"/>
      <c r="J557" s="8"/>
      <c r="K557" s="9">
        <v>5.8460000000000001</v>
      </c>
      <c r="L557" s="8">
        <v>9.8189999999999993E-5</v>
      </c>
      <c r="M557" s="10">
        <v>0.19989999999999999</v>
      </c>
    </row>
    <row r="558" spans="1:13" ht="15.75" x14ac:dyDescent="0.25">
      <c r="A558" s="50" t="s">
        <v>38</v>
      </c>
      <c r="B558" s="12" t="s">
        <v>24</v>
      </c>
      <c r="C558" s="6">
        <v>123</v>
      </c>
      <c r="D558" s="6" t="s">
        <v>17</v>
      </c>
      <c r="E558" s="6" t="s">
        <v>88</v>
      </c>
      <c r="F558" s="55">
        <v>0.42538399999999998</v>
      </c>
      <c r="G558" s="8">
        <v>3.45E-6</v>
      </c>
      <c r="H558" s="8">
        <v>2.41E-4</v>
      </c>
      <c r="I558" s="8"/>
      <c r="J558" s="8"/>
      <c r="K558" s="9">
        <v>12.58</v>
      </c>
      <c r="L558" s="8">
        <v>3.6049999999999998E-7</v>
      </c>
      <c r="M558" s="10">
        <v>0.22739999999999999</v>
      </c>
    </row>
    <row r="559" spans="1:13" ht="15.75" x14ac:dyDescent="0.25">
      <c r="A559" s="50" t="s">
        <v>38</v>
      </c>
      <c r="B559" s="12" t="s">
        <v>24</v>
      </c>
      <c r="C559" s="6">
        <v>123</v>
      </c>
      <c r="D559" s="6" t="s">
        <v>16</v>
      </c>
      <c r="E559" s="6" t="s">
        <v>75</v>
      </c>
      <c r="F559" s="55">
        <v>1.5473000000000001E-2</v>
      </c>
      <c r="G559" s="8">
        <v>5.2499999999999997E-6</v>
      </c>
      <c r="H559" s="8">
        <v>1.07E-4</v>
      </c>
      <c r="I559" s="8"/>
      <c r="J559" s="8"/>
      <c r="K559" s="9">
        <v>11.11</v>
      </c>
      <c r="L559" s="8">
        <v>1.2550000000000001E-7</v>
      </c>
      <c r="M559" s="10">
        <v>0.2586</v>
      </c>
    </row>
    <row r="560" spans="1:13" ht="15.75" x14ac:dyDescent="0.25">
      <c r="A560" s="50" t="s">
        <v>38</v>
      </c>
      <c r="B560" s="12" t="s">
        <v>24</v>
      </c>
      <c r="C560" s="6">
        <v>123</v>
      </c>
      <c r="D560" s="6" t="s">
        <v>18</v>
      </c>
      <c r="E560" s="6" t="s">
        <v>74</v>
      </c>
      <c r="F560" s="55">
        <v>1.5900000000000001E-2</v>
      </c>
      <c r="G560" s="8">
        <v>2.0499999999999999E-6</v>
      </c>
      <c r="H560" s="8">
        <v>2.7399999999999999E-5</v>
      </c>
      <c r="I560" s="8"/>
      <c r="J560" s="8"/>
      <c r="K560" s="9">
        <v>12.34</v>
      </c>
      <c r="L560" s="8">
        <v>2.3380000000000002E-8</v>
      </c>
      <c r="M560" s="10">
        <v>0.27929999999999999</v>
      </c>
    </row>
    <row r="561" spans="1:13" ht="15.75" x14ac:dyDescent="0.25">
      <c r="A561" s="50" t="s">
        <v>38</v>
      </c>
      <c r="B561" s="12" t="s">
        <v>24</v>
      </c>
      <c r="C561" s="6">
        <v>123</v>
      </c>
      <c r="D561" s="6" t="s">
        <v>16</v>
      </c>
      <c r="E561" s="6" t="s">
        <v>73</v>
      </c>
      <c r="F561" s="55">
        <v>9.5300000000000003E-3</v>
      </c>
      <c r="G561" s="8">
        <v>4.0600000000000001E-6</v>
      </c>
      <c r="H561" s="8">
        <v>4.85E-5</v>
      </c>
      <c r="I561" s="8"/>
      <c r="J561" s="8"/>
      <c r="K561" s="9">
        <v>11.8</v>
      </c>
      <c r="L561" s="8">
        <v>4.8030000000000001E-8</v>
      </c>
      <c r="M561" s="10">
        <v>0.2697</v>
      </c>
    </row>
    <row r="562" spans="1:13" ht="15.75" x14ac:dyDescent="0.25">
      <c r="A562" s="50" t="s">
        <v>38</v>
      </c>
      <c r="B562" s="12" t="s">
        <v>24</v>
      </c>
      <c r="C562" s="6">
        <v>123</v>
      </c>
      <c r="D562" s="6" t="s">
        <v>16</v>
      </c>
      <c r="E562" s="6" t="s">
        <v>72</v>
      </c>
      <c r="F562" s="55">
        <v>7.1900000000000002E-3</v>
      </c>
      <c r="G562" s="8">
        <v>4.9699999999999998E-6</v>
      </c>
      <c r="H562" s="8">
        <v>5.63E-5</v>
      </c>
      <c r="I562" s="8"/>
      <c r="J562" s="8"/>
      <c r="K562" s="9">
        <v>11.7</v>
      </c>
      <c r="L562" s="8">
        <v>5.3820000000000002E-8</v>
      </c>
      <c r="M562" s="10">
        <v>0.26619999999999999</v>
      </c>
    </row>
    <row r="563" spans="1:13" ht="15.75" x14ac:dyDescent="0.25">
      <c r="A563" s="50" t="s">
        <v>38</v>
      </c>
      <c r="B563" s="12" t="s">
        <v>24</v>
      </c>
      <c r="C563" s="6">
        <v>123</v>
      </c>
      <c r="D563" s="6" t="s">
        <v>16</v>
      </c>
      <c r="E563" s="6" t="s">
        <v>71</v>
      </c>
      <c r="F563" s="55">
        <v>8.7399999999999997E-5</v>
      </c>
      <c r="G563" s="8">
        <v>4.2400000000000001E-6</v>
      </c>
      <c r="H563" s="8">
        <v>1.8099999999999999E-5</v>
      </c>
      <c r="I563" s="8"/>
      <c r="J563" s="8"/>
      <c r="K563" s="9">
        <v>15.58</v>
      </c>
      <c r="L563" s="8">
        <v>3.514E-10</v>
      </c>
      <c r="M563" s="10">
        <v>0.3327</v>
      </c>
    </row>
    <row r="564" spans="1:13" ht="15.75" x14ac:dyDescent="0.25">
      <c r="A564" s="50" t="s">
        <v>38</v>
      </c>
      <c r="B564" s="12" t="s">
        <v>24</v>
      </c>
      <c r="C564" s="6">
        <v>123</v>
      </c>
      <c r="D564" s="6" t="s">
        <v>16</v>
      </c>
      <c r="E564" s="6" t="s">
        <v>70</v>
      </c>
      <c r="F564" s="55">
        <v>3.96E-3</v>
      </c>
      <c r="G564" s="8">
        <v>5.1000000000000003E-6</v>
      </c>
      <c r="H564" s="8">
        <v>6.5599999999999995E-5</v>
      </c>
      <c r="I564" s="8"/>
      <c r="J564" s="8"/>
      <c r="K564" s="9">
        <v>12</v>
      </c>
      <c r="L564" s="8">
        <v>3.6890000000000001E-8</v>
      </c>
      <c r="M564" s="10">
        <v>0.2732</v>
      </c>
    </row>
    <row r="565" spans="1:13" ht="15.75" x14ac:dyDescent="0.25">
      <c r="A565" s="50" t="s">
        <v>38</v>
      </c>
      <c r="B565" s="12" t="s">
        <v>24</v>
      </c>
      <c r="C565" s="6">
        <v>123</v>
      </c>
      <c r="D565" s="6" t="s">
        <v>18</v>
      </c>
      <c r="E565" s="6" t="s">
        <v>69</v>
      </c>
      <c r="F565" s="55">
        <v>6.8900000000000003E-3</v>
      </c>
      <c r="G565" s="8">
        <v>2.4200000000000001E-6</v>
      </c>
      <c r="H565" s="8">
        <v>5.5699999999999999E-5</v>
      </c>
      <c r="I565" s="8"/>
      <c r="J565" s="8"/>
      <c r="K565" s="9">
        <v>12.46</v>
      </c>
      <c r="L565" s="8">
        <v>1.993E-8</v>
      </c>
      <c r="M565" s="10">
        <v>0.28139999999999998</v>
      </c>
    </row>
    <row r="566" spans="1:13" ht="15.75" x14ac:dyDescent="0.25">
      <c r="A566" s="50" t="s">
        <v>38</v>
      </c>
      <c r="B566" s="12" t="s">
        <v>24</v>
      </c>
      <c r="C566" s="6">
        <v>123</v>
      </c>
      <c r="D566" s="6" t="s">
        <v>18</v>
      </c>
      <c r="E566" s="6" t="s">
        <v>68</v>
      </c>
      <c r="F566" s="55">
        <v>5.7080000000000004E-3</v>
      </c>
      <c r="G566" s="8">
        <v>1.44E-6</v>
      </c>
      <c r="H566" s="8">
        <v>1.0900000000000001E-4</v>
      </c>
      <c r="I566" s="8"/>
      <c r="J566" s="8"/>
      <c r="K566" s="9">
        <v>12.5</v>
      </c>
      <c r="L566" s="8">
        <v>1.873E-8</v>
      </c>
      <c r="M566" s="10">
        <v>0.28220000000000001</v>
      </c>
    </row>
    <row r="567" spans="1:13" ht="15.75" x14ac:dyDescent="0.25">
      <c r="A567" s="50" t="s">
        <v>38</v>
      </c>
      <c r="B567" s="12" t="s">
        <v>24</v>
      </c>
      <c r="C567" s="6">
        <v>123</v>
      </c>
      <c r="D567" s="6" t="s">
        <v>15</v>
      </c>
      <c r="E567" s="6" t="s">
        <v>67</v>
      </c>
      <c r="F567" s="55">
        <v>0.33548</v>
      </c>
      <c r="G567" s="8">
        <v>6.8199999999999999E-6</v>
      </c>
      <c r="H567" s="8">
        <v>3.0400000000000002E-3</v>
      </c>
      <c r="I567" s="8"/>
      <c r="J567" s="8"/>
      <c r="K567" s="9">
        <v>10.199999999999999</v>
      </c>
      <c r="L567" s="8">
        <v>6.9670000000000004E-6</v>
      </c>
      <c r="M567" s="10">
        <v>0.21970000000000001</v>
      </c>
    </row>
    <row r="568" spans="1:13" ht="15.75" x14ac:dyDescent="0.25">
      <c r="A568" s="50" t="s">
        <v>38</v>
      </c>
      <c r="B568" s="12" t="s">
        <v>24</v>
      </c>
      <c r="C568" s="6">
        <v>123</v>
      </c>
      <c r="D568" s="6" t="s">
        <v>18</v>
      </c>
      <c r="E568" s="6" t="s">
        <v>66</v>
      </c>
      <c r="F568" s="55">
        <v>1.714E-3</v>
      </c>
      <c r="G568" s="8">
        <v>1.31E-5</v>
      </c>
      <c r="H568" s="8">
        <v>1.4200000000000001E-4</v>
      </c>
      <c r="I568" s="8"/>
      <c r="J568" s="8"/>
      <c r="K568" s="9">
        <v>12.55</v>
      </c>
      <c r="L568" s="8">
        <v>1.714E-8</v>
      </c>
      <c r="M568" s="10">
        <v>0.28139999999999998</v>
      </c>
    </row>
    <row r="569" spans="1:13" ht="15.75" x14ac:dyDescent="0.25">
      <c r="A569" s="50" t="s">
        <v>38</v>
      </c>
      <c r="B569" s="12" t="s">
        <v>24</v>
      </c>
      <c r="C569" s="6">
        <v>123</v>
      </c>
      <c r="D569" s="6" t="s">
        <v>16</v>
      </c>
      <c r="E569" s="6" t="s">
        <v>65</v>
      </c>
      <c r="F569" s="55">
        <v>2.6589999999999999E-3</v>
      </c>
      <c r="G569" s="8">
        <v>1.7399999999999999E-5</v>
      </c>
      <c r="H569" s="8">
        <v>1.3899999999999999E-4</v>
      </c>
      <c r="I569" s="8"/>
      <c r="J569" s="8"/>
      <c r="K569" s="9">
        <v>12.26</v>
      </c>
      <c r="L569" s="8">
        <v>2.5279999999999999E-8</v>
      </c>
      <c r="M569" s="10">
        <v>0.2762</v>
      </c>
    </row>
    <row r="570" spans="1:13" ht="15.75" x14ac:dyDescent="0.25">
      <c r="A570" s="50" t="s">
        <v>38</v>
      </c>
      <c r="B570" s="12" t="s">
        <v>24</v>
      </c>
      <c r="C570" s="6">
        <v>123</v>
      </c>
      <c r="D570" s="6" t="s">
        <v>16</v>
      </c>
      <c r="E570" s="6" t="s">
        <v>64</v>
      </c>
      <c r="F570" s="55">
        <v>2.4299999999999999E-3</v>
      </c>
      <c r="G570" s="8">
        <v>1.6500000000000001E-5</v>
      </c>
      <c r="H570" s="8">
        <v>1.2999999999999999E-4</v>
      </c>
      <c r="I570" s="8"/>
      <c r="J570" s="8"/>
      <c r="K570" s="9">
        <v>12.33</v>
      </c>
      <c r="L570" s="8">
        <v>2.309E-8</v>
      </c>
      <c r="M570" s="10">
        <v>0.27739999999999998</v>
      </c>
    </row>
    <row r="571" spans="1:13" ht="15.75" x14ac:dyDescent="0.25">
      <c r="A571" s="50" t="s">
        <v>38</v>
      </c>
      <c r="B571" s="12" t="s">
        <v>24</v>
      </c>
      <c r="C571" s="6">
        <v>123</v>
      </c>
      <c r="D571" s="6" t="s">
        <v>16</v>
      </c>
      <c r="E571" s="6" t="s">
        <v>63</v>
      </c>
      <c r="F571" s="8">
        <v>1.11E-4</v>
      </c>
      <c r="G571" s="8">
        <v>2.7399999999999999E-5</v>
      </c>
      <c r="H571" s="18">
        <v>2.3E-5</v>
      </c>
      <c r="I571" s="8"/>
      <c r="J571" s="8"/>
      <c r="K571" s="9">
        <v>17.809999999999999</v>
      </c>
      <c r="L571" s="8">
        <v>2.1969999999999999E-11</v>
      </c>
      <c r="M571" s="10">
        <v>0.36299999999999999</v>
      </c>
    </row>
    <row r="572" spans="1:13" ht="15.75" x14ac:dyDescent="0.25">
      <c r="A572" s="50" t="s">
        <v>38</v>
      </c>
      <c r="B572" s="12" t="s">
        <v>24</v>
      </c>
      <c r="C572" s="6">
        <v>123</v>
      </c>
      <c r="D572" s="6" t="s">
        <v>16</v>
      </c>
      <c r="E572" s="6" t="s">
        <v>62</v>
      </c>
      <c r="F572" s="8">
        <v>1.2300000000000001E-4</v>
      </c>
      <c r="G572" s="8">
        <v>1.6099999999999998E-5</v>
      </c>
      <c r="H572" s="20">
        <v>2.08E-6</v>
      </c>
      <c r="I572" s="8"/>
      <c r="J572" s="8"/>
      <c r="K572" s="9">
        <v>19.36</v>
      </c>
      <c r="L572" s="8">
        <v>3.9289999999999999E-12</v>
      </c>
      <c r="M572" s="10">
        <v>0.38769999999999999</v>
      </c>
    </row>
    <row r="573" spans="1:13" ht="15.75" x14ac:dyDescent="0.25">
      <c r="A573" s="50" t="s">
        <v>38</v>
      </c>
      <c r="B573" s="12" t="s">
        <v>24</v>
      </c>
      <c r="C573" s="6">
        <v>123</v>
      </c>
      <c r="D573" s="6" t="s">
        <v>20</v>
      </c>
      <c r="E573" s="6" t="s">
        <v>61</v>
      </c>
      <c r="F573" s="8">
        <v>5.1700000000000003E-5</v>
      </c>
      <c r="G573" s="8">
        <v>8.1899999999999995E-6</v>
      </c>
      <c r="H573" s="8">
        <v>4.3100000000000002E-6</v>
      </c>
      <c r="I573" s="8">
        <v>0.92100000000000004</v>
      </c>
      <c r="J573" s="8"/>
      <c r="K573" s="9">
        <v>15.76</v>
      </c>
      <c r="L573" s="8">
        <v>9.9679999999999995E-12</v>
      </c>
      <c r="M573" s="10">
        <v>0.38669999999999999</v>
      </c>
    </row>
    <row r="574" spans="1:13" ht="15.75" x14ac:dyDescent="0.25">
      <c r="A574" s="50" t="s">
        <v>38</v>
      </c>
      <c r="B574" s="12" t="s">
        <v>24</v>
      </c>
      <c r="C574" s="6">
        <v>123</v>
      </c>
      <c r="D574" s="6" t="s">
        <v>20</v>
      </c>
      <c r="E574" s="6" t="s">
        <v>60</v>
      </c>
      <c r="F574" s="8">
        <v>7.3800000000000005E-5</v>
      </c>
      <c r="G574" s="8">
        <v>2.83E-5</v>
      </c>
      <c r="H574" s="8">
        <v>2.4700000000000001E-5</v>
      </c>
      <c r="I574" s="8">
        <v>0.80900000000000005</v>
      </c>
      <c r="J574" s="8"/>
      <c r="K574" s="9">
        <v>13.99</v>
      </c>
      <c r="L574" s="8">
        <v>1.3319999999999999E-10</v>
      </c>
      <c r="M574" s="10">
        <v>0.35899999999999999</v>
      </c>
    </row>
    <row r="575" spans="1:13" ht="15.75" x14ac:dyDescent="0.25">
      <c r="A575" s="50" t="s">
        <v>38</v>
      </c>
      <c r="B575" s="12" t="s">
        <v>24</v>
      </c>
      <c r="C575" s="6">
        <v>123</v>
      </c>
      <c r="D575" s="6" t="s">
        <v>19</v>
      </c>
      <c r="E575" s="6" t="s">
        <v>59</v>
      </c>
      <c r="F575" s="8">
        <v>1.9899999999999999E-5</v>
      </c>
      <c r="G575" s="8">
        <v>2.94E-5</v>
      </c>
      <c r="H575" s="8">
        <v>1.22E-4</v>
      </c>
      <c r="I575" s="8">
        <v>0.54834700000000003</v>
      </c>
      <c r="J575" s="8"/>
      <c r="K575" s="9">
        <v>11.61</v>
      </c>
      <c r="L575" s="8">
        <v>9.994E-9</v>
      </c>
      <c r="M575" s="10">
        <v>0.35120000000000001</v>
      </c>
    </row>
    <row r="576" spans="1:13" ht="15.75" x14ac:dyDescent="0.25">
      <c r="A576" s="50" t="s">
        <v>38</v>
      </c>
      <c r="B576" s="12" t="s">
        <v>24</v>
      </c>
      <c r="C576" s="6">
        <v>123</v>
      </c>
      <c r="D576" s="6" t="s">
        <v>19</v>
      </c>
      <c r="E576" s="6" t="s">
        <v>58</v>
      </c>
      <c r="F576" s="8">
        <v>4.2200000000000003E-5</v>
      </c>
      <c r="G576" s="8">
        <v>7.3200000000000004E-5</v>
      </c>
      <c r="H576" s="8">
        <v>1.2999999999999999E-4</v>
      </c>
      <c r="I576" s="8">
        <v>0.49541000000000002</v>
      </c>
      <c r="J576" s="8"/>
      <c r="K576" s="9">
        <v>8.8870000000000005</v>
      </c>
      <c r="L576" s="8">
        <v>1.2499999999999999E-7</v>
      </c>
      <c r="M576" s="10">
        <v>0.32790000000000002</v>
      </c>
    </row>
    <row r="577" spans="1:13" ht="15.75" x14ac:dyDescent="0.25">
      <c r="A577" s="50" t="s">
        <v>38</v>
      </c>
      <c r="B577" s="12" t="s">
        <v>24</v>
      </c>
      <c r="C577" s="6">
        <v>123</v>
      </c>
      <c r="D577" s="6" t="s">
        <v>21</v>
      </c>
      <c r="E577" s="6" t="s">
        <v>57</v>
      </c>
      <c r="F577" s="8">
        <v>1.22E-6</v>
      </c>
      <c r="G577" s="8">
        <v>1.56E-5</v>
      </c>
      <c r="H577" s="8">
        <v>8.8400000000000001E-6</v>
      </c>
      <c r="I577" s="8">
        <v>0.58089999999999997</v>
      </c>
      <c r="J577" s="8"/>
      <c r="K577" s="9">
        <v>18.07</v>
      </c>
      <c r="L577" s="8">
        <v>1.6080000000000001E-11</v>
      </c>
      <c r="M577" s="10">
        <v>0.36659999999999998</v>
      </c>
    </row>
    <row r="578" spans="1:13" ht="15.75" x14ac:dyDescent="0.25">
      <c r="A578" s="50" t="s">
        <v>38</v>
      </c>
      <c r="B578" s="12" t="s">
        <v>24</v>
      </c>
      <c r="C578" s="6">
        <v>123</v>
      </c>
      <c r="D578" s="6" t="s">
        <v>20</v>
      </c>
      <c r="E578" s="6" t="s">
        <v>56</v>
      </c>
      <c r="F578" s="8">
        <v>2.1500000000000001E-5</v>
      </c>
      <c r="G578" s="8">
        <v>1.7099999999999999E-5</v>
      </c>
      <c r="H578" s="8">
        <v>1.0499999999999999E-5</v>
      </c>
      <c r="I578" s="8">
        <v>0.6633</v>
      </c>
      <c r="J578" s="8"/>
      <c r="K578" s="9">
        <v>14.31</v>
      </c>
      <c r="L578" s="8">
        <v>8.3499999999999996E-11</v>
      </c>
      <c r="M578" s="10">
        <v>0.36459999999999998</v>
      </c>
    </row>
    <row r="579" spans="1:13" ht="15.75" x14ac:dyDescent="0.25">
      <c r="A579" s="50" t="s">
        <v>38</v>
      </c>
      <c r="B579" s="12" t="s">
        <v>24</v>
      </c>
      <c r="C579" s="6">
        <v>123</v>
      </c>
      <c r="D579" s="6" t="s">
        <v>22</v>
      </c>
      <c r="E579" s="6" t="s">
        <v>55</v>
      </c>
      <c r="F579" s="8">
        <v>8.4500000000000004E-6</v>
      </c>
      <c r="G579" s="8">
        <v>4.8999999999999997E-6</v>
      </c>
      <c r="H579" s="8">
        <v>2.26E-6</v>
      </c>
      <c r="I579" s="8">
        <v>0.65869999999999995</v>
      </c>
      <c r="J579" s="8"/>
      <c r="K579" s="9">
        <v>16.05</v>
      </c>
      <c r="L579" s="8">
        <v>6.6349999999999999E-12</v>
      </c>
      <c r="M579" s="10">
        <v>0.39140000000000003</v>
      </c>
    </row>
    <row r="580" spans="1:13" ht="15.75" x14ac:dyDescent="0.25">
      <c r="A580" s="50" t="s">
        <v>38</v>
      </c>
      <c r="B580" s="12" t="s">
        <v>24</v>
      </c>
      <c r="C580" s="6">
        <v>123</v>
      </c>
      <c r="D580" s="6" t="s">
        <v>20</v>
      </c>
      <c r="E580" s="6" t="s">
        <v>54</v>
      </c>
      <c r="F580" s="8">
        <v>5.3999999999999998E-5</v>
      </c>
      <c r="G580" s="8">
        <v>1.5999999999999999E-5</v>
      </c>
      <c r="H580" s="8">
        <v>8.7299999999999994E-6</v>
      </c>
      <c r="I580" s="8">
        <v>0.35399999999999998</v>
      </c>
      <c r="J580" s="8"/>
      <c r="K580" s="9">
        <v>14.36</v>
      </c>
      <c r="L580" s="8">
        <v>7.4660000000000004E-11</v>
      </c>
      <c r="M580" s="10">
        <v>0.3634</v>
      </c>
    </row>
    <row r="581" spans="1:13" ht="15.75" x14ac:dyDescent="0.25">
      <c r="A581" s="50" t="s">
        <v>38</v>
      </c>
      <c r="B581" s="12" t="s">
        <v>24</v>
      </c>
      <c r="C581" s="6">
        <v>123</v>
      </c>
      <c r="D581" s="6" t="s">
        <v>20</v>
      </c>
      <c r="E581" s="6" t="s">
        <v>53</v>
      </c>
      <c r="F581" s="8">
        <v>3.43E-5</v>
      </c>
      <c r="G581" s="8">
        <v>1.7E-5</v>
      </c>
      <c r="H581" s="8">
        <v>8.8400000000000001E-6</v>
      </c>
      <c r="I581" s="8">
        <v>0.34339999999999998</v>
      </c>
      <c r="J581" s="8"/>
      <c r="K581" s="9">
        <v>14.53</v>
      </c>
      <c r="L581" s="8">
        <v>5.5250000000000003E-11</v>
      </c>
      <c r="M581" s="10">
        <v>0.3644</v>
      </c>
    </row>
    <row r="582" spans="1:13" ht="15.75" x14ac:dyDescent="0.25">
      <c r="A582" s="50" t="s">
        <v>38</v>
      </c>
      <c r="B582" s="12" t="s">
        <v>24</v>
      </c>
      <c r="C582" s="6">
        <v>123</v>
      </c>
      <c r="D582" s="6" t="s">
        <v>20</v>
      </c>
      <c r="E582" s="6" t="s">
        <v>52</v>
      </c>
      <c r="F582" s="8">
        <v>1.32E-3</v>
      </c>
      <c r="G582" s="8">
        <v>8.7600000000000008E-6</v>
      </c>
      <c r="H582" s="8">
        <v>4.5199999999999999E-6</v>
      </c>
      <c r="I582" s="8">
        <v>0.34533999999999998</v>
      </c>
      <c r="J582" s="8"/>
      <c r="K582" s="9">
        <v>15.72</v>
      </c>
      <c r="L582" s="8">
        <v>1.045E-11</v>
      </c>
      <c r="M582" s="10">
        <v>0.38619999999999999</v>
      </c>
    </row>
    <row r="583" spans="1:13" ht="15.75" x14ac:dyDescent="0.25">
      <c r="A583" s="50" t="s">
        <v>38</v>
      </c>
      <c r="B583" s="12" t="s">
        <v>24</v>
      </c>
      <c r="C583" s="6">
        <v>123</v>
      </c>
      <c r="D583" s="6" t="s">
        <v>20</v>
      </c>
      <c r="E583" s="6" t="s">
        <v>51</v>
      </c>
      <c r="F583" s="8">
        <v>2.2900000000000001E-5</v>
      </c>
      <c r="G583" s="8">
        <v>1.88E-5</v>
      </c>
      <c r="H583" s="8">
        <v>6.9500000000000004E-6</v>
      </c>
      <c r="I583" s="8">
        <v>0.2641</v>
      </c>
      <c r="J583" s="8"/>
      <c r="K583" s="9">
        <v>15.08</v>
      </c>
      <c r="L583" s="8">
        <v>2.614E-11</v>
      </c>
      <c r="M583" s="10">
        <v>0.37569999999999998</v>
      </c>
    </row>
    <row r="584" spans="1:13" ht="15.75" x14ac:dyDescent="0.25">
      <c r="A584" s="50" t="s">
        <v>38</v>
      </c>
      <c r="B584" s="12" t="s">
        <v>24</v>
      </c>
      <c r="C584" s="6">
        <v>123</v>
      </c>
      <c r="D584" s="6" t="s">
        <v>22</v>
      </c>
      <c r="E584" s="6" t="s">
        <v>50</v>
      </c>
      <c r="F584" s="8">
        <v>1.04E-5</v>
      </c>
      <c r="G584" s="8">
        <v>6.55E-6</v>
      </c>
      <c r="H584" s="8">
        <v>2.8399999999999999E-6</v>
      </c>
      <c r="I584" s="8">
        <v>0.3196</v>
      </c>
      <c r="J584" s="8"/>
      <c r="K584" s="9">
        <v>16.02</v>
      </c>
      <c r="L584" s="8">
        <v>6.8730000000000003E-12</v>
      </c>
      <c r="M584" s="10">
        <v>0.39100000000000001</v>
      </c>
    </row>
    <row r="585" spans="1:13" ht="15.75" x14ac:dyDescent="0.25">
      <c r="A585" s="50" t="s">
        <v>38</v>
      </c>
      <c r="B585" s="12" t="s">
        <v>24</v>
      </c>
      <c r="C585" s="6">
        <v>123</v>
      </c>
      <c r="D585" s="6" t="s">
        <v>22</v>
      </c>
      <c r="E585" s="6" t="s">
        <v>49</v>
      </c>
      <c r="F585" s="8">
        <v>5.1100000000000002E-5</v>
      </c>
      <c r="G585" s="8">
        <v>8.9299999999999992E-6</v>
      </c>
      <c r="H585" s="8">
        <v>7.34E-6</v>
      </c>
      <c r="I585" s="8">
        <v>0.19409999999999999</v>
      </c>
      <c r="J585" s="8"/>
      <c r="K585" s="9">
        <v>15.04</v>
      </c>
      <c r="L585" s="8">
        <v>2.791E-11</v>
      </c>
      <c r="M585" s="10">
        <v>0.37490000000000001</v>
      </c>
    </row>
    <row r="586" spans="1:13" ht="15.75" x14ac:dyDescent="0.25">
      <c r="A586" s="50" t="s">
        <v>38</v>
      </c>
      <c r="B586" s="12" t="s">
        <v>24</v>
      </c>
      <c r="C586" s="6">
        <v>123</v>
      </c>
      <c r="D586" s="6" t="s">
        <v>19</v>
      </c>
      <c r="E586" s="6" t="s">
        <v>47</v>
      </c>
      <c r="F586" s="8">
        <v>3.1699999999999998E-5</v>
      </c>
      <c r="G586" s="8">
        <v>1.44E-4</v>
      </c>
      <c r="H586" s="8">
        <v>9.2899999999999995E-5</v>
      </c>
      <c r="I586" s="8">
        <v>0.65232599999999996</v>
      </c>
      <c r="J586" s="8"/>
      <c r="K586" s="9">
        <v>13.88</v>
      </c>
      <c r="L586" s="8">
        <v>6.1669999999999999E-9</v>
      </c>
      <c r="M586" s="10">
        <v>0.34460000000000002</v>
      </c>
    </row>
    <row r="587" spans="1:13" ht="15.75" x14ac:dyDescent="0.25">
      <c r="A587" s="50" t="s">
        <v>38</v>
      </c>
      <c r="B587" s="12" t="s">
        <v>24</v>
      </c>
      <c r="C587" s="6">
        <v>123</v>
      </c>
      <c r="D587" s="6" t="s">
        <v>22</v>
      </c>
      <c r="E587" s="6" t="s">
        <v>48</v>
      </c>
      <c r="F587" s="8">
        <v>2.1800000000000001E-5</v>
      </c>
      <c r="G587" s="8">
        <v>3.3000000000000003E-5</v>
      </c>
      <c r="H587" s="8">
        <v>1.27E-5</v>
      </c>
      <c r="I587" s="8">
        <v>6.5379999999999994E-2</v>
      </c>
      <c r="J587" s="8"/>
      <c r="K587" s="9">
        <v>15.61</v>
      </c>
      <c r="L587" s="8">
        <v>1.168E-11</v>
      </c>
      <c r="M587" s="10">
        <v>0.38229999999999997</v>
      </c>
    </row>
    <row r="588" spans="1:13" ht="15.75" x14ac:dyDescent="0.25">
      <c r="A588" s="50" t="s">
        <v>38</v>
      </c>
      <c r="B588" s="12" t="s">
        <v>24</v>
      </c>
      <c r="C588" s="6">
        <v>123</v>
      </c>
      <c r="D588" s="6" t="s">
        <v>20</v>
      </c>
      <c r="E588" s="6" t="s">
        <v>46</v>
      </c>
      <c r="F588" s="8">
        <v>2.3799999999999999E-5</v>
      </c>
      <c r="G588" s="8">
        <v>4.5800000000000002E-5</v>
      </c>
      <c r="H588" s="8">
        <v>1.1600000000000001E-5</v>
      </c>
      <c r="I588" s="8">
        <v>8.7440000000000004E-2</v>
      </c>
      <c r="J588" s="8"/>
      <c r="K588" s="9">
        <v>15.28</v>
      </c>
      <c r="L588" s="8">
        <v>1.866E-11</v>
      </c>
      <c r="M588" s="10">
        <v>0.377</v>
      </c>
    </row>
    <row r="589" spans="1:13" ht="15.75" x14ac:dyDescent="0.25">
      <c r="A589" s="50" t="s">
        <v>38</v>
      </c>
      <c r="B589" s="12" t="s">
        <v>24</v>
      </c>
      <c r="C589" s="6">
        <v>123</v>
      </c>
      <c r="D589" s="6" t="s">
        <v>20</v>
      </c>
      <c r="E589" s="6" t="s">
        <v>45</v>
      </c>
      <c r="F589" s="8">
        <v>2.5999999999999998E-5</v>
      </c>
      <c r="G589" s="8">
        <v>4.3600000000000003E-5</v>
      </c>
      <c r="H589" s="8">
        <v>1.0900000000000001E-5</v>
      </c>
      <c r="I589" s="8">
        <v>8.1309999999999993E-2</v>
      </c>
      <c r="J589" s="8"/>
      <c r="K589" s="9">
        <v>15.29</v>
      </c>
      <c r="L589" s="8">
        <v>1.8520000000000001E-11</v>
      </c>
      <c r="M589" s="10">
        <v>0.37709999999999999</v>
      </c>
    </row>
    <row r="590" spans="1:13" ht="15.75" x14ac:dyDescent="0.25">
      <c r="A590" s="50" t="s">
        <v>38</v>
      </c>
      <c r="B590" s="12" t="s">
        <v>24</v>
      </c>
      <c r="C590" s="6">
        <v>123</v>
      </c>
      <c r="D590" s="6" t="s">
        <v>20</v>
      </c>
      <c r="E590" s="6" t="s">
        <v>44</v>
      </c>
      <c r="F590" s="8">
        <v>8.7399999999999993E-6</v>
      </c>
      <c r="G590" s="8">
        <v>1.1199999999999999E-5</v>
      </c>
      <c r="H590" s="8">
        <v>4.0400000000000002E-3</v>
      </c>
      <c r="I590" s="8">
        <v>1.5769999999999999E-2</v>
      </c>
      <c r="J590" s="8"/>
      <c r="K590" s="9">
        <v>16.920000000000002</v>
      </c>
      <c r="L590" s="8">
        <v>1.842E-12</v>
      </c>
      <c r="M590" s="10">
        <v>0.40289999999999998</v>
      </c>
    </row>
    <row r="591" spans="1:13" ht="15.75" x14ac:dyDescent="0.25">
      <c r="A591" s="50" t="s">
        <v>38</v>
      </c>
      <c r="B591" s="12" t="s">
        <v>24</v>
      </c>
      <c r="C591" s="6">
        <v>123</v>
      </c>
      <c r="D591" s="6" t="s">
        <v>20</v>
      </c>
      <c r="E591" s="6" t="s">
        <v>43</v>
      </c>
      <c r="F591" s="8">
        <v>1.6399999999999999E-5</v>
      </c>
      <c r="G591" s="8">
        <v>7.9100000000000005E-6</v>
      </c>
      <c r="H591" s="8">
        <v>1.0869999999999999E-2</v>
      </c>
      <c r="I591" s="8">
        <v>3.31E-3</v>
      </c>
      <c r="J591" s="8"/>
      <c r="K591" s="9">
        <v>17.62</v>
      </c>
      <c r="L591" s="8">
        <v>8.0560000000000002E-13</v>
      </c>
      <c r="M591" s="10">
        <v>0.41739999999999999</v>
      </c>
    </row>
    <row r="592" spans="1:13" ht="15.75" x14ac:dyDescent="0.25">
      <c r="C592" s="6"/>
      <c r="D592" s="6"/>
      <c r="E592" s="6"/>
      <c r="F592" s="8"/>
      <c r="G592" s="8"/>
      <c r="H592" s="8"/>
      <c r="I592" s="8"/>
      <c r="J592" s="8"/>
      <c r="K592" s="9"/>
      <c r="L592" s="8"/>
      <c r="M592" s="10"/>
    </row>
  </sheetData>
  <autoFilter ref="A2:M551" xr:uid="{EEF6513F-74D7-43FB-A0BA-2F9E67B6E243}"/>
  <mergeCells count="1">
    <mergeCell ref="A1:M1"/>
  </mergeCells>
  <conditionalFormatting sqref="F3:F25">
    <cfRule type="dataBar" priority="37">
      <dataBar>
        <cfvo type="min"/>
        <cfvo type="max"/>
        <color rgb="FFFFB628"/>
      </dataBar>
      <extLst>
        <ext xmlns:x14="http://schemas.microsoft.com/office/spreadsheetml/2009/9/main" uri="{B025F937-C7B1-47D3-B67F-A62EFF666E3E}">
          <x14:id>{9EBB4E7F-469E-4566-9A25-B5C19E6A2069}</x14:id>
        </ext>
      </extLst>
    </cfRule>
  </conditionalFormatting>
  <conditionalFormatting sqref="F48:F65">
    <cfRule type="dataBar" priority="36">
      <dataBar>
        <cfvo type="min"/>
        <cfvo type="max"/>
        <color rgb="FF008AEF"/>
      </dataBar>
      <extLst>
        <ext xmlns:x14="http://schemas.microsoft.com/office/spreadsheetml/2009/9/main" uri="{B025F937-C7B1-47D3-B67F-A62EFF666E3E}">
          <x14:id>{7EEB75A1-E3EC-41B5-B5F0-78822309EF31}</x14:id>
        </ext>
      </extLst>
    </cfRule>
  </conditionalFormatting>
  <conditionalFormatting sqref="F89:F92">
    <cfRule type="dataBar" priority="14">
      <dataBar>
        <cfvo type="min"/>
        <cfvo type="max"/>
        <color rgb="FFFFB628"/>
      </dataBar>
      <extLst>
        <ext xmlns:x14="http://schemas.microsoft.com/office/spreadsheetml/2009/9/main" uri="{B025F937-C7B1-47D3-B67F-A62EFF666E3E}">
          <x14:id>{A512ED8F-8AD7-470E-B5B2-70E1806D374D}</x14:id>
        </ext>
      </extLst>
    </cfRule>
  </conditionalFormatting>
  <conditionalFormatting sqref="F138:F145">
    <cfRule type="dataBar" priority="11">
      <dataBar>
        <cfvo type="min"/>
        <cfvo type="max"/>
        <color rgb="FFFFB628"/>
      </dataBar>
      <extLst>
        <ext xmlns:x14="http://schemas.microsoft.com/office/spreadsheetml/2009/9/main" uri="{B025F937-C7B1-47D3-B67F-A62EFF666E3E}">
          <x14:id>{D05BF7F8-4B16-4AF2-9A94-F62737340458}</x14:id>
        </ext>
      </extLst>
    </cfRule>
  </conditionalFormatting>
  <conditionalFormatting sqref="F177:F183">
    <cfRule type="dataBar" priority="30">
      <dataBar>
        <cfvo type="min"/>
        <cfvo type="max"/>
        <color rgb="FF63C384"/>
      </dataBar>
      <extLst>
        <ext xmlns:x14="http://schemas.microsoft.com/office/spreadsheetml/2009/9/main" uri="{B025F937-C7B1-47D3-B67F-A62EFF666E3E}">
          <x14:id>{04645029-930B-4C9B-8F5E-7E0624F3E65E}</x14:id>
        </ext>
      </extLst>
    </cfRule>
  </conditionalFormatting>
  <conditionalFormatting sqref="F208:F211">
    <cfRule type="dataBar" priority="9">
      <dataBar>
        <cfvo type="min"/>
        <cfvo type="max"/>
        <color rgb="FF63C384"/>
      </dataBar>
      <extLst>
        <ext xmlns:x14="http://schemas.microsoft.com/office/spreadsheetml/2009/9/main" uri="{B025F937-C7B1-47D3-B67F-A62EFF666E3E}">
          <x14:id>{5A4F4AD1-21A6-4450-A82B-A1A49185026E}</x14:id>
        </ext>
      </extLst>
    </cfRule>
  </conditionalFormatting>
  <conditionalFormatting sqref="F257:F260">
    <cfRule type="dataBar" priority="28">
      <dataBar>
        <cfvo type="min"/>
        <cfvo type="max"/>
        <color rgb="FF63C384"/>
      </dataBar>
      <extLst>
        <ext xmlns:x14="http://schemas.microsoft.com/office/spreadsheetml/2009/9/main" uri="{B025F937-C7B1-47D3-B67F-A62EFF666E3E}">
          <x14:id>{D2E717DD-8AE9-4657-B15F-6EAF4777B326}</x14:id>
        </ext>
      </extLst>
    </cfRule>
  </conditionalFormatting>
  <conditionalFormatting sqref="F264:F283">
    <cfRule type="dataBar" priority="27">
      <dataBar>
        <cfvo type="min"/>
        <cfvo type="max"/>
        <color rgb="FFFF555A"/>
      </dataBar>
      <extLst>
        <ext xmlns:x14="http://schemas.microsoft.com/office/spreadsheetml/2009/9/main" uri="{B025F937-C7B1-47D3-B67F-A62EFF666E3E}">
          <x14:id>{901EF21A-E087-4794-BE12-A834FF968845}</x14:id>
        </ext>
      </extLst>
    </cfRule>
  </conditionalFormatting>
  <conditionalFormatting sqref="F303:F306">
    <cfRule type="dataBar" priority="25">
      <dataBar>
        <cfvo type="min"/>
        <cfvo type="max"/>
        <color rgb="FFFF555A"/>
      </dataBar>
      <extLst>
        <ext xmlns:x14="http://schemas.microsoft.com/office/spreadsheetml/2009/9/main" uri="{B025F937-C7B1-47D3-B67F-A62EFF666E3E}">
          <x14:id>{91A22CF1-4AA2-49CB-A44B-BE9A9804ECD0}</x14:id>
        </ext>
      </extLst>
    </cfRule>
  </conditionalFormatting>
  <conditionalFormatting sqref="F328:F343">
    <cfRule type="dataBar" priority="23">
      <dataBar>
        <cfvo type="min"/>
        <cfvo type="max"/>
        <color rgb="FF63C384"/>
      </dataBar>
      <extLst>
        <ext xmlns:x14="http://schemas.microsoft.com/office/spreadsheetml/2009/9/main" uri="{B025F937-C7B1-47D3-B67F-A62EFF666E3E}">
          <x14:id>{AC810F52-A2C9-4281-B701-A0DB6C883EBA}</x14:id>
        </ext>
      </extLst>
    </cfRule>
  </conditionalFormatting>
  <conditionalFormatting sqref="F383:F395">
    <cfRule type="dataBar" priority="5">
      <dataBar>
        <cfvo type="min"/>
        <cfvo type="max"/>
        <color rgb="FFFF555A"/>
      </dataBar>
      <extLst>
        <ext xmlns:x14="http://schemas.microsoft.com/office/spreadsheetml/2009/9/main" uri="{B025F937-C7B1-47D3-B67F-A62EFF666E3E}">
          <x14:id>{2C6B3916-C2AB-4558-BF86-C2C7BEE460FA}</x14:id>
        </ext>
      </extLst>
    </cfRule>
  </conditionalFormatting>
  <conditionalFormatting sqref="F427:F435">
    <cfRule type="dataBar" priority="20">
      <dataBar>
        <cfvo type="min"/>
        <cfvo type="max"/>
        <color rgb="FFD6007B"/>
      </dataBar>
      <extLst>
        <ext xmlns:x14="http://schemas.microsoft.com/office/spreadsheetml/2009/9/main" uri="{B025F937-C7B1-47D3-B67F-A62EFF666E3E}">
          <x14:id>{DD4249CE-6954-4F07-984F-9D383352E9F1}</x14:id>
        </ext>
      </extLst>
    </cfRule>
  </conditionalFormatting>
  <conditionalFormatting sqref="F444:F459">
    <cfRule type="dataBar" priority="19">
      <dataBar>
        <cfvo type="min"/>
        <cfvo type="max"/>
        <color rgb="FFD6007B"/>
      </dataBar>
      <extLst>
        <ext xmlns:x14="http://schemas.microsoft.com/office/spreadsheetml/2009/9/main" uri="{B025F937-C7B1-47D3-B67F-A62EFF666E3E}">
          <x14:id>{99598CE7-92B3-4DDA-A4F6-91E249255BAE}</x14:id>
        </ext>
      </extLst>
    </cfRule>
  </conditionalFormatting>
  <conditionalFormatting sqref="F475:F490">
    <cfRule type="dataBar" priority="18">
      <dataBar>
        <cfvo type="min"/>
        <cfvo type="max"/>
        <color rgb="FFD6007B"/>
      </dataBar>
      <extLst>
        <ext xmlns:x14="http://schemas.microsoft.com/office/spreadsheetml/2009/9/main" uri="{B025F937-C7B1-47D3-B67F-A62EFF666E3E}">
          <x14:id>{AB766710-B8E6-444F-BF22-B4C7265211D0}</x14:id>
        </ext>
      </extLst>
    </cfRule>
  </conditionalFormatting>
  <conditionalFormatting sqref="F525:F527">
    <cfRule type="dataBar" priority="26">
      <dataBar>
        <cfvo type="min"/>
        <cfvo type="max"/>
        <color rgb="FFD6007B"/>
      </dataBar>
      <extLst>
        <ext xmlns:x14="http://schemas.microsoft.com/office/spreadsheetml/2009/9/main" uri="{B025F937-C7B1-47D3-B67F-A62EFF666E3E}">
          <x14:id>{6835C727-9438-483B-83A5-AEB83807A6BA}</x14:id>
        </ext>
      </extLst>
    </cfRule>
  </conditionalFormatting>
  <conditionalFormatting sqref="F530:F540">
    <cfRule type="dataBar" priority="16">
      <dataBar>
        <cfvo type="min"/>
        <cfvo type="max"/>
        <color rgb="FF63C384"/>
      </dataBar>
      <extLst>
        <ext xmlns:x14="http://schemas.microsoft.com/office/spreadsheetml/2009/9/main" uri="{B025F937-C7B1-47D3-B67F-A62EFF666E3E}">
          <x14:id>{D859508E-A8E9-42BB-A325-94BCB980B826}</x14:id>
        </ext>
      </extLst>
    </cfRule>
  </conditionalFormatting>
  <conditionalFormatting sqref="F553:F570">
    <cfRule type="dataBar" priority="3">
      <dataBar>
        <cfvo type="min"/>
        <cfvo type="max"/>
        <color rgb="FF008AEF"/>
      </dataBar>
      <extLst>
        <ext xmlns:x14="http://schemas.microsoft.com/office/spreadsheetml/2009/9/main" uri="{B025F937-C7B1-47D3-B67F-A62EFF666E3E}">
          <x14:id>{EFB31B82-6C84-4465-9EED-9859F7C58637}</x14:id>
        </ext>
      </extLst>
    </cfRule>
  </conditionalFormatting>
  <conditionalFormatting sqref="G48">
    <cfRule type="dataBar" priority="34">
      <dataBar>
        <cfvo type="min"/>
        <cfvo type="max"/>
        <color rgb="FFFF555A"/>
      </dataBar>
      <extLst>
        <ext xmlns:x14="http://schemas.microsoft.com/office/spreadsheetml/2009/9/main" uri="{B025F937-C7B1-47D3-B67F-A62EFF666E3E}">
          <x14:id>{1915F0DD-BEC4-4B57-B67C-DB5EB28105EA}</x14:id>
        </ext>
      </extLst>
    </cfRule>
  </conditionalFormatting>
  <conditionalFormatting sqref="G66:G68 G48">
    <cfRule type="dataBar" priority="33">
      <dataBar>
        <cfvo type="min"/>
        <cfvo type="max"/>
        <color rgb="FFFF555A"/>
      </dataBar>
      <extLst>
        <ext xmlns:x14="http://schemas.microsoft.com/office/spreadsheetml/2009/9/main" uri="{B025F937-C7B1-47D3-B67F-A62EFF666E3E}">
          <x14:id>{98498A35-C559-450A-ACA7-77ECB9AEA249}</x14:id>
        </ext>
      </extLst>
    </cfRule>
  </conditionalFormatting>
  <conditionalFormatting sqref="G66:G68">
    <cfRule type="dataBar" priority="35">
      <dataBar>
        <cfvo type="min"/>
        <cfvo type="max"/>
        <color rgb="FFFF555A"/>
      </dataBar>
      <extLst>
        <ext xmlns:x14="http://schemas.microsoft.com/office/spreadsheetml/2009/9/main" uri="{B025F937-C7B1-47D3-B67F-A62EFF666E3E}">
          <x14:id>{E84C89BF-88DB-41EC-877D-970302F31D96}</x14:id>
        </ext>
      </extLst>
    </cfRule>
  </conditionalFormatting>
  <conditionalFormatting sqref="G146:G157 G138">
    <cfRule type="dataBar" priority="10">
      <dataBar>
        <cfvo type="min"/>
        <cfvo type="max"/>
        <color rgb="FF008AEF"/>
      </dataBar>
      <extLst>
        <ext xmlns:x14="http://schemas.microsoft.com/office/spreadsheetml/2009/9/main" uri="{B025F937-C7B1-47D3-B67F-A62EFF666E3E}">
          <x14:id>{9AFE27DD-B1E3-4C87-B75C-59D67403F5F6}</x14:id>
        </ext>
      </extLst>
    </cfRule>
  </conditionalFormatting>
  <conditionalFormatting sqref="G184:G189 G177">
    <cfRule type="dataBar" priority="32">
      <dataBar>
        <cfvo type="min"/>
        <cfvo type="max"/>
        <color rgb="FFFFB628"/>
      </dataBar>
      <extLst>
        <ext xmlns:x14="http://schemas.microsoft.com/office/spreadsheetml/2009/9/main" uri="{B025F937-C7B1-47D3-B67F-A62EFF666E3E}">
          <x14:id>{D3295A38-0139-4A79-B296-F5A3D6B851A7}</x14:id>
        </ext>
      </extLst>
    </cfRule>
  </conditionalFormatting>
  <conditionalFormatting sqref="G184:G189">
    <cfRule type="dataBar" priority="29">
      <dataBar>
        <cfvo type="min"/>
        <cfvo type="max"/>
        <color rgb="FFFFB628"/>
      </dataBar>
      <extLst>
        <ext xmlns:x14="http://schemas.microsoft.com/office/spreadsheetml/2009/9/main" uri="{B025F937-C7B1-47D3-B67F-A62EFF666E3E}">
          <x14:id>{1E3C0A13-AD49-44EE-BD0D-010837BCF8E6}</x14:id>
        </ext>
      </extLst>
    </cfRule>
  </conditionalFormatting>
  <conditionalFormatting sqref="G212:G225 G208">
    <cfRule type="dataBar" priority="8">
      <dataBar>
        <cfvo type="min"/>
        <cfvo type="max"/>
        <color rgb="FFFFB628"/>
      </dataBar>
      <extLst>
        <ext xmlns:x14="http://schemas.microsoft.com/office/spreadsheetml/2009/9/main" uri="{B025F937-C7B1-47D3-B67F-A62EFF666E3E}">
          <x14:id>{FC665CF8-CE25-40A1-A818-9C3BE58383C1}</x14:id>
        </ext>
      </extLst>
    </cfRule>
  </conditionalFormatting>
  <conditionalFormatting sqref="G307:G315 G303">
    <cfRule type="dataBar" priority="24">
      <dataBar>
        <cfvo type="min"/>
        <cfvo type="max"/>
        <color rgb="FF63C384"/>
      </dataBar>
      <extLst>
        <ext xmlns:x14="http://schemas.microsoft.com/office/spreadsheetml/2009/9/main" uri="{B025F937-C7B1-47D3-B67F-A62EFF666E3E}">
          <x14:id>{89383DBD-111E-4AD2-9304-D2536AF2BA3F}</x14:id>
        </ext>
      </extLst>
    </cfRule>
  </conditionalFormatting>
  <conditionalFormatting sqref="G396:G403 G383">
    <cfRule type="dataBar" priority="4">
      <dataBar>
        <cfvo type="min"/>
        <cfvo type="max"/>
        <color rgb="FFD6007B"/>
      </dataBar>
      <extLst>
        <ext xmlns:x14="http://schemas.microsoft.com/office/spreadsheetml/2009/9/main" uri="{B025F937-C7B1-47D3-B67F-A62EFF666E3E}">
          <x14:id>{0735F113-90C7-473D-A1F4-D28E35F4BCE4}</x14:id>
        </ext>
      </extLst>
    </cfRule>
  </conditionalFormatting>
  <conditionalFormatting sqref="G491:G499 G475">
    <cfRule type="dataBar" priority="17">
      <dataBar>
        <cfvo type="min"/>
        <cfvo type="max"/>
        <color rgb="FF63C384"/>
      </dataBar>
      <extLst>
        <ext xmlns:x14="http://schemas.microsoft.com/office/spreadsheetml/2009/9/main" uri="{B025F937-C7B1-47D3-B67F-A62EFF666E3E}">
          <x14:id>{B813082A-4A56-4FEB-9A4E-A5374A2D41D3}</x14:id>
        </ext>
      </extLst>
    </cfRule>
  </conditionalFormatting>
  <conditionalFormatting sqref="G530 G541">
    <cfRule type="dataBar" priority="15">
      <dataBar>
        <cfvo type="min"/>
        <cfvo type="max"/>
        <color rgb="FFFFB628"/>
      </dataBar>
      <extLst>
        <ext xmlns:x14="http://schemas.microsoft.com/office/spreadsheetml/2009/9/main" uri="{B025F937-C7B1-47D3-B67F-A62EFF666E3E}">
          <x14:id>{9ACAD32B-0D84-4726-BB80-5C203359E838}</x14:id>
        </ext>
      </extLst>
    </cfRule>
  </conditionalFormatting>
  <conditionalFormatting sqref="H93:H99 H89">
    <cfRule type="dataBar" priority="13">
      <dataBar>
        <cfvo type="min"/>
        <cfvo type="max"/>
        <color rgb="FFFFB628"/>
      </dataBar>
      <extLst>
        <ext xmlns:x14="http://schemas.microsoft.com/office/spreadsheetml/2009/9/main" uri="{B025F937-C7B1-47D3-B67F-A62EFF666E3E}">
          <x14:id>{9FDFA3EA-8657-47BA-9BA0-3AB9BE62D49B}</x14:id>
        </ext>
      </extLst>
    </cfRule>
  </conditionalFormatting>
  <conditionalFormatting sqref="H226:H231 H208">
    <cfRule type="dataBar" priority="7">
      <dataBar>
        <cfvo type="min"/>
        <cfvo type="max"/>
        <color rgb="FF63C384"/>
      </dataBar>
      <extLst>
        <ext xmlns:x14="http://schemas.microsoft.com/office/spreadsheetml/2009/9/main" uri="{B025F937-C7B1-47D3-B67F-A62EFF666E3E}">
          <x14:id>{A0431A60-07D5-40F3-B83F-3DDDEA7CF4BB}</x14:id>
        </ext>
      </extLst>
    </cfRule>
  </conditionalFormatting>
  <conditionalFormatting sqref="H344:H352 H328">
    <cfRule type="dataBar" priority="22">
      <dataBar>
        <cfvo type="min"/>
        <cfvo type="max"/>
        <color rgb="FFD6007B"/>
      </dataBar>
      <extLst>
        <ext xmlns:x14="http://schemas.microsoft.com/office/spreadsheetml/2009/9/main" uri="{B025F937-C7B1-47D3-B67F-A62EFF666E3E}">
          <x14:id>{8A529383-999E-4C79-A21F-8D16D900DD96}</x14:id>
        </ext>
      </extLst>
    </cfRule>
  </conditionalFormatting>
  <conditionalFormatting sqref="H553 H571">
    <cfRule type="dataBar" priority="2">
      <dataBar>
        <cfvo type="min"/>
        <cfvo type="max"/>
        <color rgb="FF63C384"/>
      </dataBar>
      <extLst>
        <ext xmlns:x14="http://schemas.microsoft.com/office/spreadsheetml/2009/9/main" uri="{B025F937-C7B1-47D3-B67F-A62EFF666E3E}">
          <x14:id>{299E33E1-42E6-4E54-80F6-9365F82BDFC4}</x14:id>
        </ext>
      </extLst>
    </cfRule>
  </conditionalFormatting>
  <conditionalFormatting sqref="H571:H572 H553">
    <cfRule type="dataBar" priority="1">
      <dataBar>
        <cfvo type="min"/>
        <cfvo type="max"/>
        <color rgb="FF63C384"/>
      </dataBar>
      <extLst>
        <ext xmlns:x14="http://schemas.microsoft.com/office/spreadsheetml/2009/9/main" uri="{B025F937-C7B1-47D3-B67F-A62EFF666E3E}">
          <x14:id>{97D0A167-4B4A-4252-A068-14EFB6E3F174}</x14:id>
        </ext>
      </extLst>
    </cfRule>
  </conditionalFormatting>
  <conditionalFormatting sqref="H190:J191 H177:J177 H192">
    <cfRule type="dataBar" priority="31">
      <dataBar>
        <cfvo type="min"/>
        <cfvo type="max"/>
        <color rgb="FF008AEF"/>
      </dataBar>
      <extLst>
        <ext xmlns:x14="http://schemas.microsoft.com/office/spreadsheetml/2009/9/main" uri="{B025F937-C7B1-47D3-B67F-A62EFF666E3E}">
          <x14:id>{87D65068-E322-4728-AB17-23DB04733C97}</x14:id>
        </ext>
      </extLst>
    </cfRule>
  </conditionalFormatting>
  <conditionalFormatting sqref="I100:I113 I89">
    <cfRule type="dataBar" priority="12">
      <dataBar>
        <cfvo type="min"/>
        <cfvo type="max"/>
        <color rgb="FF63C384"/>
      </dataBar>
      <extLst>
        <ext xmlns:x14="http://schemas.microsoft.com/office/spreadsheetml/2009/9/main" uri="{B025F937-C7B1-47D3-B67F-A62EFF666E3E}">
          <x14:id>{99BA6696-A98C-4C7D-854C-512C3647E176}</x14:id>
        </ext>
      </extLst>
    </cfRule>
  </conditionalFormatting>
  <conditionalFormatting sqref="I208 I232">
    <cfRule type="dataBar" priority="6">
      <dataBar>
        <cfvo type="min"/>
        <cfvo type="max"/>
        <color rgb="FFFF555A"/>
      </dataBar>
      <extLst>
        <ext xmlns:x14="http://schemas.microsoft.com/office/spreadsheetml/2009/9/main" uri="{B025F937-C7B1-47D3-B67F-A62EFF666E3E}">
          <x14:id>{316B19A3-8CF0-4650-926F-1FCAFF1E0A0B}</x14:id>
        </ext>
      </extLst>
    </cfRule>
  </conditionalFormatting>
  <conditionalFormatting sqref="I353:I355 I328">
    <cfRule type="dataBar" priority="21">
      <dataBar>
        <cfvo type="min"/>
        <cfvo type="max"/>
        <color rgb="FFFFB628"/>
      </dataBar>
      <extLst>
        <ext xmlns:x14="http://schemas.microsoft.com/office/spreadsheetml/2009/9/main" uri="{B025F937-C7B1-47D3-B67F-A62EFF666E3E}">
          <x14:id>{67D28F5E-9C15-47CF-8EF0-9F907CF5E3D4}</x14:id>
        </ext>
      </extLst>
    </cfRule>
  </conditionalFormatting>
  <pageMargins left="0.7" right="0.7" top="0.75" bottom="0.75" header="0.3" footer="0.3"/>
  <pageSetup paperSize="9" orientation="portrait" verticalDpi="0" r:id="rId1"/>
  <extLst>
    <ext xmlns:x14="http://schemas.microsoft.com/office/spreadsheetml/2009/9/main" uri="{78C0D931-6437-407d-A8EE-F0AAD7539E65}">
      <x14:conditionalFormattings>
        <x14:conditionalFormatting xmlns:xm="http://schemas.microsoft.com/office/excel/2006/main">
          <x14:cfRule type="dataBar" id="{9EBB4E7F-469E-4566-9A25-B5C19E6A2069}">
            <x14:dataBar minLength="0" maxLength="100" gradient="0">
              <x14:cfvo type="autoMin"/>
              <x14:cfvo type="autoMax"/>
              <x14:negativeFillColor rgb="FFFF0000"/>
              <x14:axisColor rgb="FF000000"/>
            </x14:dataBar>
          </x14:cfRule>
          <xm:sqref>F3:F25</xm:sqref>
        </x14:conditionalFormatting>
        <x14:conditionalFormatting xmlns:xm="http://schemas.microsoft.com/office/excel/2006/main">
          <x14:cfRule type="dataBar" id="{7EEB75A1-E3EC-41B5-B5F0-78822309EF31}">
            <x14:dataBar minLength="0" maxLength="100" border="1" negativeBarBorderColorSameAsPositive="0">
              <x14:cfvo type="autoMin"/>
              <x14:cfvo type="autoMax"/>
              <x14:borderColor rgb="FF008AEF"/>
              <x14:negativeFillColor rgb="FFFF0000"/>
              <x14:negativeBorderColor rgb="FFFF0000"/>
              <x14:axisColor rgb="FF000000"/>
            </x14:dataBar>
          </x14:cfRule>
          <xm:sqref>F48:F65</xm:sqref>
        </x14:conditionalFormatting>
        <x14:conditionalFormatting xmlns:xm="http://schemas.microsoft.com/office/excel/2006/main">
          <x14:cfRule type="dataBar" id="{A512ED8F-8AD7-470E-B5B2-70E1806D374D}">
            <x14:dataBar minLength="0" maxLength="100" border="1" negativeBarBorderColorSameAsPositive="0">
              <x14:cfvo type="autoMin"/>
              <x14:cfvo type="autoMax"/>
              <x14:borderColor rgb="FFFFB628"/>
              <x14:negativeFillColor rgb="FFFF0000"/>
              <x14:negativeBorderColor rgb="FFFF0000"/>
              <x14:axisColor rgb="FF000000"/>
            </x14:dataBar>
          </x14:cfRule>
          <xm:sqref>F89:F92</xm:sqref>
        </x14:conditionalFormatting>
        <x14:conditionalFormatting xmlns:xm="http://schemas.microsoft.com/office/excel/2006/main">
          <x14:cfRule type="dataBar" id="{D05BF7F8-4B16-4AF2-9A94-F62737340458}">
            <x14:dataBar minLength="0" maxLength="100" border="1" negativeBarBorderColorSameAsPositive="0">
              <x14:cfvo type="autoMin"/>
              <x14:cfvo type="autoMax"/>
              <x14:borderColor rgb="FFFFB628"/>
              <x14:negativeFillColor rgb="FFFF0000"/>
              <x14:negativeBorderColor rgb="FFFF0000"/>
              <x14:axisColor rgb="FF000000"/>
            </x14:dataBar>
          </x14:cfRule>
          <xm:sqref>F138:F145</xm:sqref>
        </x14:conditionalFormatting>
        <x14:conditionalFormatting xmlns:xm="http://schemas.microsoft.com/office/excel/2006/main">
          <x14:cfRule type="dataBar" id="{04645029-930B-4C9B-8F5E-7E0624F3E65E}">
            <x14:dataBar minLength="0" maxLength="100" border="1" negativeBarBorderColorSameAsPositive="0">
              <x14:cfvo type="autoMin"/>
              <x14:cfvo type="autoMax"/>
              <x14:borderColor rgb="FF63C384"/>
              <x14:negativeFillColor rgb="FFFF0000"/>
              <x14:negativeBorderColor rgb="FFFF0000"/>
              <x14:axisColor rgb="FF000000"/>
            </x14:dataBar>
          </x14:cfRule>
          <xm:sqref>F177:F183</xm:sqref>
        </x14:conditionalFormatting>
        <x14:conditionalFormatting xmlns:xm="http://schemas.microsoft.com/office/excel/2006/main">
          <x14:cfRule type="dataBar" id="{5A4F4AD1-21A6-4450-A82B-A1A49185026E}">
            <x14:dataBar minLength="0" maxLength="100" border="1" negativeBarBorderColorSameAsPositive="0">
              <x14:cfvo type="autoMin"/>
              <x14:cfvo type="autoMax"/>
              <x14:borderColor rgb="FF63C384"/>
              <x14:negativeFillColor rgb="FFFF0000"/>
              <x14:negativeBorderColor rgb="FFFF0000"/>
              <x14:axisColor rgb="FF000000"/>
            </x14:dataBar>
          </x14:cfRule>
          <xm:sqref>F208:F211</xm:sqref>
        </x14:conditionalFormatting>
        <x14:conditionalFormatting xmlns:xm="http://schemas.microsoft.com/office/excel/2006/main">
          <x14:cfRule type="dataBar" id="{D2E717DD-8AE9-4657-B15F-6EAF4777B326}">
            <x14:dataBar minLength="0" maxLength="100" border="1" negativeBarBorderColorSameAsPositive="0">
              <x14:cfvo type="autoMin"/>
              <x14:cfvo type="autoMax"/>
              <x14:borderColor rgb="FF63C384"/>
              <x14:negativeFillColor rgb="FFFF0000"/>
              <x14:negativeBorderColor rgb="FFFF0000"/>
              <x14:axisColor rgb="FF000000"/>
            </x14:dataBar>
          </x14:cfRule>
          <xm:sqref>F257:F260</xm:sqref>
        </x14:conditionalFormatting>
        <x14:conditionalFormatting xmlns:xm="http://schemas.microsoft.com/office/excel/2006/main">
          <x14:cfRule type="dataBar" id="{901EF21A-E087-4794-BE12-A834FF968845}">
            <x14:dataBar minLength="0" maxLength="100" border="1" negativeBarBorderColorSameAsPositive="0">
              <x14:cfvo type="autoMin"/>
              <x14:cfvo type="autoMax"/>
              <x14:borderColor rgb="FFFF555A"/>
              <x14:negativeFillColor rgb="FFFF0000"/>
              <x14:negativeBorderColor rgb="FFFF0000"/>
              <x14:axisColor rgb="FF000000"/>
            </x14:dataBar>
          </x14:cfRule>
          <xm:sqref>F264:F283</xm:sqref>
        </x14:conditionalFormatting>
        <x14:conditionalFormatting xmlns:xm="http://schemas.microsoft.com/office/excel/2006/main">
          <x14:cfRule type="dataBar" id="{91A22CF1-4AA2-49CB-A44B-BE9A9804ECD0}">
            <x14:dataBar minLength="0" maxLength="100" border="1" negativeBarBorderColorSameAsPositive="0">
              <x14:cfvo type="autoMin"/>
              <x14:cfvo type="autoMax"/>
              <x14:borderColor rgb="FFFF555A"/>
              <x14:negativeFillColor rgb="FFFF0000"/>
              <x14:negativeBorderColor rgb="FFFF0000"/>
              <x14:axisColor rgb="FF000000"/>
            </x14:dataBar>
          </x14:cfRule>
          <xm:sqref>F303:F306</xm:sqref>
        </x14:conditionalFormatting>
        <x14:conditionalFormatting xmlns:xm="http://schemas.microsoft.com/office/excel/2006/main">
          <x14:cfRule type="dataBar" id="{AC810F52-A2C9-4281-B701-A0DB6C883EBA}">
            <x14:dataBar minLength="0" maxLength="100" border="1" negativeBarBorderColorSameAsPositive="0">
              <x14:cfvo type="autoMin"/>
              <x14:cfvo type="autoMax"/>
              <x14:borderColor rgb="FF63C384"/>
              <x14:negativeFillColor rgb="FFFF0000"/>
              <x14:negativeBorderColor rgb="FFFF0000"/>
              <x14:axisColor rgb="FF000000"/>
            </x14:dataBar>
          </x14:cfRule>
          <xm:sqref>F328:F343</xm:sqref>
        </x14:conditionalFormatting>
        <x14:conditionalFormatting xmlns:xm="http://schemas.microsoft.com/office/excel/2006/main">
          <x14:cfRule type="dataBar" id="{2C6B3916-C2AB-4558-BF86-C2C7BEE460FA}">
            <x14:dataBar minLength="0" maxLength="100" border="1" negativeBarBorderColorSameAsPositive="0">
              <x14:cfvo type="autoMin"/>
              <x14:cfvo type="autoMax"/>
              <x14:borderColor rgb="FFFF555A"/>
              <x14:negativeFillColor rgb="FFFF0000"/>
              <x14:negativeBorderColor rgb="FFFF0000"/>
              <x14:axisColor rgb="FF000000"/>
            </x14:dataBar>
          </x14:cfRule>
          <xm:sqref>F383:F395</xm:sqref>
        </x14:conditionalFormatting>
        <x14:conditionalFormatting xmlns:xm="http://schemas.microsoft.com/office/excel/2006/main">
          <x14:cfRule type="dataBar" id="{DD4249CE-6954-4F07-984F-9D383352E9F1}">
            <x14:dataBar minLength="0" maxLength="100" border="1" negativeBarBorderColorSameAsPositive="0">
              <x14:cfvo type="autoMin"/>
              <x14:cfvo type="autoMax"/>
              <x14:borderColor rgb="FFD6007B"/>
              <x14:negativeFillColor rgb="FFFF0000"/>
              <x14:negativeBorderColor rgb="FFFF0000"/>
              <x14:axisColor rgb="FF000000"/>
            </x14:dataBar>
          </x14:cfRule>
          <xm:sqref>F427:F435</xm:sqref>
        </x14:conditionalFormatting>
        <x14:conditionalFormatting xmlns:xm="http://schemas.microsoft.com/office/excel/2006/main">
          <x14:cfRule type="dataBar" id="{99598CE7-92B3-4DDA-A4F6-91E249255BAE}">
            <x14:dataBar minLength="0" maxLength="100" border="1" negativeBarBorderColorSameAsPositive="0">
              <x14:cfvo type="autoMin"/>
              <x14:cfvo type="autoMax"/>
              <x14:borderColor rgb="FFD6007B"/>
              <x14:negativeFillColor rgb="FFFF0000"/>
              <x14:negativeBorderColor rgb="FFFF0000"/>
              <x14:axisColor rgb="FF000000"/>
            </x14:dataBar>
          </x14:cfRule>
          <xm:sqref>F444:F459</xm:sqref>
        </x14:conditionalFormatting>
        <x14:conditionalFormatting xmlns:xm="http://schemas.microsoft.com/office/excel/2006/main">
          <x14:cfRule type="dataBar" id="{AB766710-B8E6-444F-BF22-B4C7265211D0}">
            <x14:dataBar minLength="0" maxLength="100" border="1" negativeBarBorderColorSameAsPositive="0">
              <x14:cfvo type="autoMin"/>
              <x14:cfvo type="autoMax"/>
              <x14:borderColor rgb="FFD6007B"/>
              <x14:negativeFillColor rgb="FFFF0000"/>
              <x14:negativeBorderColor rgb="FFFF0000"/>
              <x14:axisColor rgb="FF000000"/>
            </x14:dataBar>
          </x14:cfRule>
          <xm:sqref>F475:F490</xm:sqref>
        </x14:conditionalFormatting>
        <x14:conditionalFormatting xmlns:xm="http://schemas.microsoft.com/office/excel/2006/main">
          <x14:cfRule type="dataBar" id="{6835C727-9438-483B-83A5-AEB83807A6BA}">
            <x14:dataBar minLength="0" maxLength="100" border="1" negativeBarBorderColorSameAsPositive="0">
              <x14:cfvo type="autoMin"/>
              <x14:cfvo type="autoMax"/>
              <x14:borderColor rgb="FFD6007B"/>
              <x14:negativeFillColor rgb="FFFF0000"/>
              <x14:negativeBorderColor rgb="FFFF0000"/>
              <x14:axisColor rgb="FF000000"/>
            </x14:dataBar>
          </x14:cfRule>
          <xm:sqref>F525:F527</xm:sqref>
        </x14:conditionalFormatting>
        <x14:conditionalFormatting xmlns:xm="http://schemas.microsoft.com/office/excel/2006/main">
          <x14:cfRule type="dataBar" id="{D859508E-A8E9-42BB-A325-94BCB980B826}">
            <x14:dataBar minLength="0" maxLength="100" border="1" negativeBarBorderColorSameAsPositive="0">
              <x14:cfvo type="autoMin"/>
              <x14:cfvo type="autoMax"/>
              <x14:borderColor rgb="FF63C384"/>
              <x14:negativeFillColor rgb="FFFF0000"/>
              <x14:negativeBorderColor rgb="FFFF0000"/>
              <x14:axisColor rgb="FF000000"/>
            </x14:dataBar>
          </x14:cfRule>
          <xm:sqref>F530:F540</xm:sqref>
        </x14:conditionalFormatting>
        <x14:conditionalFormatting xmlns:xm="http://schemas.microsoft.com/office/excel/2006/main">
          <x14:cfRule type="dataBar" id="{EFB31B82-6C84-4465-9EED-9859F7C58637}">
            <x14:dataBar minLength="0" maxLength="100" border="1" negativeBarBorderColorSameAsPositive="0">
              <x14:cfvo type="autoMin"/>
              <x14:cfvo type="autoMax"/>
              <x14:borderColor rgb="FF008AEF"/>
              <x14:negativeFillColor rgb="FFFF0000"/>
              <x14:negativeBorderColor rgb="FFFF0000"/>
              <x14:axisColor rgb="FF000000"/>
            </x14:dataBar>
          </x14:cfRule>
          <xm:sqref>F553:F570</xm:sqref>
        </x14:conditionalFormatting>
        <x14:conditionalFormatting xmlns:xm="http://schemas.microsoft.com/office/excel/2006/main">
          <x14:cfRule type="dataBar" id="{1915F0DD-BEC4-4B57-B67C-DB5EB28105EA}">
            <x14:dataBar minLength="0" maxLength="100" border="1" negativeBarBorderColorSameAsPositive="0">
              <x14:cfvo type="autoMin"/>
              <x14:cfvo type="autoMax"/>
              <x14:borderColor rgb="FFFF555A"/>
              <x14:negativeFillColor rgb="FFFF0000"/>
              <x14:negativeBorderColor rgb="FFFF0000"/>
              <x14:axisColor rgb="FF000000"/>
            </x14:dataBar>
          </x14:cfRule>
          <xm:sqref>G48</xm:sqref>
        </x14:conditionalFormatting>
        <x14:conditionalFormatting xmlns:xm="http://schemas.microsoft.com/office/excel/2006/main">
          <x14:cfRule type="dataBar" id="{98498A35-C559-450A-ACA7-77ECB9AEA249}">
            <x14:dataBar minLength="0" maxLength="100" gradient="0">
              <x14:cfvo type="autoMin"/>
              <x14:cfvo type="autoMax"/>
              <x14:negativeFillColor rgb="FFFF0000"/>
              <x14:axisColor rgb="FF000000"/>
            </x14:dataBar>
          </x14:cfRule>
          <xm:sqref>G66:G68 G48</xm:sqref>
        </x14:conditionalFormatting>
        <x14:conditionalFormatting xmlns:xm="http://schemas.microsoft.com/office/excel/2006/main">
          <x14:cfRule type="dataBar" id="{E84C89BF-88DB-41EC-877D-970302F31D96}">
            <x14:dataBar minLength="0" maxLength="100" border="1" negativeBarBorderColorSameAsPositive="0">
              <x14:cfvo type="autoMin"/>
              <x14:cfvo type="autoMax"/>
              <x14:borderColor rgb="FFFF555A"/>
              <x14:negativeFillColor rgb="FFFF0000"/>
              <x14:negativeBorderColor rgb="FFFF0000"/>
              <x14:axisColor rgb="FF000000"/>
            </x14:dataBar>
          </x14:cfRule>
          <xm:sqref>G66:G68</xm:sqref>
        </x14:conditionalFormatting>
        <x14:conditionalFormatting xmlns:xm="http://schemas.microsoft.com/office/excel/2006/main">
          <x14:cfRule type="dataBar" id="{9AFE27DD-B1E3-4C87-B75C-59D67403F5F6}">
            <x14:dataBar minLength="0" maxLength="100" border="1" negativeBarBorderColorSameAsPositive="0">
              <x14:cfvo type="autoMin"/>
              <x14:cfvo type="autoMax"/>
              <x14:borderColor rgb="FF008AEF"/>
              <x14:negativeFillColor rgb="FFFF0000"/>
              <x14:negativeBorderColor rgb="FFFF0000"/>
              <x14:axisColor rgb="FF000000"/>
            </x14:dataBar>
          </x14:cfRule>
          <xm:sqref>G146:G157 G138</xm:sqref>
        </x14:conditionalFormatting>
        <x14:conditionalFormatting xmlns:xm="http://schemas.microsoft.com/office/excel/2006/main">
          <x14:cfRule type="dataBar" id="{D3295A38-0139-4A79-B296-F5A3D6B851A7}">
            <x14:dataBar minLength="0" maxLength="100" border="1" negativeBarBorderColorSameAsPositive="0">
              <x14:cfvo type="autoMin"/>
              <x14:cfvo type="autoMax"/>
              <x14:borderColor rgb="FFFFB628"/>
              <x14:negativeFillColor rgb="FFFF0000"/>
              <x14:negativeBorderColor rgb="FFFF0000"/>
              <x14:axisColor rgb="FF000000"/>
            </x14:dataBar>
          </x14:cfRule>
          <xm:sqref>G184:G189 G177</xm:sqref>
        </x14:conditionalFormatting>
        <x14:conditionalFormatting xmlns:xm="http://schemas.microsoft.com/office/excel/2006/main">
          <x14:cfRule type="dataBar" id="{1E3C0A13-AD49-44EE-BD0D-010837BCF8E6}">
            <x14:dataBar minLength="0" maxLength="100" border="1" negativeBarBorderColorSameAsPositive="0">
              <x14:cfvo type="autoMin"/>
              <x14:cfvo type="autoMax"/>
              <x14:borderColor rgb="FFFFB628"/>
              <x14:negativeFillColor rgb="FFFF0000"/>
              <x14:negativeBorderColor rgb="FFFF0000"/>
              <x14:axisColor rgb="FF000000"/>
            </x14:dataBar>
          </x14:cfRule>
          <xm:sqref>G184:G189</xm:sqref>
        </x14:conditionalFormatting>
        <x14:conditionalFormatting xmlns:xm="http://schemas.microsoft.com/office/excel/2006/main">
          <x14:cfRule type="dataBar" id="{FC665CF8-CE25-40A1-A818-9C3BE58383C1}">
            <x14:dataBar minLength="0" maxLength="100" border="1" negativeBarBorderColorSameAsPositive="0">
              <x14:cfvo type="autoMin"/>
              <x14:cfvo type="autoMax"/>
              <x14:borderColor rgb="FFFFB628"/>
              <x14:negativeFillColor rgb="FFFF0000"/>
              <x14:negativeBorderColor rgb="FFFF0000"/>
              <x14:axisColor rgb="FF000000"/>
            </x14:dataBar>
          </x14:cfRule>
          <xm:sqref>G212:G225 G208</xm:sqref>
        </x14:conditionalFormatting>
        <x14:conditionalFormatting xmlns:xm="http://schemas.microsoft.com/office/excel/2006/main">
          <x14:cfRule type="dataBar" id="{89383DBD-111E-4AD2-9304-D2536AF2BA3F}">
            <x14:dataBar minLength="0" maxLength="100" border="1" negativeBarBorderColorSameAsPositive="0">
              <x14:cfvo type="autoMin"/>
              <x14:cfvo type="autoMax"/>
              <x14:borderColor rgb="FF63C384"/>
              <x14:negativeFillColor rgb="FFFF0000"/>
              <x14:negativeBorderColor rgb="FFFF0000"/>
              <x14:axisColor rgb="FF000000"/>
            </x14:dataBar>
          </x14:cfRule>
          <xm:sqref>G307:G315 G303</xm:sqref>
        </x14:conditionalFormatting>
        <x14:conditionalFormatting xmlns:xm="http://schemas.microsoft.com/office/excel/2006/main">
          <x14:cfRule type="dataBar" id="{0735F113-90C7-473D-A1F4-D28E35F4BCE4}">
            <x14:dataBar minLength="0" maxLength="100" border="1" negativeBarBorderColorSameAsPositive="0">
              <x14:cfvo type="autoMin"/>
              <x14:cfvo type="autoMax"/>
              <x14:borderColor rgb="FFD6007B"/>
              <x14:negativeFillColor rgb="FFFF0000"/>
              <x14:negativeBorderColor rgb="FFFF0000"/>
              <x14:axisColor rgb="FF000000"/>
            </x14:dataBar>
          </x14:cfRule>
          <xm:sqref>G396:G403 G383</xm:sqref>
        </x14:conditionalFormatting>
        <x14:conditionalFormatting xmlns:xm="http://schemas.microsoft.com/office/excel/2006/main">
          <x14:cfRule type="dataBar" id="{B813082A-4A56-4FEB-9A4E-A5374A2D41D3}">
            <x14:dataBar minLength="0" maxLength="100" border="1" negativeBarBorderColorSameAsPositive="0">
              <x14:cfvo type="autoMin"/>
              <x14:cfvo type="autoMax"/>
              <x14:borderColor rgb="FF63C384"/>
              <x14:negativeFillColor rgb="FFFF0000"/>
              <x14:negativeBorderColor rgb="FFFF0000"/>
              <x14:axisColor rgb="FF000000"/>
            </x14:dataBar>
          </x14:cfRule>
          <xm:sqref>G491:G499 G475</xm:sqref>
        </x14:conditionalFormatting>
        <x14:conditionalFormatting xmlns:xm="http://schemas.microsoft.com/office/excel/2006/main">
          <x14:cfRule type="dataBar" id="{9ACAD32B-0D84-4726-BB80-5C203359E838}">
            <x14:dataBar minLength="0" maxLength="100" border="1" negativeBarBorderColorSameAsPositive="0">
              <x14:cfvo type="autoMin"/>
              <x14:cfvo type="autoMax"/>
              <x14:borderColor rgb="FFFFB628"/>
              <x14:negativeFillColor rgb="FFFF0000"/>
              <x14:negativeBorderColor rgb="FFFF0000"/>
              <x14:axisColor rgb="FF000000"/>
            </x14:dataBar>
          </x14:cfRule>
          <xm:sqref>G530 G541</xm:sqref>
        </x14:conditionalFormatting>
        <x14:conditionalFormatting xmlns:xm="http://schemas.microsoft.com/office/excel/2006/main">
          <x14:cfRule type="dataBar" id="{9FDFA3EA-8657-47BA-9BA0-3AB9BE62D49B}">
            <x14:dataBar minLength="0" maxLength="100" gradient="0">
              <x14:cfvo type="autoMin"/>
              <x14:cfvo type="autoMax"/>
              <x14:negativeFillColor rgb="FFFF0000"/>
              <x14:axisColor rgb="FF000000"/>
            </x14:dataBar>
          </x14:cfRule>
          <xm:sqref>H93:H99 H89</xm:sqref>
        </x14:conditionalFormatting>
        <x14:conditionalFormatting xmlns:xm="http://schemas.microsoft.com/office/excel/2006/main">
          <x14:cfRule type="dataBar" id="{A0431A60-07D5-40F3-B83F-3DDDEA7CF4BB}">
            <x14:dataBar minLength="0" maxLength="100" border="1" negativeBarBorderColorSameAsPositive="0">
              <x14:cfvo type="autoMin"/>
              <x14:cfvo type="autoMax"/>
              <x14:borderColor rgb="FF63C384"/>
              <x14:negativeFillColor rgb="FFFF0000"/>
              <x14:negativeBorderColor rgb="FFFF0000"/>
              <x14:axisColor rgb="FF000000"/>
            </x14:dataBar>
          </x14:cfRule>
          <xm:sqref>H226:H231 H208</xm:sqref>
        </x14:conditionalFormatting>
        <x14:conditionalFormatting xmlns:xm="http://schemas.microsoft.com/office/excel/2006/main">
          <x14:cfRule type="dataBar" id="{8A529383-999E-4C79-A21F-8D16D900DD96}">
            <x14:dataBar minLength="0" maxLength="100" border="1" negativeBarBorderColorSameAsPositive="0">
              <x14:cfvo type="autoMin"/>
              <x14:cfvo type="autoMax"/>
              <x14:borderColor rgb="FFD6007B"/>
              <x14:negativeFillColor rgb="FFFF0000"/>
              <x14:negativeBorderColor rgb="FFFF0000"/>
              <x14:axisColor rgb="FF000000"/>
            </x14:dataBar>
          </x14:cfRule>
          <xm:sqref>H344:H352 H328</xm:sqref>
        </x14:conditionalFormatting>
        <x14:conditionalFormatting xmlns:xm="http://schemas.microsoft.com/office/excel/2006/main">
          <x14:cfRule type="dataBar" id="{299E33E1-42E6-4E54-80F6-9365F82BDFC4}">
            <x14:dataBar minLength="0" maxLength="100" border="1" negativeBarBorderColorSameAsPositive="0">
              <x14:cfvo type="autoMin"/>
              <x14:cfvo type="autoMax"/>
              <x14:borderColor rgb="FF63C384"/>
              <x14:negativeFillColor rgb="FFFF0000"/>
              <x14:negativeBorderColor rgb="FFFF0000"/>
              <x14:axisColor rgb="FF000000"/>
            </x14:dataBar>
          </x14:cfRule>
          <xm:sqref>H553 H571</xm:sqref>
        </x14:conditionalFormatting>
        <x14:conditionalFormatting xmlns:xm="http://schemas.microsoft.com/office/excel/2006/main">
          <x14:cfRule type="dataBar" id="{97D0A167-4B4A-4252-A068-14EFB6E3F174}">
            <x14:dataBar minLength="0" maxLength="100" border="1" negativeBarBorderColorSameAsPositive="0">
              <x14:cfvo type="autoMin"/>
              <x14:cfvo type="autoMax"/>
              <x14:borderColor rgb="FF63C384"/>
              <x14:negativeFillColor rgb="FFFF0000"/>
              <x14:negativeBorderColor rgb="FFFF0000"/>
              <x14:axisColor rgb="FF000000"/>
            </x14:dataBar>
          </x14:cfRule>
          <xm:sqref>H571:H572 H553</xm:sqref>
        </x14:conditionalFormatting>
        <x14:conditionalFormatting xmlns:xm="http://schemas.microsoft.com/office/excel/2006/main">
          <x14:cfRule type="dataBar" id="{87D65068-E322-4728-AB17-23DB04733C97}">
            <x14:dataBar minLength="0" maxLength="100" border="1" negativeBarBorderColorSameAsPositive="0">
              <x14:cfvo type="autoMin"/>
              <x14:cfvo type="autoMax"/>
              <x14:borderColor rgb="FF008AEF"/>
              <x14:negativeFillColor rgb="FFFF0000"/>
              <x14:negativeBorderColor rgb="FFFF0000"/>
              <x14:axisColor rgb="FF000000"/>
            </x14:dataBar>
          </x14:cfRule>
          <xm:sqref>H190:J191 H177:J177 H192</xm:sqref>
        </x14:conditionalFormatting>
        <x14:conditionalFormatting xmlns:xm="http://schemas.microsoft.com/office/excel/2006/main">
          <x14:cfRule type="dataBar" id="{99BA6696-A98C-4C7D-854C-512C3647E176}">
            <x14:dataBar minLength="0" maxLength="100" gradient="0">
              <x14:cfvo type="autoMin"/>
              <x14:cfvo type="autoMax"/>
              <x14:negativeFillColor rgb="FFFF0000"/>
              <x14:axisColor rgb="FF000000"/>
            </x14:dataBar>
          </x14:cfRule>
          <xm:sqref>I100:I113 I89</xm:sqref>
        </x14:conditionalFormatting>
        <x14:conditionalFormatting xmlns:xm="http://schemas.microsoft.com/office/excel/2006/main">
          <x14:cfRule type="dataBar" id="{316B19A3-8CF0-4650-926F-1FCAFF1E0A0B}">
            <x14:dataBar minLength="0" maxLength="100" border="1" negativeBarBorderColorSameAsPositive="0">
              <x14:cfvo type="autoMin"/>
              <x14:cfvo type="autoMax"/>
              <x14:borderColor rgb="FFFF555A"/>
              <x14:negativeFillColor rgb="FFFF0000"/>
              <x14:negativeBorderColor rgb="FFFF0000"/>
              <x14:axisColor rgb="FF000000"/>
            </x14:dataBar>
          </x14:cfRule>
          <xm:sqref>I208 I232</xm:sqref>
        </x14:conditionalFormatting>
        <x14:conditionalFormatting xmlns:xm="http://schemas.microsoft.com/office/excel/2006/main">
          <x14:cfRule type="dataBar" id="{67D28F5E-9C15-47CF-8EF0-9F907CF5E3D4}">
            <x14:dataBar minLength="0" maxLength="100" border="1" negativeBarBorderColorSameAsPositive="0">
              <x14:cfvo type="autoMin"/>
              <x14:cfvo type="autoMax"/>
              <x14:borderColor rgb="FFFFB628"/>
              <x14:negativeFillColor rgb="FFFF0000"/>
              <x14:negativeBorderColor rgb="FFFF0000"/>
              <x14:axisColor rgb="FF000000"/>
            </x14:dataBar>
          </x14:cfRule>
          <xm:sqref>I353:I355 I328</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66417A-9391-4ED9-BA7F-76435C7E0BCF}">
  <dimension ref="A1:Q84"/>
  <sheetViews>
    <sheetView workbookViewId="0">
      <selection sqref="A1:XFD1"/>
    </sheetView>
  </sheetViews>
  <sheetFormatPr baseColWidth="10" defaultRowHeight="15" x14ac:dyDescent="0.25"/>
  <sheetData>
    <row r="1" spans="1:17" ht="15.75" thickBot="1" x14ac:dyDescent="0.3">
      <c r="A1" s="176" t="s">
        <v>745</v>
      </c>
      <c r="B1" s="176"/>
      <c r="C1" s="176"/>
      <c r="D1" s="176"/>
      <c r="E1" s="176"/>
      <c r="F1" s="176"/>
      <c r="G1" s="176"/>
      <c r="H1" s="176"/>
      <c r="I1" s="176"/>
      <c r="J1" s="176"/>
      <c r="K1" s="176"/>
      <c r="L1" s="176"/>
      <c r="M1" s="176"/>
      <c r="N1" s="176"/>
      <c r="O1" s="176"/>
      <c r="P1" s="176"/>
      <c r="Q1" s="176"/>
    </row>
    <row r="2" spans="1:17" x14ac:dyDescent="0.25">
      <c r="A2" s="177" t="s">
        <v>674</v>
      </c>
      <c r="B2" s="178"/>
      <c r="C2" s="178"/>
      <c r="D2" s="178"/>
      <c r="E2" s="178"/>
      <c r="F2" s="178"/>
      <c r="G2" s="178"/>
      <c r="H2" s="179"/>
      <c r="J2" s="177" t="s">
        <v>675</v>
      </c>
      <c r="K2" s="178"/>
      <c r="L2" s="178"/>
      <c r="M2" s="178"/>
      <c r="N2" s="178"/>
      <c r="O2" s="178"/>
      <c r="P2" s="178"/>
      <c r="Q2" s="179"/>
    </row>
    <row r="3" spans="1:17" ht="15.75" thickBot="1" x14ac:dyDescent="0.3">
      <c r="A3" s="180"/>
      <c r="B3" s="181"/>
      <c r="C3" s="181"/>
      <c r="D3" s="181"/>
      <c r="E3" s="181"/>
      <c r="F3" s="181"/>
      <c r="G3" s="181"/>
      <c r="H3" s="182"/>
      <c r="J3" s="180"/>
      <c r="K3" s="181"/>
      <c r="L3" s="181"/>
      <c r="M3" s="181"/>
      <c r="N3" s="181"/>
      <c r="O3" s="181"/>
      <c r="P3" s="181"/>
      <c r="Q3" s="182"/>
    </row>
    <row r="4" spans="1:17" ht="15.75" thickBot="1" x14ac:dyDescent="0.3">
      <c r="A4" s="173" t="s">
        <v>676</v>
      </c>
      <c r="B4" s="174"/>
      <c r="C4" s="174"/>
      <c r="D4" s="174"/>
      <c r="E4" s="174"/>
      <c r="F4" s="174"/>
      <c r="G4" s="174"/>
      <c r="H4" s="175"/>
      <c r="J4" s="173" t="s">
        <v>676</v>
      </c>
      <c r="K4" s="174"/>
      <c r="L4" s="174"/>
      <c r="M4" s="174"/>
      <c r="N4" s="174"/>
      <c r="O4" s="174"/>
      <c r="P4" s="174"/>
      <c r="Q4" s="175"/>
    </row>
    <row r="5" spans="1:17" ht="15.75" thickBot="1" x14ac:dyDescent="0.3">
      <c r="A5" s="61" t="s">
        <v>677</v>
      </c>
      <c r="B5" s="62">
        <v>0</v>
      </c>
      <c r="C5" s="63">
        <v>1</v>
      </c>
      <c r="D5" s="63">
        <v>2</v>
      </c>
      <c r="E5" s="63" t="s">
        <v>678</v>
      </c>
      <c r="F5" s="64">
        <v>3</v>
      </c>
      <c r="G5" s="65" t="s">
        <v>679</v>
      </c>
      <c r="H5" s="66" t="s">
        <v>680</v>
      </c>
      <c r="J5" s="61" t="s">
        <v>677</v>
      </c>
      <c r="K5" s="62">
        <v>0</v>
      </c>
      <c r="L5" s="63">
        <v>1</v>
      </c>
      <c r="M5" s="63">
        <v>2</v>
      </c>
      <c r="N5" s="63" t="s">
        <v>678</v>
      </c>
      <c r="O5" s="67">
        <v>3</v>
      </c>
      <c r="P5" s="65" t="s">
        <v>679</v>
      </c>
      <c r="Q5" s="66" t="s">
        <v>680</v>
      </c>
    </row>
    <row r="6" spans="1:17" x14ac:dyDescent="0.25">
      <c r="A6" s="68" t="s">
        <v>681</v>
      </c>
      <c r="B6" s="69"/>
      <c r="C6" s="70"/>
      <c r="D6" s="70"/>
      <c r="E6" s="70"/>
      <c r="F6" s="71">
        <v>6</v>
      </c>
      <c r="G6" s="72">
        <f>SUM(B6:F6)</f>
        <v>6</v>
      </c>
      <c r="H6" s="73">
        <f>(C6*25+D6*50+E6*75+F6*100)/G6</f>
        <v>100</v>
      </c>
      <c r="J6" s="68" t="s">
        <v>681</v>
      </c>
      <c r="K6" s="69"/>
      <c r="L6" s="70"/>
      <c r="M6" s="70"/>
      <c r="N6" s="70"/>
      <c r="O6" s="73">
        <v>6</v>
      </c>
      <c r="P6" s="72">
        <f>SUM(K6:O6)</f>
        <v>6</v>
      </c>
      <c r="Q6" s="73">
        <f>(L6*25+M6*50+N6*75+O6*100)/P6</f>
        <v>100</v>
      </c>
    </row>
    <row r="7" spans="1:17" x14ac:dyDescent="0.25">
      <c r="A7" s="74" t="s">
        <v>682</v>
      </c>
      <c r="B7" s="75"/>
      <c r="C7" s="76"/>
      <c r="D7" s="76"/>
      <c r="E7" s="76"/>
      <c r="F7" s="77">
        <v>6</v>
      </c>
      <c r="G7" s="78">
        <f t="shared" ref="G7:G12" si="0">SUM(B7:F7)</f>
        <v>6</v>
      </c>
      <c r="H7" s="79">
        <f t="shared" ref="H7:H12" si="1">(C7*25+D7*50+E7*75+F7*100)/G7</f>
        <v>100</v>
      </c>
      <c r="J7" s="74" t="s">
        <v>682</v>
      </c>
      <c r="K7" s="75"/>
      <c r="L7" s="76"/>
      <c r="M7" s="76"/>
      <c r="N7" s="76"/>
      <c r="O7" s="79">
        <v>4</v>
      </c>
      <c r="P7" s="78">
        <f t="shared" ref="P7:P12" si="2">SUM(K7:O7)</f>
        <v>4</v>
      </c>
      <c r="Q7" s="79">
        <f t="shared" ref="Q7:Q12" si="3">(L7*25+M7*50+N7*75+O7*100)/P7</f>
        <v>100</v>
      </c>
    </row>
    <row r="8" spans="1:17" x14ac:dyDescent="0.25">
      <c r="A8" s="74" t="s">
        <v>683</v>
      </c>
      <c r="B8" s="75"/>
      <c r="C8" s="76"/>
      <c r="D8" s="76"/>
      <c r="E8" s="76">
        <v>2</v>
      </c>
      <c r="F8" s="77">
        <v>3</v>
      </c>
      <c r="G8" s="78">
        <f t="shared" si="0"/>
        <v>5</v>
      </c>
      <c r="H8" s="79">
        <f t="shared" si="1"/>
        <v>90</v>
      </c>
      <c r="J8" s="74" t="s">
        <v>683</v>
      </c>
      <c r="K8" s="75"/>
      <c r="L8" s="76"/>
      <c r="M8" s="76"/>
      <c r="N8" s="76">
        <v>2</v>
      </c>
      <c r="O8" s="79">
        <v>4</v>
      </c>
      <c r="P8" s="78">
        <f t="shared" si="2"/>
        <v>6</v>
      </c>
      <c r="Q8" s="79">
        <f t="shared" si="3"/>
        <v>91.666666666666671</v>
      </c>
    </row>
    <row r="9" spans="1:17" x14ac:dyDescent="0.25">
      <c r="A9" s="74" t="s">
        <v>684</v>
      </c>
      <c r="B9" s="75"/>
      <c r="C9" s="76"/>
      <c r="D9" s="76"/>
      <c r="E9" s="76"/>
      <c r="F9" s="77">
        <v>6</v>
      </c>
      <c r="G9" s="78">
        <f t="shared" si="0"/>
        <v>6</v>
      </c>
      <c r="H9" s="79">
        <f t="shared" si="1"/>
        <v>100</v>
      </c>
      <c r="J9" s="74" t="s">
        <v>684</v>
      </c>
      <c r="K9" s="75"/>
      <c r="L9" s="76"/>
      <c r="M9" s="76"/>
      <c r="N9" s="76">
        <v>2</v>
      </c>
      <c r="O9" s="79">
        <v>4</v>
      </c>
      <c r="P9" s="78">
        <f t="shared" si="2"/>
        <v>6</v>
      </c>
      <c r="Q9" s="79">
        <f t="shared" si="3"/>
        <v>91.666666666666671</v>
      </c>
    </row>
    <row r="10" spans="1:17" x14ac:dyDescent="0.25">
      <c r="A10" s="74" t="s">
        <v>685</v>
      </c>
      <c r="B10" s="75">
        <v>6</v>
      </c>
      <c r="C10" s="76"/>
      <c r="D10" s="76"/>
      <c r="E10" s="76"/>
      <c r="F10" s="77"/>
      <c r="G10" s="78">
        <f t="shared" si="0"/>
        <v>6</v>
      </c>
      <c r="H10" s="79">
        <f t="shared" si="1"/>
        <v>0</v>
      </c>
      <c r="J10" s="74" t="s">
        <v>685</v>
      </c>
      <c r="K10" s="75">
        <v>5</v>
      </c>
      <c r="L10" s="76"/>
      <c r="M10" s="76"/>
      <c r="N10" s="76"/>
      <c r="O10" s="79"/>
      <c r="P10" s="78">
        <f t="shared" si="2"/>
        <v>5</v>
      </c>
      <c r="Q10" s="79">
        <f t="shared" si="3"/>
        <v>0</v>
      </c>
    </row>
    <row r="11" spans="1:17" x14ac:dyDescent="0.25">
      <c r="A11" s="74" t="s">
        <v>686</v>
      </c>
      <c r="B11" s="75">
        <v>6</v>
      </c>
      <c r="C11" s="76"/>
      <c r="D11" s="76"/>
      <c r="E11" s="76"/>
      <c r="F11" s="77"/>
      <c r="G11" s="78">
        <f t="shared" si="0"/>
        <v>6</v>
      </c>
      <c r="H11" s="79">
        <f t="shared" si="1"/>
        <v>0</v>
      </c>
      <c r="J11" s="74" t="s">
        <v>686</v>
      </c>
      <c r="K11" s="75">
        <v>4</v>
      </c>
      <c r="L11" s="76">
        <v>1</v>
      </c>
      <c r="M11" s="76">
        <v>2</v>
      </c>
      <c r="N11" s="76"/>
      <c r="O11" s="79"/>
      <c r="P11" s="78">
        <f t="shared" si="2"/>
        <v>7</v>
      </c>
      <c r="Q11" s="79">
        <f t="shared" si="3"/>
        <v>17.857142857142858</v>
      </c>
    </row>
    <row r="12" spans="1:17" ht="15.75" thickBot="1" x14ac:dyDescent="0.3">
      <c r="A12" s="80" t="s">
        <v>687</v>
      </c>
      <c r="B12" s="81">
        <v>3</v>
      </c>
      <c r="C12" s="82"/>
      <c r="D12" s="82"/>
      <c r="E12" s="82"/>
      <c r="F12" s="83"/>
      <c r="G12" s="84">
        <f t="shared" si="0"/>
        <v>3</v>
      </c>
      <c r="H12" s="85">
        <f t="shared" si="1"/>
        <v>0</v>
      </c>
      <c r="J12" s="80" t="s">
        <v>687</v>
      </c>
      <c r="K12" s="81">
        <v>4</v>
      </c>
      <c r="L12" s="82"/>
      <c r="M12" s="82"/>
      <c r="N12" s="82"/>
      <c r="O12" s="85"/>
      <c r="P12" s="84">
        <f t="shared" si="2"/>
        <v>4</v>
      </c>
      <c r="Q12" s="85">
        <f t="shared" si="3"/>
        <v>0</v>
      </c>
    </row>
    <row r="13" spans="1:17" ht="15.75" thickBot="1" x14ac:dyDescent="0.3">
      <c r="A13" s="86"/>
      <c r="B13" s="86"/>
      <c r="C13" s="86"/>
      <c r="D13" s="86"/>
      <c r="E13" s="86"/>
      <c r="F13" s="86"/>
      <c r="G13" s="86"/>
      <c r="H13" s="86"/>
      <c r="J13" s="86"/>
      <c r="K13" s="86"/>
      <c r="L13" s="86"/>
      <c r="M13" s="86"/>
      <c r="N13" s="86"/>
      <c r="O13" s="86"/>
    </row>
    <row r="14" spans="1:17" ht="15.75" thickBot="1" x14ac:dyDescent="0.3">
      <c r="A14" s="173" t="s">
        <v>688</v>
      </c>
      <c r="B14" s="174"/>
      <c r="C14" s="174"/>
      <c r="D14" s="174"/>
      <c r="E14" s="174"/>
      <c r="F14" s="174"/>
      <c r="G14" s="174"/>
      <c r="H14" s="175"/>
      <c r="J14" s="173" t="s">
        <v>688</v>
      </c>
      <c r="K14" s="174"/>
      <c r="L14" s="174"/>
      <c r="M14" s="174"/>
      <c r="N14" s="174"/>
      <c r="O14" s="174"/>
      <c r="P14" s="174"/>
      <c r="Q14" s="175"/>
    </row>
    <row r="15" spans="1:17" ht="15.75" thickBot="1" x14ac:dyDescent="0.3">
      <c r="A15" s="61" t="s">
        <v>677</v>
      </c>
      <c r="B15" s="62">
        <v>0</v>
      </c>
      <c r="C15" s="63">
        <v>1</v>
      </c>
      <c r="D15" s="63">
        <v>2</v>
      </c>
      <c r="E15" s="63" t="s">
        <v>678</v>
      </c>
      <c r="F15" s="67">
        <v>3</v>
      </c>
      <c r="G15" s="65" t="s">
        <v>679</v>
      </c>
      <c r="H15" s="66" t="s">
        <v>680</v>
      </c>
      <c r="J15" s="61" t="s">
        <v>677</v>
      </c>
      <c r="K15" s="62">
        <v>0</v>
      </c>
      <c r="L15" s="63">
        <v>1</v>
      </c>
      <c r="M15" s="63">
        <v>2</v>
      </c>
      <c r="N15" s="63" t="s">
        <v>678</v>
      </c>
      <c r="O15" s="67">
        <v>3</v>
      </c>
      <c r="P15" s="65" t="s">
        <v>679</v>
      </c>
      <c r="Q15" s="66" t="s">
        <v>680</v>
      </c>
    </row>
    <row r="16" spans="1:17" x14ac:dyDescent="0.25">
      <c r="A16" s="68" t="s">
        <v>681</v>
      </c>
      <c r="B16" s="69"/>
      <c r="C16" s="70"/>
      <c r="D16" s="70"/>
      <c r="E16" s="70"/>
      <c r="F16" s="73">
        <v>6</v>
      </c>
      <c r="G16" s="72">
        <f>SUM(B16:F16)</f>
        <v>6</v>
      </c>
      <c r="H16" s="73">
        <f>(C16*25+D16*50+E16*75+F16*100)/G16</f>
        <v>100</v>
      </c>
      <c r="J16" s="68" t="s">
        <v>681</v>
      </c>
      <c r="K16" s="69"/>
      <c r="L16" s="70"/>
      <c r="M16" s="70"/>
      <c r="N16" s="70"/>
      <c r="O16" s="73">
        <v>6</v>
      </c>
      <c r="P16" s="72">
        <f>SUM(K16:O16)</f>
        <v>6</v>
      </c>
      <c r="Q16" s="73">
        <f>(L16*25+M16*50+N16*75+O16*100)/P16</f>
        <v>100</v>
      </c>
    </row>
    <row r="17" spans="1:17" x14ac:dyDescent="0.25">
      <c r="A17" s="74" t="s">
        <v>682</v>
      </c>
      <c r="B17" s="75"/>
      <c r="C17" s="76"/>
      <c r="D17" s="76"/>
      <c r="E17" s="76"/>
      <c r="F17" s="79">
        <v>4</v>
      </c>
      <c r="G17" s="78">
        <f t="shared" ref="G17:G22" si="4">SUM(B17:F17)</f>
        <v>4</v>
      </c>
      <c r="H17" s="79">
        <f t="shared" ref="H17:H22" si="5">(C17*25+D17*50+E17*75+F17*100)/G17</f>
        <v>100</v>
      </c>
      <c r="J17" s="74" t="s">
        <v>682</v>
      </c>
      <c r="K17" s="75"/>
      <c r="L17" s="76"/>
      <c r="M17" s="76"/>
      <c r="N17" s="76"/>
      <c r="O17" s="79">
        <v>4</v>
      </c>
      <c r="P17" s="78">
        <f t="shared" ref="P17:P22" si="6">SUM(K17:O17)</f>
        <v>4</v>
      </c>
      <c r="Q17" s="79">
        <f t="shared" ref="Q17:Q22" si="7">(L17*25+M17*50+N17*75+O17*100)/P17</f>
        <v>100</v>
      </c>
    </row>
    <row r="18" spans="1:17" x14ac:dyDescent="0.25">
      <c r="A18" s="74" t="s">
        <v>683</v>
      </c>
      <c r="B18" s="75"/>
      <c r="C18" s="76"/>
      <c r="D18" s="76"/>
      <c r="E18" s="76">
        <v>2</v>
      </c>
      <c r="F18" s="79">
        <v>4</v>
      </c>
      <c r="G18" s="78">
        <f t="shared" si="4"/>
        <v>6</v>
      </c>
      <c r="H18" s="79">
        <f t="shared" si="5"/>
        <v>91.666666666666671</v>
      </c>
      <c r="J18" s="74" t="s">
        <v>683</v>
      </c>
      <c r="K18" s="75"/>
      <c r="L18" s="76"/>
      <c r="M18" s="76">
        <v>1</v>
      </c>
      <c r="N18" s="76"/>
      <c r="O18" s="79">
        <v>5</v>
      </c>
      <c r="P18" s="78">
        <f t="shared" si="6"/>
        <v>6</v>
      </c>
      <c r="Q18" s="79">
        <f t="shared" si="7"/>
        <v>91.666666666666671</v>
      </c>
    </row>
    <row r="19" spans="1:17" x14ac:dyDescent="0.25">
      <c r="A19" s="74" t="s">
        <v>684</v>
      </c>
      <c r="B19" s="75"/>
      <c r="C19" s="76"/>
      <c r="D19" s="76"/>
      <c r="E19" s="76">
        <v>3</v>
      </c>
      <c r="F19" s="79">
        <v>3</v>
      </c>
      <c r="G19" s="78">
        <f t="shared" si="4"/>
        <v>6</v>
      </c>
      <c r="H19" s="79">
        <f t="shared" si="5"/>
        <v>87.5</v>
      </c>
      <c r="J19" s="74" t="s">
        <v>684</v>
      </c>
      <c r="K19" s="75"/>
      <c r="L19" s="76"/>
      <c r="M19" s="76">
        <v>1</v>
      </c>
      <c r="N19" s="76">
        <v>3</v>
      </c>
      <c r="O19" s="79"/>
      <c r="P19" s="78">
        <f t="shared" si="6"/>
        <v>4</v>
      </c>
      <c r="Q19" s="79">
        <f t="shared" si="7"/>
        <v>68.75</v>
      </c>
    </row>
    <row r="20" spans="1:17" x14ac:dyDescent="0.25">
      <c r="A20" s="74" t="s">
        <v>685</v>
      </c>
      <c r="B20" s="75">
        <v>4</v>
      </c>
      <c r="C20" s="76"/>
      <c r="D20" s="76"/>
      <c r="E20" s="76"/>
      <c r="F20" s="79"/>
      <c r="G20" s="78">
        <f t="shared" si="4"/>
        <v>4</v>
      </c>
      <c r="H20" s="79">
        <f t="shared" si="5"/>
        <v>0</v>
      </c>
      <c r="J20" s="74" t="s">
        <v>685</v>
      </c>
      <c r="K20" s="75">
        <v>5</v>
      </c>
      <c r="L20" s="76"/>
      <c r="M20" s="76"/>
      <c r="N20" s="76"/>
      <c r="O20" s="79"/>
      <c r="P20" s="78">
        <f t="shared" si="6"/>
        <v>5</v>
      </c>
      <c r="Q20" s="79">
        <f t="shared" si="7"/>
        <v>0</v>
      </c>
    </row>
    <row r="21" spans="1:17" x14ac:dyDescent="0.25">
      <c r="A21" s="74" t="s">
        <v>686</v>
      </c>
      <c r="B21" s="75">
        <v>4</v>
      </c>
      <c r="C21" s="76"/>
      <c r="D21" s="76">
        <v>1</v>
      </c>
      <c r="E21" s="76"/>
      <c r="F21" s="79"/>
      <c r="G21" s="78">
        <f t="shared" si="4"/>
        <v>5</v>
      </c>
      <c r="H21" s="79">
        <f t="shared" si="5"/>
        <v>10</v>
      </c>
      <c r="J21" s="74" t="s">
        <v>686</v>
      </c>
      <c r="K21" s="75">
        <v>4</v>
      </c>
      <c r="L21" s="76">
        <v>1</v>
      </c>
      <c r="M21" s="76"/>
      <c r="N21" s="76"/>
      <c r="O21" s="79"/>
      <c r="P21" s="78">
        <f t="shared" si="6"/>
        <v>5</v>
      </c>
      <c r="Q21" s="79">
        <f t="shared" si="7"/>
        <v>5</v>
      </c>
    </row>
    <row r="22" spans="1:17" ht="15.75" thickBot="1" x14ac:dyDescent="0.3">
      <c r="A22" s="80" t="s">
        <v>687</v>
      </c>
      <c r="B22" s="81">
        <v>4</v>
      </c>
      <c r="C22" s="82"/>
      <c r="D22" s="82"/>
      <c r="E22" s="82"/>
      <c r="F22" s="85"/>
      <c r="G22" s="84">
        <f t="shared" si="4"/>
        <v>4</v>
      </c>
      <c r="H22" s="85">
        <f t="shared" si="5"/>
        <v>0</v>
      </c>
      <c r="J22" s="80" t="s">
        <v>687</v>
      </c>
      <c r="K22" s="81">
        <v>5</v>
      </c>
      <c r="L22" s="82"/>
      <c r="M22" s="82"/>
      <c r="N22" s="82"/>
      <c r="O22" s="85"/>
      <c r="P22" s="84">
        <f t="shared" si="6"/>
        <v>5</v>
      </c>
      <c r="Q22" s="85">
        <f t="shared" si="7"/>
        <v>0</v>
      </c>
    </row>
    <row r="23" spans="1:17" ht="15.75" thickBot="1" x14ac:dyDescent="0.3">
      <c r="A23" s="86"/>
      <c r="B23" s="86"/>
      <c r="C23" s="86"/>
      <c r="D23" s="86"/>
      <c r="E23" s="86"/>
      <c r="F23" s="86"/>
      <c r="G23" s="86"/>
      <c r="H23" s="86"/>
      <c r="J23" s="87"/>
      <c r="K23" s="88"/>
      <c r="L23" s="88"/>
      <c r="M23" s="88"/>
      <c r="N23" s="88"/>
      <c r="O23" s="88"/>
      <c r="P23" s="88"/>
      <c r="Q23" s="89"/>
    </row>
    <row r="24" spans="1:17" ht="15.75" thickBot="1" x14ac:dyDescent="0.3">
      <c r="A24" s="173" t="s">
        <v>689</v>
      </c>
      <c r="B24" s="174"/>
      <c r="C24" s="174"/>
      <c r="D24" s="174"/>
      <c r="E24" s="174"/>
      <c r="F24" s="174"/>
      <c r="G24" s="174"/>
      <c r="H24" s="175"/>
      <c r="J24" s="173" t="s">
        <v>690</v>
      </c>
      <c r="K24" s="174"/>
      <c r="L24" s="174"/>
      <c r="M24" s="174"/>
      <c r="N24" s="174"/>
      <c r="O24" s="174"/>
      <c r="P24" s="174"/>
      <c r="Q24" s="175"/>
    </row>
    <row r="25" spans="1:17" ht="15.75" thickBot="1" x14ac:dyDescent="0.3">
      <c r="A25" s="61" t="s">
        <v>677</v>
      </c>
      <c r="B25" s="62">
        <v>0</v>
      </c>
      <c r="C25" s="63">
        <v>1</v>
      </c>
      <c r="D25" s="63">
        <v>2</v>
      </c>
      <c r="E25" s="63" t="s">
        <v>678</v>
      </c>
      <c r="F25" s="67">
        <v>3</v>
      </c>
      <c r="G25" s="65" t="s">
        <v>679</v>
      </c>
      <c r="H25" s="66" t="s">
        <v>680</v>
      </c>
      <c r="J25" s="61" t="s">
        <v>677</v>
      </c>
      <c r="K25" s="62">
        <v>0</v>
      </c>
      <c r="L25" s="63">
        <v>1</v>
      </c>
      <c r="M25" s="63">
        <v>2</v>
      </c>
      <c r="N25" s="63" t="s">
        <v>678</v>
      </c>
      <c r="O25" s="67">
        <v>3</v>
      </c>
      <c r="P25" s="65" t="s">
        <v>679</v>
      </c>
      <c r="Q25" s="66" t="s">
        <v>680</v>
      </c>
    </row>
    <row r="26" spans="1:17" x14ac:dyDescent="0.25">
      <c r="A26" s="68" t="s">
        <v>681</v>
      </c>
      <c r="B26" s="69"/>
      <c r="C26" s="70"/>
      <c r="D26" s="70"/>
      <c r="E26" s="70"/>
      <c r="F26" s="73">
        <v>5</v>
      </c>
      <c r="G26" s="72">
        <f>SUM(B26:F26)</f>
        <v>5</v>
      </c>
      <c r="H26" s="73">
        <f>(C26*25+D26*50+E26*75+F26*100)/G26</f>
        <v>100</v>
      </c>
      <c r="J26" s="68" t="s">
        <v>681</v>
      </c>
      <c r="K26" s="69"/>
      <c r="L26" s="70"/>
      <c r="M26" s="70"/>
      <c r="N26" s="70"/>
      <c r="O26" s="73">
        <v>6</v>
      </c>
      <c r="P26" s="72">
        <f>SUM(K26:O26)</f>
        <v>6</v>
      </c>
      <c r="Q26" s="73">
        <f>(L26*25+M26*50+N26*75+O26*100)/P26</f>
        <v>100</v>
      </c>
    </row>
    <row r="27" spans="1:17" x14ac:dyDescent="0.25">
      <c r="A27" s="74" t="s">
        <v>682</v>
      </c>
      <c r="B27" s="75"/>
      <c r="C27" s="76"/>
      <c r="D27" s="76"/>
      <c r="E27" s="76"/>
      <c r="F27" s="79">
        <v>2</v>
      </c>
      <c r="G27" s="78">
        <f t="shared" ref="G27:G32" si="8">SUM(B27:F27)</f>
        <v>2</v>
      </c>
      <c r="H27" s="79">
        <f t="shared" ref="H27:H32" si="9">(C27*25+D27*50+E27*75+F27*100)/G27</f>
        <v>100</v>
      </c>
      <c r="J27" s="74" t="s">
        <v>682</v>
      </c>
      <c r="K27" s="75"/>
      <c r="L27" s="76"/>
      <c r="M27" s="76"/>
      <c r="N27" s="76">
        <v>2</v>
      </c>
      <c r="O27" s="79">
        <v>3</v>
      </c>
      <c r="P27" s="78">
        <f t="shared" ref="P27:P32" si="10">SUM(K27:O27)</f>
        <v>5</v>
      </c>
      <c r="Q27" s="79">
        <f t="shared" ref="Q27:Q32" si="11">(L27*25+M27*50+N27*75+O27*100)/P27</f>
        <v>90</v>
      </c>
    </row>
    <row r="28" spans="1:17" x14ac:dyDescent="0.25">
      <c r="A28" s="74" t="s">
        <v>683</v>
      </c>
      <c r="B28" s="75"/>
      <c r="C28" s="76"/>
      <c r="D28" s="76"/>
      <c r="E28" s="76"/>
      <c r="F28" s="79">
        <v>4</v>
      </c>
      <c r="G28" s="78">
        <f t="shared" si="8"/>
        <v>4</v>
      </c>
      <c r="H28" s="79">
        <f t="shared" si="9"/>
        <v>100</v>
      </c>
      <c r="J28" s="74" t="s">
        <v>683</v>
      </c>
      <c r="K28" s="75"/>
      <c r="L28" s="76"/>
      <c r="M28" s="76"/>
      <c r="N28" s="76">
        <v>5</v>
      </c>
      <c r="O28" s="79"/>
      <c r="P28" s="78">
        <f t="shared" si="10"/>
        <v>5</v>
      </c>
      <c r="Q28" s="79">
        <f t="shared" si="11"/>
        <v>75</v>
      </c>
    </row>
    <row r="29" spans="1:17" x14ac:dyDescent="0.25">
      <c r="A29" s="74" t="s">
        <v>684</v>
      </c>
      <c r="B29" s="75"/>
      <c r="C29" s="76"/>
      <c r="D29" s="76">
        <v>3</v>
      </c>
      <c r="E29" s="76">
        <v>2</v>
      </c>
      <c r="F29" s="79"/>
      <c r="G29" s="78">
        <f t="shared" si="8"/>
        <v>5</v>
      </c>
      <c r="H29" s="79">
        <f t="shared" si="9"/>
        <v>60</v>
      </c>
      <c r="J29" s="74" t="s">
        <v>684</v>
      </c>
      <c r="K29" s="75"/>
      <c r="L29" s="76"/>
      <c r="M29" s="76"/>
      <c r="N29" s="76">
        <v>6</v>
      </c>
      <c r="O29" s="79"/>
      <c r="P29" s="78">
        <f t="shared" si="10"/>
        <v>6</v>
      </c>
      <c r="Q29" s="79">
        <f t="shared" si="11"/>
        <v>75</v>
      </c>
    </row>
    <row r="30" spans="1:17" x14ac:dyDescent="0.25">
      <c r="A30" s="74" t="s">
        <v>685</v>
      </c>
      <c r="B30" s="75">
        <v>3</v>
      </c>
      <c r="C30" s="76"/>
      <c r="D30" s="76"/>
      <c r="E30" s="76"/>
      <c r="F30" s="79"/>
      <c r="G30" s="78">
        <f t="shared" si="8"/>
        <v>3</v>
      </c>
      <c r="H30" s="79">
        <f t="shared" si="9"/>
        <v>0</v>
      </c>
      <c r="J30" s="74" t="s">
        <v>685</v>
      </c>
      <c r="K30" s="75">
        <v>5</v>
      </c>
      <c r="L30" s="76"/>
      <c r="M30" s="76"/>
      <c r="N30" s="76"/>
      <c r="O30" s="79"/>
      <c r="P30" s="78">
        <f t="shared" si="10"/>
        <v>5</v>
      </c>
      <c r="Q30" s="79">
        <f t="shared" si="11"/>
        <v>0</v>
      </c>
    </row>
    <row r="31" spans="1:17" x14ac:dyDescent="0.25">
      <c r="A31" s="74" t="s">
        <v>686</v>
      </c>
      <c r="B31" s="75">
        <v>4</v>
      </c>
      <c r="C31" s="76"/>
      <c r="D31" s="76"/>
      <c r="E31" s="76"/>
      <c r="F31" s="79"/>
      <c r="G31" s="78">
        <f t="shared" si="8"/>
        <v>4</v>
      </c>
      <c r="H31" s="79">
        <f t="shared" si="9"/>
        <v>0</v>
      </c>
      <c r="J31" s="74" t="s">
        <v>686</v>
      </c>
      <c r="K31" s="75">
        <v>6</v>
      </c>
      <c r="L31" s="76"/>
      <c r="M31" s="76"/>
      <c r="N31" s="76"/>
      <c r="O31" s="79"/>
      <c r="P31" s="78">
        <f t="shared" si="10"/>
        <v>6</v>
      </c>
      <c r="Q31" s="79">
        <f t="shared" si="11"/>
        <v>0</v>
      </c>
    </row>
    <row r="32" spans="1:17" ht="15.75" thickBot="1" x14ac:dyDescent="0.3">
      <c r="A32" s="80" t="s">
        <v>687</v>
      </c>
      <c r="B32" s="81">
        <v>4</v>
      </c>
      <c r="C32" s="82"/>
      <c r="D32" s="82"/>
      <c r="E32" s="82"/>
      <c r="F32" s="85"/>
      <c r="G32" s="84">
        <f t="shared" si="8"/>
        <v>4</v>
      </c>
      <c r="H32" s="85">
        <f t="shared" si="9"/>
        <v>0</v>
      </c>
      <c r="J32" s="80" t="s">
        <v>687</v>
      </c>
      <c r="K32" s="81">
        <v>3</v>
      </c>
      <c r="L32" s="82"/>
      <c r="M32" s="82"/>
      <c r="N32" s="82"/>
      <c r="O32" s="85"/>
      <c r="P32" s="84">
        <f t="shared" si="10"/>
        <v>3</v>
      </c>
      <c r="Q32" s="85">
        <f t="shared" si="11"/>
        <v>0</v>
      </c>
    </row>
    <row r="33" spans="1:17" ht="15.75" thickBot="1" x14ac:dyDescent="0.3">
      <c r="A33" s="86"/>
      <c r="B33" s="86"/>
      <c r="C33" s="86"/>
      <c r="D33" s="86"/>
      <c r="E33" s="86"/>
      <c r="F33" s="86"/>
      <c r="G33" s="86"/>
      <c r="H33" s="86"/>
      <c r="J33" s="86"/>
      <c r="K33" s="86"/>
      <c r="L33" s="86"/>
      <c r="M33" s="86"/>
      <c r="N33" s="86"/>
      <c r="O33" s="86"/>
    </row>
    <row r="34" spans="1:17" ht="15.75" thickBot="1" x14ac:dyDescent="0.3">
      <c r="A34" s="173" t="s">
        <v>691</v>
      </c>
      <c r="B34" s="174"/>
      <c r="C34" s="174"/>
      <c r="D34" s="174"/>
      <c r="E34" s="174"/>
      <c r="F34" s="174"/>
      <c r="G34" s="174"/>
      <c r="H34" s="175"/>
      <c r="J34" s="173" t="s">
        <v>692</v>
      </c>
      <c r="K34" s="174"/>
      <c r="L34" s="174"/>
      <c r="M34" s="174"/>
      <c r="N34" s="174"/>
      <c r="O34" s="174"/>
      <c r="P34" s="174"/>
      <c r="Q34" s="175"/>
    </row>
    <row r="35" spans="1:17" ht="15.75" thickBot="1" x14ac:dyDescent="0.3">
      <c r="A35" s="61" t="s">
        <v>677</v>
      </c>
      <c r="B35" s="62">
        <v>0</v>
      </c>
      <c r="C35" s="63">
        <v>1</v>
      </c>
      <c r="D35" s="63">
        <v>2</v>
      </c>
      <c r="E35" s="63" t="s">
        <v>678</v>
      </c>
      <c r="F35" s="67">
        <v>3</v>
      </c>
      <c r="G35" s="65" t="s">
        <v>679</v>
      </c>
      <c r="H35" s="66" t="s">
        <v>680</v>
      </c>
      <c r="J35" s="61" t="s">
        <v>677</v>
      </c>
      <c r="K35" s="62">
        <v>0</v>
      </c>
      <c r="L35" s="63">
        <v>1</v>
      </c>
      <c r="M35" s="63">
        <v>2</v>
      </c>
      <c r="N35" s="63" t="s">
        <v>678</v>
      </c>
      <c r="O35" s="67">
        <v>3</v>
      </c>
      <c r="P35" s="65" t="s">
        <v>679</v>
      </c>
      <c r="Q35" s="66" t="s">
        <v>680</v>
      </c>
    </row>
    <row r="36" spans="1:17" x14ac:dyDescent="0.25">
      <c r="A36" s="68" t="s">
        <v>681</v>
      </c>
      <c r="B36" s="69"/>
      <c r="C36" s="70"/>
      <c r="D36" s="70"/>
      <c r="E36" s="70"/>
      <c r="F36" s="73">
        <v>3</v>
      </c>
      <c r="G36" s="72">
        <f>SUM(B36:F36)</f>
        <v>3</v>
      </c>
      <c r="H36" s="73">
        <f>(C36*25+D36*50+E36*75+F36*100)/G36</f>
        <v>100</v>
      </c>
      <c r="J36" s="68" t="s">
        <v>681</v>
      </c>
      <c r="K36" s="69"/>
      <c r="L36" s="70"/>
      <c r="M36" s="70"/>
      <c r="N36" s="70"/>
      <c r="O36" s="73">
        <v>6</v>
      </c>
      <c r="P36" s="72">
        <f>SUM(K36:O36)</f>
        <v>6</v>
      </c>
      <c r="Q36" s="73">
        <f>(L36*25+M36*50+N36*75+O36*100)/P36</f>
        <v>100</v>
      </c>
    </row>
    <row r="37" spans="1:17" x14ac:dyDescent="0.25">
      <c r="A37" s="74" t="s">
        <v>682</v>
      </c>
      <c r="B37" s="75"/>
      <c r="C37" s="76"/>
      <c r="D37" s="76"/>
      <c r="E37" s="76"/>
      <c r="F37" s="79">
        <v>5</v>
      </c>
      <c r="G37" s="78">
        <f t="shared" ref="G37:G42" si="12">SUM(B37:F37)</f>
        <v>5</v>
      </c>
      <c r="H37" s="79">
        <f t="shared" ref="H37:H42" si="13">(C37*25+D37*50+E37*75+F37*100)/G37</f>
        <v>100</v>
      </c>
      <c r="J37" s="74" t="s">
        <v>682</v>
      </c>
      <c r="K37" s="75"/>
      <c r="L37" s="76"/>
      <c r="M37" s="76"/>
      <c r="N37" s="76"/>
      <c r="O37" s="79">
        <v>3</v>
      </c>
      <c r="P37" s="78">
        <f t="shared" ref="P37:P42" si="14">SUM(K37:O37)</f>
        <v>3</v>
      </c>
      <c r="Q37" s="79">
        <f t="shared" ref="Q37:Q42" si="15">(L37*25+M37*50+N37*75+O37*100)/P37</f>
        <v>100</v>
      </c>
    </row>
    <row r="38" spans="1:17" x14ac:dyDescent="0.25">
      <c r="A38" s="74" t="s">
        <v>683</v>
      </c>
      <c r="B38" s="75"/>
      <c r="C38" s="76"/>
      <c r="D38" s="76"/>
      <c r="E38" s="76"/>
      <c r="F38" s="79">
        <v>5</v>
      </c>
      <c r="G38" s="78">
        <f t="shared" si="12"/>
        <v>5</v>
      </c>
      <c r="H38" s="79">
        <f t="shared" si="13"/>
        <v>100</v>
      </c>
      <c r="J38" s="74" t="s">
        <v>683</v>
      </c>
      <c r="K38" s="75"/>
      <c r="L38" s="76"/>
      <c r="M38" s="76"/>
      <c r="N38" s="76"/>
      <c r="O38" s="79">
        <v>5</v>
      </c>
      <c r="P38" s="78">
        <f t="shared" si="14"/>
        <v>5</v>
      </c>
      <c r="Q38" s="79">
        <f t="shared" si="15"/>
        <v>100</v>
      </c>
    </row>
    <row r="39" spans="1:17" x14ac:dyDescent="0.25">
      <c r="A39" s="74" t="s">
        <v>684</v>
      </c>
      <c r="B39" s="75"/>
      <c r="C39" s="76"/>
      <c r="D39" s="76">
        <v>1</v>
      </c>
      <c r="E39" s="76">
        <v>5</v>
      </c>
      <c r="F39" s="79"/>
      <c r="G39" s="78">
        <f t="shared" si="12"/>
        <v>6</v>
      </c>
      <c r="H39" s="79">
        <f t="shared" si="13"/>
        <v>70.833333333333329</v>
      </c>
      <c r="J39" s="74" t="s">
        <v>684</v>
      </c>
      <c r="K39" s="75"/>
      <c r="L39" s="76"/>
      <c r="M39" s="76">
        <v>1</v>
      </c>
      <c r="N39" s="76"/>
      <c r="O39" s="79">
        <v>3</v>
      </c>
      <c r="P39" s="78">
        <f t="shared" si="14"/>
        <v>4</v>
      </c>
      <c r="Q39" s="79">
        <f t="shared" si="15"/>
        <v>87.5</v>
      </c>
    </row>
    <row r="40" spans="1:17" x14ac:dyDescent="0.25">
      <c r="A40" s="74" t="s">
        <v>685</v>
      </c>
      <c r="B40" s="75">
        <v>3</v>
      </c>
      <c r="C40" s="76"/>
      <c r="D40" s="76"/>
      <c r="E40" s="76"/>
      <c r="F40" s="79"/>
      <c r="G40" s="78">
        <f t="shared" si="12"/>
        <v>3</v>
      </c>
      <c r="H40" s="79">
        <f t="shared" si="13"/>
        <v>0</v>
      </c>
      <c r="J40" s="74" t="s">
        <v>685</v>
      </c>
      <c r="K40" s="75">
        <v>5</v>
      </c>
      <c r="L40" s="76"/>
      <c r="M40" s="76"/>
      <c r="N40" s="76"/>
      <c r="O40" s="79"/>
      <c r="P40" s="78">
        <f t="shared" si="14"/>
        <v>5</v>
      </c>
      <c r="Q40" s="79">
        <f t="shared" si="15"/>
        <v>0</v>
      </c>
    </row>
    <row r="41" spans="1:17" x14ac:dyDescent="0.25">
      <c r="A41" s="74" t="s">
        <v>686</v>
      </c>
      <c r="B41" s="75">
        <v>4</v>
      </c>
      <c r="C41" s="76">
        <v>1</v>
      </c>
      <c r="D41" s="76"/>
      <c r="E41" s="76"/>
      <c r="F41" s="79"/>
      <c r="G41" s="78">
        <f t="shared" si="12"/>
        <v>5</v>
      </c>
      <c r="H41" s="79">
        <f t="shared" si="13"/>
        <v>5</v>
      </c>
      <c r="J41" s="74" t="s">
        <v>686</v>
      </c>
      <c r="K41" s="75">
        <v>6</v>
      </c>
      <c r="L41" s="76">
        <v>1</v>
      </c>
      <c r="M41" s="76"/>
      <c r="N41" s="76"/>
      <c r="O41" s="79"/>
      <c r="P41" s="78">
        <f t="shared" si="14"/>
        <v>7</v>
      </c>
      <c r="Q41" s="79">
        <f t="shared" si="15"/>
        <v>3.5714285714285716</v>
      </c>
    </row>
    <row r="42" spans="1:17" ht="15.75" thickBot="1" x14ac:dyDescent="0.3">
      <c r="A42" s="80" t="s">
        <v>687</v>
      </c>
      <c r="B42" s="81">
        <v>5</v>
      </c>
      <c r="C42" s="82"/>
      <c r="D42" s="82"/>
      <c r="E42" s="82"/>
      <c r="F42" s="85"/>
      <c r="G42" s="84">
        <f t="shared" si="12"/>
        <v>5</v>
      </c>
      <c r="H42" s="85">
        <f t="shared" si="13"/>
        <v>0</v>
      </c>
      <c r="J42" s="80" t="s">
        <v>687</v>
      </c>
      <c r="K42" s="81">
        <v>2</v>
      </c>
      <c r="L42" s="82"/>
      <c r="M42" s="82"/>
      <c r="N42" s="82"/>
      <c r="O42" s="85"/>
      <c r="P42" s="84">
        <f t="shared" si="14"/>
        <v>2</v>
      </c>
      <c r="Q42" s="85">
        <f t="shared" si="15"/>
        <v>0</v>
      </c>
    </row>
    <row r="43" spans="1:17" ht="15.75" thickBot="1" x14ac:dyDescent="0.3"/>
    <row r="44" spans="1:17" x14ac:dyDescent="0.25">
      <c r="A44" s="177" t="s">
        <v>693</v>
      </c>
      <c r="B44" s="178"/>
      <c r="C44" s="178"/>
      <c r="D44" s="178"/>
      <c r="E44" s="178"/>
      <c r="F44" s="178"/>
      <c r="G44" s="178"/>
      <c r="H44" s="179"/>
      <c r="J44" s="177" t="s">
        <v>694</v>
      </c>
      <c r="K44" s="178"/>
      <c r="L44" s="178"/>
      <c r="M44" s="178"/>
      <c r="N44" s="178"/>
      <c r="O44" s="178"/>
      <c r="P44" s="178"/>
      <c r="Q44" s="179"/>
    </row>
    <row r="45" spans="1:17" ht="15.75" thickBot="1" x14ac:dyDescent="0.3">
      <c r="A45" s="180"/>
      <c r="B45" s="181"/>
      <c r="C45" s="181"/>
      <c r="D45" s="181"/>
      <c r="E45" s="181"/>
      <c r="F45" s="181"/>
      <c r="G45" s="181"/>
      <c r="H45" s="182"/>
      <c r="J45" s="180"/>
      <c r="K45" s="181"/>
      <c r="L45" s="181"/>
      <c r="M45" s="181"/>
      <c r="N45" s="181"/>
      <c r="O45" s="181"/>
      <c r="P45" s="181"/>
      <c r="Q45" s="182"/>
    </row>
    <row r="46" spans="1:17" ht="15.75" thickBot="1" x14ac:dyDescent="0.3">
      <c r="A46" s="173" t="s">
        <v>676</v>
      </c>
      <c r="B46" s="174"/>
      <c r="C46" s="174"/>
      <c r="D46" s="174"/>
      <c r="E46" s="174"/>
      <c r="F46" s="174"/>
      <c r="G46" s="174"/>
      <c r="H46" s="175"/>
      <c r="J46" s="173" t="s">
        <v>676</v>
      </c>
      <c r="K46" s="174"/>
      <c r="L46" s="174"/>
      <c r="M46" s="174"/>
      <c r="N46" s="174"/>
      <c r="O46" s="174"/>
      <c r="P46" s="174"/>
      <c r="Q46" s="175"/>
    </row>
    <row r="47" spans="1:17" ht="15.75" thickBot="1" x14ac:dyDescent="0.3">
      <c r="A47" s="61" t="s">
        <v>677</v>
      </c>
      <c r="B47" s="62">
        <v>0</v>
      </c>
      <c r="C47" s="63">
        <v>1</v>
      </c>
      <c r="D47" s="63">
        <v>2</v>
      </c>
      <c r="E47" s="63" t="s">
        <v>678</v>
      </c>
      <c r="F47" s="67">
        <v>3</v>
      </c>
      <c r="G47" s="65" t="s">
        <v>679</v>
      </c>
      <c r="H47" s="66" t="s">
        <v>680</v>
      </c>
      <c r="J47" s="90" t="s">
        <v>677</v>
      </c>
      <c r="K47" s="91">
        <v>0</v>
      </c>
      <c r="L47" s="92">
        <v>1</v>
      </c>
      <c r="M47" s="92">
        <v>2</v>
      </c>
      <c r="N47" s="92" t="s">
        <v>678</v>
      </c>
      <c r="O47" s="93">
        <v>3</v>
      </c>
      <c r="P47" s="94" t="s">
        <v>679</v>
      </c>
      <c r="Q47" s="95" t="s">
        <v>680</v>
      </c>
    </row>
    <row r="48" spans="1:17" x14ac:dyDescent="0.25">
      <c r="A48" s="68" t="s">
        <v>681</v>
      </c>
      <c r="B48" s="69"/>
      <c r="C48" s="70">
        <v>1</v>
      </c>
      <c r="D48" s="70">
        <v>2</v>
      </c>
      <c r="E48" s="70">
        <v>2</v>
      </c>
      <c r="F48" s="73">
        <v>3</v>
      </c>
      <c r="G48" s="72">
        <f>SUM(B48:F48)</f>
        <v>8</v>
      </c>
      <c r="H48" s="73">
        <f>(C48*25+D48*50+E48*75+F48*100)/G48</f>
        <v>71.875</v>
      </c>
      <c r="J48" s="96" t="s">
        <v>681</v>
      </c>
      <c r="K48" s="97"/>
      <c r="L48" s="98"/>
      <c r="M48" s="98">
        <v>5</v>
      </c>
      <c r="N48" s="98"/>
      <c r="O48" s="99"/>
      <c r="P48" s="72">
        <f>SUM(K48:O48)</f>
        <v>5</v>
      </c>
      <c r="Q48" s="73">
        <f>(L48*25+M48*50+N48*75+O48*100)/P48</f>
        <v>50</v>
      </c>
    </row>
    <row r="49" spans="1:17" x14ac:dyDescent="0.25">
      <c r="A49" s="74" t="s">
        <v>682</v>
      </c>
      <c r="B49" s="75"/>
      <c r="C49" s="76"/>
      <c r="D49" s="76"/>
      <c r="E49" s="76"/>
      <c r="F49" s="79"/>
      <c r="G49" s="78">
        <f t="shared" ref="G49:G54" si="16">SUM(B49:F49)</f>
        <v>0</v>
      </c>
      <c r="H49" s="79" t="s">
        <v>597</v>
      </c>
      <c r="J49" s="74" t="s">
        <v>682</v>
      </c>
      <c r="K49" s="75">
        <v>1</v>
      </c>
      <c r="L49" s="76"/>
      <c r="M49" s="76">
        <v>2</v>
      </c>
      <c r="N49" s="76"/>
      <c r="O49" s="79"/>
      <c r="P49" s="78">
        <f t="shared" ref="P49:P54" si="17">SUM(K49:O49)</f>
        <v>3</v>
      </c>
      <c r="Q49" s="79">
        <f t="shared" ref="Q49:Q54" si="18">(L49*25+M49*50+N49*75+O49*100)/P49</f>
        <v>33.333333333333336</v>
      </c>
    </row>
    <row r="50" spans="1:17" x14ac:dyDescent="0.25">
      <c r="A50" s="74" t="s">
        <v>683</v>
      </c>
      <c r="B50" s="75">
        <v>1</v>
      </c>
      <c r="C50" s="76">
        <v>1</v>
      </c>
      <c r="D50" s="76">
        <v>1</v>
      </c>
      <c r="E50" s="76">
        <v>2</v>
      </c>
      <c r="F50" s="79"/>
      <c r="G50" s="78">
        <f t="shared" si="16"/>
        <v>5</v>
      </c>
      <c r="H50" s="79">
        <f t="shared" ref="H50:H54" si="19">(C50*25+D50*50+E50*75+F50*100)/G50</f>
        <v>45</v>
      </c>
      <c r="J50" s="74" t="s">
        <v>683</v>
      </c>
      <c r="K50" s="75"/>
      <c r="L50" s="76"/>
      <c r="M50" s="76">
        <v>4</v>
      </c>
      <c r="N50" s="76"/>
      <c r="O50" s="79"/>
      <c r="P50" s="78">
        <f t="shared" si="17"/>
        <v>4</v>
      </c>
      <c r="Q50" s="79">
        <f t="shared" si="18"/>
        <v>50</v>
      </c>
    </row>
    <row r="51" spans="1:17" x14ac:dyDescent="0.25">
      <c r="A51" s="74" t="s">
        <v>684</v>
      </c>
      <c r="B51" s="75"/>
      <c r="C51" s="76"/>
      <c r="D51" s="76">
        <v>3</v>
      </c>
      <c r="E51" s="76">
        <v>3</v>
      </c>
      <c r="F51" s="79"/>
      <c r="G51" s="78">
        <f t="shared" si="16"/>
        <v>6</v>
      </c>
      <c r="H51" s="79">
        <f t="shared" si="19"/>
        <v>62.5</v>
      </c>
      <c r="J51" s="74" t="s">
        <v>684</v>
      </c>
      <c r="K51" s="75"/>
      <c r="L51" s="76"/>
      <c r="M51" s="76">
        <v>6</v>
      </c>
      <c r="N51" s="76"/>
      <c r="O51" s="79"/>
      <c r="P51" s="78">
        <f t="shared" si="17"/>
        <v>6</v>
      </c>
      <c r="Q51" s="79">
        <f t="shared" si="18"/>
        <v>50</v>
      </c>
    </row>
    <row r="52" spans="1:17" x14ac:dyDescent="0.25">
      <c r="A52" s="74" t="s">
        <v>685</v>
      </c>
      <c r="B52" s="75">
        <v>5</v>
      </c>
      <c r="C52" s="76">
        <v>1</v>
      </c>
      <c r="D52" s="76"/>
      <c r="E52" s="76"/>
      <c r="F52" s="79"/>
      <c r="G52" s="78">
        <f t="shared" si="16"/>
        <v>6</v>
      </c>
      <c r="H52" s="79">
        <f t="shared" si="19"/>
        <v>4.166666666666667</v>
      </c>
      <c r="J52" s="74" t="s">
        <v>685</v>
      </c>
      <c r="K52" s="75">
        <v>6</v>
      </c>
      <c r="L52" s="76"/>
      <c r="M52" s="76"/>
      <c r="N52" s="76"/>
      <c r="O52" s="79"/>
      <c r="P52" s="78">
        <f t="shared" si="17"/>
        <v>6</v>
      </c>
      <c r="Q52" s="79">
        <f t="shared" si="18"/>
        <v>0</v>
      </c>
    </row>
    <row r="53" spans="1:17" x14ac:dyDescent="0.25">
      <c r="A53" s="74" t="s">
        <v>686</v>
      </c>
      <c r="B53" s="75">
        <v>2</v>
      </c>
      <c r="C53" s="76">
        <v>3</v>
      </c>
      <c r="D53" s="76"/>
      <c r="E53" s="76"/>
      <c r="F53" s="79"/>
      <c r="G53" s="78">
        <f t="shared" si="16"/>
        <v>5</v>
      </c>
      <c r="H53" s="79">
        <f t="shared" si="19"/>
        <v>15</v>
      </c>
      <c r="J53" s="74" t="s">
        <v>686</v>
      </c>
      <c r="K53" s="75">
        <v>6</v>
      </c>
      <c r="L53" s="76"/>
      <c r="M53" s="76"/>
      <c r="N53" s="76"/>
      <c r="O53" s="79"/>
      <c r="P53" s="78">
        <f t="shared" si="17"/>
        <v>6</v>
      </c>
      <c r="Q53" s="79">
        <f t="shared" si="18"/>
        <v>0</v>
      </c>
    </row>
    <row r="54" spans="1:17" ht="15.75" thickBot="1" x14ac:dyDescent="0.3">
      <c r="A54" s="80" t="s">
        <v>687</v>
      </c>
      <c r="B54" s="81">
        <v>2</v>
      </c>
      <c r="C54" s="82"/>
      <c r="D54" s="82"/>
      <c r="E54" s="82"/>
      <c r="F54" s="85"/>
      <c r="G54" s="84">
        <f t="shared" si="16"/>
        <v>2</v>
      </c>
      <c r="H54" s="85">
        <f t="shared" si="19"/>
        <v>0</v>
      </c>
      <c r="J54" s="80" t="s">
        <v>687</v>
      </c>
      <c r="K54" s="81">
        <v>3</v>
      </c>
      <c r="L54" s="82"/>
      <c r="M54" s="82"/>
      <c r="N54" s="82"/>
      <c r="O54" s="85"/>
      <c r="P54" s="84">
        <f t="shared" si="17"/>
        <v>3</v>
      </c>
      <c r="Q54" s="85">
        <f t="shared" si="18"/>
        <v>0</v>
      </c>
    </row>
    <row r="55" spans="1:17" ht="15.75" thickBot="1" x14ac:dyDescent="0.3">
      <c r="A55" s="87"/>
      <c r="B55" s="88"/>
      <c r="C55" s="88"/>
      <c r="D55" s="88"/>
      <c r="E55" s="88"/>
      <c r="F55" s="88"/>
      <c r="G55" s="88"/>
      <c r="H55" s="89"/>
      <c r="J55" s="86"/>
      <c r="K55" s="86"/>
      <c r="L55" s="86"/>
      <c r="M55" s="86"/>
      <c r="N55" s="86"/>
      <c r="O55" s="86"/>
    </row>
    <row r="56" spans="1:17" ht="15.75" thickBot="1" x14ac:dyDescent="0.3">
      <c r="A56" s="173" t="s">
        <v>688</v>
      </c>
      <c r="B56" s="174"/>
      <c r="C56" s="174"/>
      <c r="D56" s="174"/>
      <c r="E56" s="174"/>
      <c r="F56" s="174"/>
      <c r="G56" s="174"/>
      <c r="H56" s="175"/>
      <c r="J56" s="173" t="s">
        <v>688</v>
      </c>
      <c r="K56" s="174"/>
      <c r="L56" s="174"/>
      <c r="M56" s="174"/>
      <c r="N56" s="174"/>
      <c r="O56" s="174"/>
      <c r="P56" s="174"/>
      <c r="Q56" s="175"/>
    </row>
    <row r="57" spans="1:17" ht="15.75" thickBot="1" x14ac:dyDescent="0.3">
      <c r="A57" s="61" t="s">
        <v>677</v>
      </c>
      <c r="B57" s="62">
        <v>0</v>
      </c>
      <c r="C57" s="63">
        <v>1</v>
      </c>
      <c r="D57" s="63">
        <v>2</v>
      </c>
      <c r="E57" s="63" t="s">
        <v>678</v>
      </c>
      <c r="F57" s="67">
        <v>3</v>
      </c>
      <c r="G57" s="65" t="s">
        <v>679</v>
      </c>
      <c r="H57" s="66" t="s">
        <v>680</v>
      </c>
      <c r="I57" s="86"/>
      <c r="J57" s="61" t="s">
        <v>677</v>
      </c>
      <c r="K57" s="62">
        <v>0</v>
      </c>
      <c r="L57" s="63">
        <v>1</v>
      </c>
      <c r="M57" s="63">
        <v>2</v>
      </c>
      <c r="N57" s="63" t="s">
        <v>678</v>
      </c>
      <c r="O57" s="67">
        <v>3</v>
      </c>
      <c r="P57" s="65" t="s">
        <v>679</v>
      </c>
      <c r="Q57" s="66" t="s">
        <v>680</v>
      </c>
    </row>
    <row r="58" spans="1:17" x14ac:dyDescent="0.25">
      <c r="A58" s="68" t="s">
        <v>681</v>
      </c>
      <c r="B58" s="69"/>
      <c r="C58" s="70"/>
      <c r="D58" s="70"/>
      <c r="E58" s="70">
        <v>6</v>
      </c>
      <c r="F58" s="73"/>
      <c r="G58" s="72">
        <f>SUM(B58:F58)</f>
        <v>6</v>
      </c>
      <c r="H58" s="73">
        <f>(C58*25+D58*50+E58*75+F58*100)/G58</f>
        <v>75</v>
      </c>
      <c r="J58" s="68" t="s">
        <v>681</v>
      </c>
      <c r="K58" s="69"/>
      <c r="L58" s="70"/>
      <c r="M58" s="70"/>
      <c r="N58" s="70">
        <v>2</v>
      </c>
      <c r="O58" s="73">
        <v>3</v>
      </c>
      <c r="P58" s="72">
        <f>SUM(K58:O58)</f>
        <v>5</v>
      </c>
      <c r="Q58" s="73">
        <f>(L58*25+M58*50+N58*75+O58*100)/P58</f>
        <v>90</v>
      </c>
    </row>
    <row r="59" spans="1:17" x14ac:dyDescent="0.25">
      <c r="A59" s="74" t="s">
        <v>682</v>
      </c>
      <c r="B59" s="75"/>
      <c r="C59" s="76"/>
      <c r="D59" s="76"/>
      <c r="E59" s="76">
        <v>3</v>
      </c>
      <c r="F59" s="79">
        <v>2</v>
      </c>
      <c r="G59" s="78">
        <f t="shared" ref="G59:G64" si="20">SUM(B59:F59)</f>
        <v>5</v>
      </c>
      <c r="H59" s="79">
        <f t="shared" ref="H59:H64" si="21">(C59*25+D59*50+E59*75+F59*100)/G59</f>
        <v>85</v>
      </c>
      <c r="J59" s="74" t="s">
        <v>682</v>
      </c>
      <c r="K59" s="75"/>
      <c r="L59" s="76"/>
      <c r="M59" s="76">
        <v>1</v>
      </c>
      <c r="N59" s="76">
        <v>3</v>
      </c>
      <c r="O59" s="79"/>
      <c r="P59" s="78">
        <f t="shared" ref="P59:P64" si="22">SUM(K59:O59)</f>
        <v>4</v>
      </c>
      <c r="Q59" s="79">
        <f t="shared" ref="Q59:Q64" si="23">(L59*25+M59*50+N59*75+O59*100)/P59</f>
        <v>68.75</v>
      </c>
    </row>
    <row r="60" spans="1:17" x14ac:dyDescent="0.25">
      <c r="A60" s="74" t="s">
        <v>683</v>
      </c>
      <c r="B60" s="75"/>
      <c r="C60" s="76"/>
      <c r="D60" s="76">
        <v>1</v>
      </c>
      <c r="E60" s="76">
        <v>1</v>
      </c>
      <c r="F60" s="79"/>
      <c r="G60" s="78">
        <f t="shared" si="20"/>
        <v>2</v>
      </c>
      <c r="H60" s="79">
        <f t="shared" si="21"/>
        <v>62.5</v>
      </c>
      <c r="J60" s="74" t="s">
        <v>683</v>
      </c>
      <c r="K60" s="75">
        <v>1</v>
      </c>
      <c r="L60" s="76">
        <v>2</v>
      </c>
      <c r="M60" s="76">
        <v>2</v>
      </c>
      <c r="N60" s="76"/>
      <c r="O60" s="79"/>
      <c r="P60" s="78">
        <f t="shared" si="22"/>
        <v>5</v>
      </c>
      <c r="Q60" s="79">
        <f t="shared" si="23"/>
        <v>30</v>
      </c>
    </row>
    <row r="61" spans="1:17" x14ac:dyDescent="0.25">
      <c r="A61" s="74" t="s">
        <v>684</v>
      </c>
      <c r="B61" s="75"/>
      <c r="C61" s="76"/>
      <c r="D61" s="76"/>
      <c r="E61" s="76">
        <v>6</v>
      </c>
      <c r="F61" s="79"/>
      <c r="G61" s="78">
        <f t="shared" si="20"/>
        <v>6</v>
      </c>
      <c r="H61" s="79">
        <f t="shared" si="21"/>
        <v>75</v>
      </c>
      <c r="J61" s="74" t="s">
        <v>684</v>
      </c>
      <c r="K61" s="75">
        <v>1</v>
      </c>
      <c r="L61" s="76"/>
      <c r="M61" s="76">
        <v>2</v>
      </c>
      <c r="N61" s="76">
        <v>3</v>
      </c>
      <c r="O61" s="79"/>
      <c r="P61" s="78">
        <f t="shared" si="22"/>
        <v>6</v>
      </c>
      <c r="Q61" s="79">
        <f t="shared" si="23"/>
        <v>54.166666666666664</v>
      </c>
    </row>
    <row r="62" spans="1:17" x14ac:dyDescent="0.25">
      <c r="A62" s="74" t="s">
        <v>685</v>
      </c>
      <c r="B62" s="75">
        <v>2</v>
      </c>
      <c r="C62" s="76"/>
      <c r="D62" s="76"/>
      <c r="E62" s="76"/>
      <c r="F62" s="79"/>
      <c r="G62" s="78">
        <f t="shared" si="20"/>
        <v>2</v>
      </c>
      <c r="H62" s="79">
        <f t="shared" si="21"/>
        <v>0</v>
      </c>
      <c r="J62" s="74" t="s">
        <v>685</v>
      </c>
      <c r="K62" s="75">
        <v>2</v>
      </c>
      <c r="L62" s="76"/>
      <c r="M62" s="76"/>
      <c r="N62" s="76"/>
      <c r="O62" s="79"/>
      <c r="P62" s="78">
        <f t="shared" si="22"/>
        <v>2</v>
      </c>
      <c r="Q62" s="79">
        <f t="shared" si="23"/>
        <v>0</v>
      </c>
    </row>
    <row r="63" spans="1:17" x14ac:dyDescent="0.25">
      <c r="A63" s="74" t="s">
        <v>686</v>
      </c>
      <c r="B63" s="75">
        <v>5</v>
      </c>
      <c r="C63" s="76"/>
      <c r="D63" s="76"/>
      <c r="E63" s="76"/>
      <c r="F63" s="79"/>
      <c r="G63" s="78">
        <f t="shared" si="20"/>
        <v>5</v>
      </c>
      <c r="H63" s="79">
        <f t="shared" si="21"/>
        <v>0</v>
      </c>
      <c r="J63" s="74" t="s">
        <v>686</v>
      </c>
      <c r="K63" s="75">
        <v>6</v>
      </c>
      <c r="L63" s="76"/>
      <c r="M63" s="76"/>
      <c r="N63" s="76"/>
      <c r="O63" s="79"/>
      <c r="P63" s="78">
        <f t="shared" si="22"/>
        <v>6</v>
      </c>
      <c r="Q63" s="79">
        <f t="shared" si="23"/>
        <v>0</v>
      </c>
    </row>
    <row r="64" spans="1:17" ht="15.75" thickBot="1" x14ac:dyDescent="0.3">
      <c r="A64" s="80" t="s">
        <v>687</v>
      </c>
      <c r="B64" s="81">
        <v>1</v>
      </c>
      <c r="C64" s="82">
        <v>1</v>
      </c>
      <c r="D64" s="82"/>
      <c r="E64" s="82"/>
      <c r="F64" s="85"/>
      <c r="G64" s="84">
        <f t="shared" si="20"/>
        <v>2</v>
      </c>
      <c r="H64" s="85">
        <f t="shared" si="21"/>
        <v>12.5</v>
      </c>
      <c r="J64" s="80" t="s">
        <v>687</v>
      </c>
      <c r="K64" s="81">
        <v>1</v>
      </c>
      <c r="L64" s="82"/>
      <c r="M64" s="82"/>
      <c r="N64" s="82"/>
      <c r="O64" s="85"/>
      <c r="P64" s="84">
        <f t="shared" si="22"/>
        <v>1</v>
      </c>
      <c r="Q64" s="85">
        <f t="shared" si="23"/>
        <v>0</v>
      </c>
    </row>
    <row r="65" spans="1:17" ht="15.75" thickBot="1" x14ac:dyDescent="0.3"/>
    <row r="66" spans="1:17" ht="15.75" thickBot="1" x14ac:dyDescent="0.3">
      <c r="A66" s="173" t="s">
        <v>695</v>
      </c>
      <c r="B66" s="174"/>
      <c r="C66" s="174"/>
      <c r="D66" s="174"/>
      <c r="E66" s="174"/>
      <c r="F66" s="174"/>
      <c r="G66" s="174"/>
      <c r="H66" s="175"/>
      <c r="J66" s="173" t="s">
        <v>696</v>
      </c>
      <c r="K66" s="174"/>
      <c r="L66" s="174"/>
      <c r="M66" s="174"/>
      <c r="N66" s="174"/>
      <c r="O66" s="174"/>
      <c r="P66" s="174"/>
      <c r="Q66" s="175"/>
    </row>
    <row r="67" spans="1:17" ht="15.75" thickBot="1" x14ac:dyDescent="0.3">
      <c r="A67" s="90" t="s">
        <v>677</v>
      </c>
      <c r="B67" s="91">
        <v>0</v>
      </c>
      <c r="C67" s="92">
        <v>1</v>
      </c>
      <c r="D67" s="92">
        <v>2</v>
      </c>
      <c r="E67" s="92" t="s">
        <v>678</v>
      </c>
      <c r="F67" s="93">
        <v>3</v>
      </c>
      <c r="G67" s="94" t="s">
        <v>679</v>
      </c>
      <c r="H67" s="95" t="s">
        <v>680</v>
      </c>
      <c r="J67" s="61" t="s">
        <v>677</v>
      </c>
      <c r="K67" s="62">
        <v>0</v>
      </c>
      <c r="L67" s="63">
        <v>1</v>
      </c>
      <c r="M67" s="63">
        <v>2</v>
      </c>
      <c r="N67" s="63" t="s">
        <v>678</v>
      </c>
      <c r="O67" s="67">
        <v>3</v>
      </c>
      <c r="P67" s="65" t="s">
        <v>679</v>
      </c>
      <c r="Q67" s="66" t="s">
        <v>680</v>
      </c>
    </row>
    <row r="68" spans="1:17" x14ac:dyDescent="0.25">
      <c r="A68" s="68" t="s">
        <v>681</v>
      </c>
      <c r="B68" s="69"/>
      <c r="C68" s="70"/>
      <c r="D68" s="70">
        <v>6</v>
      </c>
      <c r="E68" s="70"/>
      <c r="F68" s="73"/>
      <c r="G68" s="72">
        <f>SUM(B68:F68)</f>
        <v>6</v>
      </c>
      <c r="H68" s="73">
        <f>(C68*25+D68*50+E68*75+F68*100)/G68</f>
        <v>50</v>
      </c>
      <c r="J68" s="68" t="s">
        <v>681</v>
      </c>
      <c r="K68" s="69"/>
      <c r="L68" s="70"/>
      <c r="M68" s="70">
        <v>3</v>
      </c>
      <c r="N68" s="70"/>
      <c r="O68" s="73">
        <v>3</v>
      </c>
      <c r="P68" s="72">
        <f>SUM(K68:O68)</f>
        <v>6</v>
      </c>
      <c r="Q68" s="73">
        <f>(L68*25+M68*50+N68*75+O68*100)/P68</f>
        <v>75</v>
      </c>
    </row>
    <row r="69" spans="1:17" x14ac:dyDescent="0.25">
      <c r="A69" s="74" t="s">
        <v>682</v>
      </c>
      <c r="B69" s="75"/>
      <c r="C69" s="76"/>
      <c r="D69" s="76">
        <v>6</v>
      </c>
      <c r="E69" s="76"/>
      <c r="F69" s="79"/>
      <c r="G69" s="78">
        <f t="shared" ref="G69:G74" si="24">SUM(B69:F69)</f>
        <v>6</v>
      </c>
      <c r="H69" s="79">
        <f t="shared" ref="H69:H74" si="25">(C69*25+D69*50+E69*75+F69*100)/G69</f>
        <v>50</v>
      </c>
      <c r="J69" s="74" t="s">
        <v>682</v>
      </c>
      <c r="K69" s="75"/>
      <c r="L69" s="76"/>
      <c r="M69" s="76">
        <v>3</v>
      </c>
      <c r="N69" s="76"/>
      <c r="O69" s="79">
        <v>1</v>
      </c>
      <c r="P69" s="78">
        <f t="shared" ref="P69:P74" si="26">SUM(K69:O69)</f>
        <v>4</v>
      </c>
      <c r="Q69" s="79">
        <f t="shared" ref="Q69:Q74" si="27">(L69*25+M69*50+N69*75+O69*100)/P69</f>
        <v>62.5</v>
      </c>
    </row>
    <row r="70" spans="1:17" x14ac:dyDescent="0.25">
      <c r="A70" s="74" t="s">
        <v>683</v>
      </c>
      <c r="B70" s="75"/>
      <c r="C70" s="76"/>
      <c r="D70" s="76">
        <v>5</v>
      </c>
      <c r="E70" s="76">
        <v>1</v>
      </c>
      <c r="F70" s="79"/>
      <c r="G70" s="78">
        <f t="shared" si="24"/>
        <v>6</v>
      </c>
      <c r="H70" s="79">
        <f t="shared" si="25"/>
        <v>54.166666666666664</v>
      </c>
      <c r="J70" s="74" t="s">
        <v>683</v>
      </c>
      <c r="K70" s="75"/>
      <c r="L70" s="76"/>
      <c r="M70" s="76">
        <v>3</v>
      </c>
      <c r="N70" s="76"/>
      <c r="O70" s="79">
        <v>2</v>
      </c>
      <c r="P70" s="78">
        <f t="shared" si="26"/>
        <v>5</v>
      </c>
      <c r="Q70" s="79">
        <f t="shared" si="27"/>
        <v>70</v>
      </c>
    </row>
    <row r="71" spans="1:17" x14ac:dyDescent="0.25">
      <c r="A71" s="74" t="s">
        <v>684</v>
      </c>
      <c r="B71" s="75"/>
      <c r="C71" s="76"/>
      <c r="D71" s="76">
        <v>6</v>
      </c>
      <c r="E71" s="76"/>
      <c r="F71" s="79"/>
      <c r="G71" s="78">
        <f t="shared" si="24"/>
        <v>6</v>
      </c>
      <c r="H71" s="79">
        <f t="shared" si="25"/>
        <v>50</v>
      </c>
      <c r="J71" s="74" t="s">
        <v>684</v>
      </c>
      <c r="K71" s="75"/>
      <c r="L71" s="76"/>
      <c r="M71" s="76">
        <v>2</v>
      </c>
      <c r="N71" s="76">
        <v>4</v>
      </c>
      <c r="O71" s="79"/>
      <c r="P71" s="78">
        <f t="shared" si="26"/>
        <v>6</v>
      </c>
      <c r="Q71" s="79">
        <f t="shared" si="27"/>
        <v>66.666666666666671</v>
      </c>
    </row>
    <row r="72" spans="1:17" x14ac:dyDescent="0.25">
      <c r="A72" s="74" t="s">
        <v>685</v>
      </c>
      <c r="B72" s="75">
        <v>6</v>
      </c>
      <c r="C72" s="76"/>
      <c r="D72" s="76"/>
      <c r="E72" s="76"/>
      <c r="F72" s="79"/>
      <c r="G72" s="78">
        <f t="shared" si="24"/>
        <v>6</v>
      </c>
      <c r="H72" s="79">
        <f t="shared" si="25"/>
        <v>0</v>
      </c>
      <c r="J72" s="74" t="s">
        <v>685</v>
      </c>
      <c r="K72" s="75">
        <v>5</v>
      </c>
      <c r="L72" s="76"/>
      <c r="M72" s="76"/>
      <c r="N72" s="76"/>
      <c r="O72" s="79"/>
      <c r="P72" s="78">
        <f t="shared" si="26"/>
        <v>5</v>
      </c>
      <c r="Q72" s="79">
        <f t="shared" si="27"/>
        <v>0</v>
      </c>
    </row>
    <row r="73" spans="1:17" x14ac:dyDescent="0.25">
      <c r="A73" s="74" t="s">
        <v>686</v>
      </c>
      <c r="B73" s="75">
        <v>6</v>
      </c>
      <c r="C73" s="76"/>
      <c r="D73" s="76"/>
      <c r="E73" s="76"/>
      <c r="F73" s="79"/>
      <c r="G73" s="78">
        <f t="shared" si="24"/>
        <v>6</v>
      </c>
      <c r="H73" s="79">
        <f t="shared" si="25"/>
        <v>0</v>
      </c>
      <c r="J73" s="74" t="s">
        <v>686</v>
      </c>
      <c r="K73" s="75">
        <v>4</v>
      </c>
      <c r="L73" s="76"/>
      <c r="M73" s="76"/>
      <c r="N73" s="76"/>
      <c r="O73" s="79"/>
      <c r="P73" s="78">
        <f t="shared" si="26"/>
        <v>4</v>
      </c>
      <c r="Q73" s="79">
        <f t="shared" si="27"/>
        <v>0</v>
      </c>
    </row>
    <row r="74" spans="1:17" ht="15.75" thickBot="1" x14ac:dyDescent="0.3">
      <c r="A74" s="80" t="s">
        <v>687</v>
      </c>
      <c r="B74" s="81">
        <v>5</v>
      </c>
      <c r="C74" s="82"/>
      <c r="D74" s="82"/>
      <c r="E74" s="82"/>
      <c r="F74" s="85"/>
      <c r="G74" s="84">
        <f t="shared" si="24"/>
        <v>5</v>
      </c>
      <c r="H74" s="85">
        <f t="shared" si="25"/>
        <v>0</v>
      </c>
      <c r="J74" s="80" t="s">
        <v>687</v>
      </c>
      <c r="K74" s="81">
        <v>4</v>
      </c>
      <c r="L74" s="82">
        <v>1</v>
      </c>
      <c r="M74" s="82"/>
      <c r="N74" s="82"/>
      <c r="O74" s="85"/>
      <c r="P74" s="84">
        <f t="shared" si="26"/>
        <v>5</v>
      </c>
      <c r="Q74" s="85">
        <f t="shared" si="27"/>
        <v>5</v>
      </c>
    </row>
    <row r="75" spans="1:17" ht="15.75" thickBot="1" x14ac:dyDescent="0.3">
      <c r="J75" s="86"/>
      <c r="K75" s="86"/>
      <c r="L75" s="86"/>
      <c r="M75" s="86"/>
      <c r="N75" s="86"/>
      <c r="O75" s="86"/>
    </row>
    <row r="76" spans="1:17" ht="15.75" thickBot="1" x14ac:dyDescent="0.3">
      <c r="A76" s="173" t="s">
        <v>697</v>
      </c>
      <c r="B76" s="174"/>
      <c r="C76" s="174"/>
      <c r="D76" s="174"/>
      <c r="E76" s="174"/>
      <c r="F76" s="174"/>
      <c r="G76" s="174"/>
      <c r="H76" s="175"/>
      <c r="J76" s="173" t="s">
        <v>698</v>
      </c>
      <c r="K76" s="174"/>
      <c r="L76" s="174"/>
      <c r="M76" s="174"/>
      <c r="N76" s="174"/>
      <c r="O76" s="174"/>
      <c r="P76" s="174"/>
      <c r="Q76" s="175"/>
    </row>
    <row r="77" spans="1:17" ht="15.75" thickBot="1" x14ac:dyDescent="0.3">
      <c r="A77" s="61" t="s">
        <v>677</v>
      </c>
      <c r="B77" s="62">
        <v>0</v>
      </c>
      <c r="C77" s="63">
        <v>1</v>
      </c>
      <c r="D77" s="63">
        <v>2</v>
      </c>
      <c r="E77" s="63" t="s">
        <v>678</v>
      </c>
      <c r="F77" s="67">
        <v>3</v>
      </c>
      <c r="G77" s="65" t="s">
        <v>679</v>
      </c>
      <c r="H77" s="66" t="s">
        <v>680</v>
      </c>
      <c r="I77" s="86"/>
      <c r="J77" s="61" t="s">
        <v>677</v>
      </c>
      <c r="K77" s="62">
        <v>0</v>
      </c>
      <c r="L77" s="63">
        <v>1</v>
      </c>
      <c r="M77" s="63">
        <v>2</v>
      </c>
      <c r="N77" s="63" t="s">
        <v>678</v>
      </c>
      <c r="O77" s="67">
        <v>3</v>
      </c>
      <c r="P77" s="65" t="s">
        <v>679</v>
      </c>
      <c r="Q77" s="66" t="s">
        <v>680</v>
      </c>
    </row>
    <row r="78" spans="1:17" x14ac:dyDescent="0.25">
      <c r="A78" s="68" t="s">
        <v>681</v>
      </c>
      <c r="B78" s="69"/>
      <c r="C78" s="70"/>
      <c r="D78" s="70">
        <v>5</v>
      </c>
      <c r="E78" s="70"/>
      <c r="F78" s="73"/>
      <c r="G78" s="72">
        <f>SUM(B78:F78)</f>
        <v>5</v>
      </c>
      <c r="H78" s="73">
        <f>(C78*25+D78*50+E78*75+F78*100)/G78</f>
        <v>50</v>
      </c>
      <c r="J78" s="68" t="s">
        <v>681</v>
      </c>
      <c r="K78" s="69"/>
      <c r="L78" s="70"/>
      <c r="M78" s="70"/>
      <c r="N78" s="70"/>
      <c r="O78" s="73">
        <v>6</v>
      </c>
      <c r="P78" s="72">
        <f>SUM(K78:O78)</f>
        <v>6</v>
      </c>
      <c r="Q78" s="73">
        <f>(L78*25+M78*50+N78*75+O78*100)/P78</f>
        <v>100</v>
      </c>
    </row>
    <row r="79" spans="1:17" x14ac:dyDescent="0.25">
      <c r="A79" s="74" t="s">
        <v>682</v>
      </c>
      <c r="B79" s="75"/>
      <c r="C79" s="76"/>
      <c r="D79" s="76">
        <v>5</v>
      </c>
      <c r="E79" s="76"/>
      <c r="F79" s="79"/>
      <c r="G79" s="78">
        <f t="shared" ref="G79:G84" si="28">SUM(B79:F79)</f>
        <v>5</v>
      </c>
      <c r="H79" s="79">
        <f t="shared" ref="H79:H84" si="29">(C79*25+D79*50+E79*75+F79*100)/G79</f>
        <v>50</v>
      </c>
      <c r="J79" s="74" t="s">
        <v>682</v>
      </c>
      <c r="K79" s="75"/>
      <c r="L79" s="76"/>
      <c r="M79" s="76"/>
      <c r="N79" s="76">
        <v>2</v>
      </c>
      <c r="O79" s="79">
        <v>3</v>
      </c>
      <c r="P79" s="78">
        <f t="shared" ref="P79:P84" si="30">SUM(K79:O79)</f>
        <v>5</v>
      </c>
      <c r="Q79" s="79">
        <f t="shared" ref="Q79:Q84" si="31">(L79*25+M79*50+N79*75+O79*100)/P79</f>
        <v>90</v>
      </c>
    </row>
    <row r="80" spans="1:17" x14ac:dyDescent="0.25">
      <c r="A80" s="74" t="s">
        <v>683</v>
      </c>
      <c r="B80" s="75"/>
      <c r="C80" s="76"/>
      <c r="D80" s="76">
        <v>4</v>
      </c>
      <c r="E80" s="76"/>
      <c r="F80" s="79"/>
      <c r="G80" s="78">
        <f t="shared" si="28"/>
        <v>4</v>
      </c>
      <c r="H80" s="79">
        <f t="shared" si="29"/>
        <v>50</v>
      </c>
      <c r="J80" s="74" t="s">
        <v>683</v>
      </c>
      <c r="K80" s="75">
        <v>1</v>
      </c>
      <c r="L80" s="76"/>
      <c r="M80" s="76">
        <v>2</v>
      </c>
      <c r="N80" s="76">
        <v>1</v>
      </c>
      <c r="O80" s="79">
        <v>2</v>
      </c>
      <c r="P80" s="78">
        <f t="shared" si="30"/>
        <v>6</v>
      </c>
      <c r="Q80" s="79">
        <f t="shared" si="31"/>
        <v>62.5</v>
      </c>
    </row>
    <row r="81" spans="1:17" x14ac:dyDescent="0.25">
      <c r="A81" s="74" t="s">
        <v>684</v>
      </c>
      <c r="B81" s="75"/>
      <c r="C81" s="76"/>
      <c r="D81" s="76">
        <v>4</v>
      </c>
      <c r="E81" s="76"/>
      <c r="F81" s="79"/>
      <c r="G81" s="78">
        <f t="shared" si="28"/>
        <v>4</v>
      </c>
      <c r="H81" s="79">
        <f t="shared" si="29"/>
        <v>50</v>
      </c>
      <c r="J81" s="74" t="s">
        <v>684</v>
      </c>
      <c r="K81" s="75"/>
      <c r="L81" s="76">
        <v>2</v>
      </c>
      <c r="M81" s="76">
        <v>2</v>
      </c>
      <c r="N81" s="76">
        <v>2</v>
      </c>
      <c r="O81" s="79"/>
      <c r="P81" s="78">
        <f t="shared" si="30"/>
        <v>6</v>
      </c>
      <c r="Q81" s="79">
        <f t="shared" si="31"/>
        <v>50</v>
      </c>
    </row>
    <row r="82" spans="1:17" x14ac:dyDescent="0.25">
      <c r="A82" s="74" t="s">
        <v>685</v>
      </c>
      <c r="B82" s="75">
        <v>6</v>
      </c>
      <c r="C82" s="76"/>
      <c r="D82" s="76"/>
      <c r="E82" s="76"/>
      <c r="F82" s="79"/>
      <c r="G82" s="78">
        <f t="shared" si="28"/>
        <v>6</v>
      </c>
      <c r="H82" s="79">
        <f t="shared" si="29"/>
        <v>0</v>
      </c>
      <c r="J82" s="74" t="s">
        <v>685</v>
      </c>
      <c r="K82" s="75">
        <v>5</v>
      </c>
      <c r="L82" s="76"/>
      <c r="M82" s="76"/>
      <c r="N82" s="76"/>
      <c r="O82" s="79"/>
      <c r="P82" s="78">
        <f t="shared" si="30"/>
        <v>5</v>
      </c>
      <c r="Q82" s="79">
        <f t="shared" si="31"/>
        <v>0</v>
      </c>
    </row>
    <row r="83" spans="1:17" x14ac:dyDescent="0.25">
      <c r="A83" s="74" t="s">
        <v>686</v>
      </c>
      <c r="B83" s="75">
        <v>5</v>
      </c>
      <c r="C83" s="76">
        <v>1</v>
      </c>
      <c r="D83" s="76"/>
      <c r="E83" s="76"/>
      <c r="F83" s="79"/>
      <c r="G83" s="78">
        <f t="shared" si="28"/>
        <v>6</v>
      </c>
      <c r="H83" s="79">
        <f t="shared" si="29"/>
        <v>4.166666666666667</v>
      </c>
      <c r="J83" s="74" t="s">
        <v>686</v>
      </c>
      <c r="K83" s="75">
        <v>5</v>
      </c>
      <c r="L83" s="76"/>
      <c r="M83" s="76"/>
      <c r="N83" s="76"/>
      <c r="O83" s="79"/>
      <c r="P83" s="78">
        <f t="shared" si="30"/>
        <v>5</v>
      </c>
      <c r="Q83" s="79">
        <f t="shared" si="31"/>
        <v>0</v>
      </c>
    </row>
    <row r="84" spans="1:17" ht="15.75" thickBot="1" x14ac:dyDescent="0.3">
      <c r="A84" s="80" t="s">
        <v>687</v>
      </c>
      <c r="B84" s="81">
        <v>4</v>
      </c>
      <c r="C84" s="82"/>
      <c r="D84" s="82"/>
      <c r="E84" s="82"/>
      <c r="F84" s="85"/>
      <c r="G84" s="84">
        <f t="shared" si="28"/>
        <v>4</v>
      </c>
      <c r="H84" s="85">
        <f t="shared" si="29"/>
        <v>0</v>
      </c>
      <c r="J84" s="80" t="s">
        <v>687</v>
      </c>
      <c r="K84" s="81">
        <v>2</v>
      </c>
      <c r="L84" s="82"/>
      <c r="M84" s="82"/>
      <c r="N84" s="82"/>
      <c r="O84" s="85"/>
      <c r="P84" s="84">
        <f t="shared" si="30"/>
        <v>2</v>
      </c>
      <c r="Q84" s="85">
        <f t="shared" si="31"/>
        <v>0</v>
      </c>
    </row>
  </sheetData>
  <mergeCells count="21">
    <mergeCell ref="A76:H76"/>
    <mergeCell ref="J76:Q76"/>
    <mergeCell ref="A46:H46"/>
    <mergeCell ref="J46:Q46"/>
    <mergeCell ref="A56:H56"/>
    <mergeCell ref="J56:Q56"/>
    <mergeCell ref="A66:H66"/>
    <mergeCell ref="J66:Q66"/>
    <mergeCell ref="A24:H24"/>
    <mergeCell ref="J24:Q24"/>
    <mergeCell ref="A34:H34"/>
    <mergeCell ref="J34:Q34"/>
    <mergeCell ref="A44:H45"/>
    <mergeCell ref="J44:Q45"/>
    <mergeCell ref="A14:H14"/>
    <mergeCell ref="J14:Q14"/>
    <mergeCell ref="A1:Q1"/>
    <mergeCell ref="A2:H3"/>
    <mergeCell ref="J2:Q3"/>
    <mergeCell ref="A4:H4"/>
    <mergeCell ref="J4:Q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CEC2DE-0189-404E-B3CA-C9BE0219C813}">
  <dimension ref="A1:F36"/>
  <sheetViews>
    <sheetView workbookViewId="0">
      <selection activeCell="J36" sqref="J36"/>
    </sheetView>
  </sheetViews>
  <sheetFormatPr baseColWidth="10" defaultRowHeight="15" x14ac:dyDescent="0.25"/>
  <cols>
    <col min="5" max="5" width="14.140625" customWidth="1"/>
  </cols>
  <sheetData>
    <row r="1" spans="1:6" x14ac:dyDescent="0.25">
      <c r="A1" t="s">
        <v>753</v>
      </c>
    </row>
    <row r="2" spans="1:6" ht="15.75" thickBot="1" x14ac:dyDescent="0.3"/>
    <row r="3" spans="1:6" ht="15.75" thickBot="1" x14ac:dyDescent="0.3">
      <c r="A3" s="120" t="s">
        <v>704</v>
      </c>
      <c r="B3" s="121" t="s">
        <v>705</v>
      </c>
      <c r="C3" s="121" t="s">
        <v>706</v>
      </c>
      <c r="D3" s="122" t="s">
        <v>707</v>
      </c>
      <c r="E3" s="123" t="s">
        <v>708</v>
      </c>
    </row>
    <row r="4" spans="1:6" x14ac:dyDescent="0.25">
      <c r="A4" s="124" t="s">
        <v>711</v>
      </c>
      <c r="B4" s="125">
        <v>2.25E-61</v>
      </c>
      <c r="C4" s="126">
        <v>2.2000000000000001E-61</v>
      </c>
      <c r="D4" s="127" t="s">
        <v>709</v>
      </c>
      <c r="E4" s="162" t="s">
        <v>710</v>
      </c>
    </row>
    <row r="5" spans="1:6" x14ac:dyDescent="0.25">
      <c r="A5" s="128" t="s">
        <v>712</v>
      </c>
      <c r="B5" s="129">
        <v>1.1800000000000001E-56</v>
      </c>
      <c r="C5" s="130">
        <v>1.2E-56</v>
      </c>
      <c r="D5" s="131" t="s">
        <v>709</v>
      </c>
      <c r="E5" s="136" t="s">
        <v>710</v>
      </c>
    </row>
    <row r="6" spans="1:6" x14ac:dyDescent="0.25">
      <c r="A6" s="128" t="s">
        <v>713</v>
      </c>
      <c r="B6" s="129">
        <v>6.6399999999999999E-32</v>
      </c>
      <c r="C6" s="130">
        <v>6.6000000000000005E-32</v>
      </c>
      <c r="D6" s="131" t="s">
        <v>709</v>
      </c>
      <c r="E6" s="136" t="s">
        <v>710</v>
      </c>
    </row>
    <row r="7" spans="1:6" x14ac:dyDescent="0.25">
      <c r="A7" s="128" t="s">
        <v>714</v>
      </c>
      <c r="B7" s="129">
        <v>1.28E-39</v>
      </c>
      <c r="C7" s="130">
        <v>1.3E-39</v>
      </c>
      <c r="D7" s="131" t="s">
        <v>709</v>
      </c>
      <c r="E7" s="136" t="s">
        <v>710</v>
      </c>
    </row>
    <row r="8" spans="1:6" x14ac:dyDescent="0.25">
      <c r="A8" s="128" t="s">
        <v>715</v>
      </c>
      <c r="B8" s="129">
        <v>3.89E-58</v>
      </c>
      <c r="C8" s="130">
        <v>3.8999999999999999E-58</v>
      </c>
      <c r="D8" s="131" t="s">
        <v>709</v>
      </c>
      <c r="E8" s="136" t="s">
        <v>710</v>
      </c>
    </row>
    <row r="9" spans="1:6" ht="15.75" thickBot="1" x14ac:dyDescent="0.3">
      <c r="A9" s="132" t="s">
        <v>716</v>
      </c>
      <c r="B9" s="133">
        <v>1.4E-22</v>
      </c>
      <c r="C9" s="134">
        <v>1.4E-22</v>
      </c>
      <c r="D9" s="135" t="s">
        <v>709</v>
      </c>
      <c r="E9" s="137" t="s">
        <v>710</v>
      </c>
    </row>
    <row r="11" spans="1:6" ht="15.75" thickBot="1" x14ac:dyDescent="0.3"/>
    <row r="12" spans="1:6" ht="15.75" thickBot="1" x14ac:dyDescent="0.3">
      <c r="A12" s="120" t="s">
        <v>717</v>
      </c>
      <c r="B12" s="121" t="s">
        <v>718</v>
      </c>
      <c r="C12" s="121" t="s">
        <v>705</v>
      </c>
      <c r="D12" s="121" t="s">
        <v>706</v>
      </c>
      <c r="E12" s="121" t="s">
        <v>707</v>
      </c>
      <c r="F12" s="123" t="s">
        <v>708</v>
      </c>
    </row>
    <row r="13" spans="1:6" ht="15.75" thickBot="1" x14ac:dyDescent="0.3">
      <c r="A13" s="183" t="s">
        <v>737</v>
      </c>
      <c r="B13" s="184"/>
      <c r="C13" s="184"/>
      <c r="D13" s="184"/>
      <c r="E13" s="184"/>
      <c r="F13" s="185"/>
    </row>
    <row r="14" spans="1:6" x14ac:dyDescent="0.25">
      <c r="A14" s="138" t="s">
        <v>595</v>
      </c>
      <c r="B14" s="139" t="s">
        <v>596</v>
      </c>
      <c r="C14" s="126">
        <v>7.5099999999999998E-41</v>
      </c>
      <c r="D14" s="126">
        <v>2.3E-40</v>
      </c>
      <c r="E14" s="139" t="s">
        <v>709</v>
      </c>
      <c r="F14" s="127" t="s">
        <v>720</v>
      </c>
    </row>
    <row r="15" spans="1:6" x14ac:dyDescent="0.25">
      <c r="A15" s="140" t="s">
        <v>595</v>
      </c>
      <c r="B15" s="141" t="s">
        <v>738</v>
      </c>
      <c r="C15" s="130">
        <v>1.6700000000000001E-39</v>
      </c>
      <c r="D15" s="130">
        <v>3.2999999999999998E-39</v>
      </c>
      <c r="E15" s="141" t="s">
        <v>709</v>
      </c>
      <c r="F15" s="131" t="s">
        <v>720</v>
      </c>
    </row>
    <row r="16" spans="1:6" ht="15.75" thickBot="1" x14ac:dyDescent="0.3">
      <c r="A16" s="142" t="s">
        <v>596</v>
      </c>
      <c r="B16" s="143" t="s">
        <v>738</v>
      </c>
      <c r="C16" s="144">
        <v>2.7299999999999999E-12</v>
      </c>
      <c r="D16" s="144">
        <v>2.6999999999999998E-12</v>
      </c>
      <c r="E16" s="143" t="s">
        <v>709</v>
      </c>
      <c r="F16" s="145" t="s">
        <v>720</v>
      </c>
    </row>
    <row r="17" spans="1:6" ht="15.75" thickBot="1" x14ac:dyDescent="0.3">
      <c r="A17" s="183" t="s">
        <v>739</v>
      </c>
      <c r="B17" s="184"/>
      <c r="C17" s="184"/>
      <c r="D17" s="184"/>
      <c r="E17" s="184"/>
      <c r="F17" s="185"/>
    </row>
    <row r="18" spans="1:6" x14ac:dyDescent="0.25">
      <c r="A18" s="138" t="s">
        <v>595</v>
      </c>
      <c r="B18" s="139" t="s">
        <v>596</v>
      </c>
      <c r="C18" s="126">
        <v>7.5099999999999998E-41</v>
      </c>
      <c r="D18" s="126">
        <v>2.3E-40</v>
      </c>
      <c r="E18" s="139" t="s">
        <v>709</v>
      </c>
      <c r="F18" s="127" t="s">
        <v>720</v>
      </c>
    </row>
    <row r="19" spans="1:6" x14ac:dyDescent="0.25">
      <c r="A19" s="140" t="s">
        <v>595</v>
      </c>
      <c r="B19" s="141" t="s">
        <v>738</v>
      </c>
      <c r="C19" s="130">
        <v>1.6700000000000001E-39</v>
      </c>
      <c r="D19" s="130">
        <v>3.2999999999999998E-39</v>
      </c>
      <c r="E19" s="141" t="s">
        <v>709</v>
      </c>
      <c r="F19" s="131" t="s">
        <v>720</v>
      </c>
    </row>
    <row r="20" spans="1:6" ht="15.75" thickBot="1" x14ac:dyDescent="0.3">
      <c r="A20" s="142" t="s">
        <v>596</v>
      </c>
      <c r="B20" s="143" t="s">
        <v>738</v>
      </c>
      <c r="C20" s="144">
        <v>2.7299999999999999E-12</v>
      </c>
      <c r="D20" s="144">
        <v>2.6999999999999998E-12</v>
      </c>
      <c r="E20" s="143" t="s">
        <v>709</v>
      </c>
      <c r="F20" s="145" t="s">
        <v>720</v>
      </c>
    </row>
    <row r="21" spans="1:6" ht="15.75" thickBot="1" x14ac:dyDescent="0.3">
      <c r="A21" s="183" t="s">
        <v>740</v>
      </c>
      <c r="B21" s="184"/>
      <c r="C21" s="184"/>
      <c r="D21" s="184"/>
      <c r="E21" s="184"/>
      <c r="F21" s="185"/>
    </row>
    <row r="22" spans="1:6" x14ac:dyDescent="0.25">
      <c r="A22" s="138" t="s">
        <v>595</v>
      </c>
      <c r="B22" s="139" t="s">
        <v>596</v>
      </c>
      <c r="C22" s="126">
        <v>5.0000000000000002E-28</v>
      </c>
      <c r="D22" s="126">
        <v>1.5000000000000001E-27</v>
      </c>
      <c r="E22" s="139" t="s">
        <v>709</v>
      </c>
      <c r="F22" s="127" t="s">
        <v>720</v>
      </c>
    </row>
    <row r="23" spans="1:6" x14ac:dyDescent="0.25">
      <c r="A23" s="140" t="s">
        <v>595</v>
      </c>
      <c r="B23" s="141" t="s">
        <v>738</v>
      </c>
      <c r="C23" s="130">
        <v>6.9300000000000005E-14</v>
      </c>
      <c r="D23" s="130">
        <v>1.4000000000000001E-13</v>
      </c>
      <c r="E23" s="141" t="s">
        <v>709</v>
      </c>
      <c r="F23" s="131" t="s">
        <v>720</v>
      </c>
    </row>
    <row r="24" spans="1:6" ht="15.75" thickBot="1" x14ac:dyDescent="0.3">
      <c r="A24" s="142" t="s">
        <v>596</v>
      </c>
      <c r="B24" s="143" t="s">
        <v>738</v>
      </c>
      <c r="C24" s="144">
        <v>1.27E-10</v>
      </c>
      <c r="D24" s="144">
        <v>1.2999999999999999E-10</v>
      </c>
      <c r="E24" s="143" t="s">
        <v>709</v>
      </c>
      <c r="F24" s="145" t="s">
        <v>720</v>
      </c>
    </row>
    <row r="25" spans="1:6" ht="15.75" thickBot="1" x14ac:dyDescent="0.3">
      <c r="A25" s="183" t="s">
        <v>714</v>
      </c>
      <c r="B25" s="184"/>
      <c r="C25" s="184"/>
      <c r="D25" s="184"/>
      <c r="E25" s="184"/>
      <c r="F25" s="185"/>
    </row>
    <row r="26" spans="1:6" x14ac:dyDescent="0.25">
      <c r="A26" s="138" t="s">
        <v>595</v>
      </c>
      <c r="B26" s="139" t="s">
        <v>596</v>
      </c>
      <c r="C26" s="126">
        <v>4.88E-26</v>
      </c>
      <c r="D26" s="126">
        <v>9.7999999999999998E-26</v>
      </c>
      <c r="E26" s="139" t="s">
        <v>709</v>
      </c>
      <c r="F26" s="127" t="s">
        <v>720</v>
      </c>
    </row>
    <row r="27" spans="1:6" x14ac:dyDescent="0.25">
      <c r="A27" s="140" t="s">
        <v>595</v>
      </c>
      <c r="B27" s="141" t="s">
        <v>738</v>
      </c>
      <c r="C27" s="130">
        <v>4.16E-6</v>
      </c>
      <c r="D27" s="130">
        <v>4.1999999999999996E-6</v>
      </c>
      <c r="E27" s="141" t="s">
        <v>709</v>
      </c>
      <c r="F27" s="131" t="s">
        <v>720</v>
      </c>
    </row>
    <row r="28" spans="1:6" ht="15.75" thickBot="1" x14ac:dyDescent="0.3">
      <c r="A28" s="142" t="s">
        <v>596</v>
      </c>
      <c r="B28" s="143" t="s">
        <v>738</v>
      </c>
      <c r="C28" s="144">
        <v>3.5900000000000001E-32</v>
      </c>
      <c r="D28" s="144">
        <v>1.1E-31</v>
      </c>
      <c r="E28" s="143" t="s">
        <v>709</v>
      </c>
      <c r="F28" s="145" t="s">
        <v>720</v>
      </c>
    </row>
    <row r="29" spans="1:6" ht="15.75" thickBot="1" x14ac:dyDescent="0.3">
      <c r="A29" s="183" t="s">
        <v>741</v>
      </c>
      <c r="B29" s="184"/>
      <c r="C29" s="184"/>
      <c r="D29" s="184"/>
      <c r="E29" s="184"/>
      <c r="F29" s="185"/>
    </row>
    <row r="30" spans="1:6" x14ac:dyDescent="0.25">
      <c r="A30" s="138" t="s">
        <v>595</v>
      </c>
      <c r="B30" s="139" t="s">
        <v>596</v>
      </c>
      <c r="C30" s="126">
        <v>8.5800000000000007E-40</v>
      </c>
      <c r="D30" s="126">
        <v>2.6E-39</v>
      </c>
      <c r="E30" s="139" t="s">
        <v>709</v>
      </c>
      <c r="F30" s="127" t="s">
        <v>720</v>
      </c>
    </row>
    <row r="31" spans="1:6" x14ac:dyDescent="0.25">
      <c r="A31" s="140" t="s">
        <v>595</v>
      </c>
      <c r="B31" s="141" t="s">
        <v>738</v>
      </c>
      <c r="C31" s="130">
        <v>1.23E-31</v>
      </c>
      <c r="D31" s="130">
        <v>2.5000000000000002E-31</v>
      </c>
      <c r="E31" s="141" t="s">
        <v>709</v>
      </c>
      <c r="F31" s="131" t="s">
        <v>720</v>
      </c>
    </row>
    <row r="32" spans="1:6" ht="15.75" thickBot="1" x14ac:dyDescent="0.3">
      <c r="A32" s="142" t="s">
        <v>596</v>
      </c>
      <c r="B32" s="143" t="s">
        <v>738</v>
      </c>
      <c r="C32" s="144">
        <v>3.03E-26</v>
      </c>
      <c r="D32" s="144">
        <v>3.0000000000000001E-26</v>
      </c>
      <c r="E32" s="143" t="s">
        <v>709</v>
      </c>
      <c r="F32" s="145" t="s">
        <v>720</v>
      </c>
    </row>
    <row r="33" spans="1:6" ht="15.75" thickBot="1" x14ac:dyDescent="0.3">
      <c r="A33" s="183" t="s">
        <v>742</v>
      </c>
      <c r="B33" s="184"/>
      <c r="C33" s="184"/>
      <c r="D33" s="184"/>
      <c r="E33" s="184"/>
      <c r="F33" s="185"/>
    </row>
    <row r="34" spans="1:6" x14ac:dyDescent="0.25">
      <c r="A34" s="138" t="s">
        <v>595</v>
      </c>
      <c r="B34" s="139" t="s">
        <v>596</v>
      </c>
      <c r="C34" s="126">
        <v>0.41899999999999998</v>
      </c>
      <c r="D34" s="126">
        <v>0.42</v>
      </c>
      <c r="E34" s="139" t="s">
        <v>726</v>
      </c>
      <c r="F34" s="127" t="s">
        <v>720</v>
      </c>
    </row>
    <row r="35" spans="1:6" x14ac:dyDescent="0.25">
      <c r="A35" s="140" t="s">
        <v>595</v>
      </c>
      <c r="B35" s="141" t="s">
        <v>738</v>
      </c>
      <c r="C35" s="130">
        <v>2.8599999999999999E-20</v>
      </c>
      <c r="D35" s="130">
        <v>8.6000000000000002E-20</v>
      </c>
      <c r="E35" s="141" t="s">
        <v>709</v>
      </c>
      <c r="F35" s="131" t="s">
        <v>720</v>
      </c>
    </row>
    <row r="36" spans="1:6" ht="15.75" thickBot="1" x14ac:dyDescent="0.3">
      <c r="A36" s="146" t="s">
        <v>596</v>
      </c>
      <c r="B36" s="147" t="s">
        <v>738</v>
      </c>
      <c r="C36" s="134">
        <v>7.3999999999999999E-16</v>
      </c>
      <c r="D36" s="134">
        <v>1.4999999999999999E-15</v>
      </c>
      <c r="E36" s="147" t="s">
        <v>709</v>
      </c>
      <c r="F36" s="135" t="s">
        <v>720</v>
      </c>
    </row>
  </sheetData>
  <mergeCells count="6">
    <mergeCell ref="A33:F33"/>
    <mergeCell ref="A13:F13"/>
    <mergeCell ref="A17:F17"/>
    <mergeCell ref="A21:F21"/>
    <mergeCell ref="A25:F25"/>
    <mergeCell ref="A29:F29"/>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756E05-2402-4B52-98BD-CDB5254A9F14}">
  <dimension ref="A1:N107"/>
  <sheetViews>
    <sheetView zoomScaleNormal="100" workbookViewId="0">
      <selection sqref="A1:N1"/>
    </sheetView>
  </sheetViews>
  <sheetFormatPr baseColWidth="10" defaultRowHeight="15" x14ac:dyDescent="0.25"/>
  <cols>
    <col min="4" max="4" width="27.7109375" customWidth="1"/>
    <col min="5" max="5" width="96.28515625" bestFit="1" customWidth="1"/>
  </cols>
  <sheetData>
    <row r="1" spans="1:14" ht="67.5" customHeight="1" x14ac:dyDescent="0.25">
      <c r="A1" s="172" t="s">
        <v>746</v>
      </c>
      <c r="B1" s="172"/>
      <c r="C1" s="172"/>
      <c r="D1" s="172"/>
      <c r="E1" s="172"/>
      <c r="F1" s="172"/>
      <c r="G1" s="172"/>
      <c r="H1" s="172"/>
      <c r="I1" s="172"/>
      <c r="J1" s="172"/>
      <c r="K1" s="172"/>
      <c r="L1" s="172"/>
      <c r="M1" s="172"/>
      <c r="N1" s="172"/>
    </row>
    <row r="2" spans="1:14" ht="19.5" thickBot="1" x14ac:dyDescent="0.3">
      <c r="A2" s="1" t="s">
        <v>0</v>
      </c>
      <c r="B2" s="1" t="s">
        <v>1</v>
      </c>
      <c r="C2" s="1" t="s">
        <v>2</v>
      </c>
      <c r="D2" s="1" t="s">
        <v>3</v>
      </c>
      <c r="E2" s="1" t="s">
        <v>4</v>
      </c>
      <c r="F2" s="2" t="s">
        <v>5</v>
      </c>
      <c r="G2" s="2" t="s">
        <v>6</v>
      </c>
      <c r="H2" s="2" t="s">
        <v>7</v>
      </c>
      <c r="I2" s="2" t="s">
        <v>8</v>
      </c>
      <c r="J2" s="2" t="s">
        <v>9</v>
      </c>
      <c r="K2" s="2" t="s">
        <v>594</v>
      </c>
      <c r="L2" s="3" t="s">
        <v>10</v>
      </c>
      <c r="M2" s="1" t="s">
        <v>11</v>
      </c>
      <c r="N2" s="3" t="s">
        <v>12</v>
      </c>
    </row>
    <row r="3" spans="1:14" ht="15.75" x14ac:dyDescent="0.25">
      <c r="A3" s="10" t="s">
        <v>595</v>
      </c>
      <c r="B3" s="10" t="s">
        <v>33</v>
      </c>
      <c r="C3" s="56">
        <v>123</v>
      </c>
      <c r="D3" s="6" t="s">
        <v>14</v>
      </c>
      <c r="E3" s="10" t="s">
        <v>600</v>
      </c>
      <c r="F3" s="8">
        <v>2.36E-8</v>
      </c>
      <c r="G3" s="8">
        <v>6.8000000000000005E-4</v>
      </c>
      <c r="H3" s="8">
        <v>1.3799999999999999E-6</v>
      </c>
      <c r="I3" s="57">
        <v>5.3499999999999996E-7</v>
      </c>
      <c r="J3" s="8"/>
      <c r="K3" s="8"/>
      <c r="L3" s="9">
        <v>13.44</v>
      </c>
      <c r="M3" s="8">
        <v>4.6770000000000003E-9</v>
      </c>
      <c r="N3" s="9">
        <v>0.28970000000000001</v>
      </c>
    </row>
    <row r="4" spans="1:14" ht="15.75" x14ac:dyDescent="0.25">
      <c r="A4" s="10" t="s">
        <v>595</v>
      </c>
      <c r="B4" s="10" t="s">
        <v>33</v>
      </c>
      <c r="C4" s="56">
        <v>123</v>
      </c>
      <c r="D4" s="6" t="s">
        <v>16</v>
      </c>
      <c r="E4" s="10" t="s">
        <v>599</v>
      </c>
      <c r="F4" s="8">
        <v>0.30515199999999998</v>
      </c>
      <c r="G4" s="8">
        <v>1.4170000000000001E-3</v>
      </c>
      <c r="H4" s="8">
        <v>0.63392199999999999</v>
      </c>
      <c r="I4" s="58">
        <v>0.47689900000000002</v>
      </c>
      <c r="J4" s="8"/>
      <c r="K4" s="8"/>
      <c r="L4" s="9">
        <v>3.74</v>
      </c>
      <c r="M4" s="8">
        <v>1.952E-3</v>
      </c>
      <c r="N4" s="9">
        <v>0.1196</v>
      </c>
    </row>
    <row r="5" spans="1:14" ht="15.75" x14ac:dyDescent="0.25">
      <c r="A5" s="10" t="s">
        <v>595</v>
      </c>
      <c r="B5" s="10" t="s">
        <v>33</v>
      </c>
      <c r="C5" s="56">
        <v>123</v>
      </c>
      <c r="D5" s="6" t="s">
        <v>15</v>
      </c>
      <c r="E5" s="10" t="s">
        <v>601</v>
      </c>
      <c r="F5" s="8">
        <v>4.7999999999999996E-3</v>
      </c>
      <c r="G5" s="8">
        <v>3.0999999999999999E-3</v>
      </c>
      <c r="H5" s="8">
        <v>0.89710000000000001</v>
      </c>
      <c r="I5" s="58">
        <v>0.98729999999999996</v>
      </c>
      <c r="J5" s="8"/>
      <c r="K5" s="8"/>
      <c r="L5" s="9">
        <v>5.4169999999999998</v>
      </c>
      <c r="M5" s="8">
        <v>5.5809999999999996E-4</v>
      </c>
      <c r="N5" s="9">
        <v>0.1489</v>
      </c>
    </row>
    <row r="6" spans="1:14" ht="15.75" x14ac:dyDescent="0.25">
      <c r="A6" s="10" t="s">
        <v>595</v>
      </c>
      <c r="B6" s="10" t="s">
        <v>33</v>
      </c>
      <c r="C6" s="56">
        <v>123</v>
      </c>
      <c r="D6" s="6" t="s">
        <v>16</v>
      </c>
      <c r="E6" s="10" t="s">
        <v>602</v>
      </c>
      <c r="F6" s="8">
        <v>4.2500000000000003E-5</v>
      </c>
      <c r="G6" s="8">
        <v>1.3899999999999999E-4</v>
      </c>
      <c r="H6" s="8">
        <v>0.10090399999999999</v>
      </c>
      <c r="I6" s="58">
        <v>3.3813000000000003E-2</v>
      </c>
      <c r="J6" s="8"/>
      <c r="K6" s="8"/>
      <c r="L6" s="9">
        <v>6.3579999999999997</v>
      </c>
      <c r="M6" s="8">
        <v>8.7870000000000007E-6</v>
      </c>
      <c r="N6" s="9">
        <v>0.21410000000000001</v>
      </c>
    </row>
    <row r="7" spans="1:14" ht="15.75" x14ac:dyDescent="0.25">
      <c r="A7" s="10" t="s">
        <v>595</v>
      </c>
      <c r="B7" s="10" t="s">
        <v>33</v>
      </c>
      <c r="C7" s="56">
        <v>123</v>
      </c>
      <c r="D7" s="6" t="s">
        <v>20</v>
      </c>
      <c r="E7" s="10" t="s">
        <v>603</v>
      </c>
      <c r="F7" s="8">
        <v>2.6400000000000001E-8</v>
      </c>
      <c r="G7" s="8">
        <v>6.6699999999999995E-4</v>
      </c>
      <c r="H7" s="8">
        <v>1.24E-6</v>
      </c>
      <c r="I7" s="8">
        <v>7.1600000000000001E-7</v>
      </c>
      <c r="J7" s="8">
        <v>0.27119900000000002</v>
      </c>
      <c r="K7" s="8"/>
      <c r="L7" s="9">
        <v>9.0570000000000004</v>
      </c>
      <c r="M7" s="8">
        <v>4.1759999999999998E-8</v>
      </c>
      <c r="N7" s="9">
        <v>0.28549999999999998</v>
      </c>
    </row>
    <row r="8" spans="1:14" ht="15.75" x14ac:dyDescent="0.25">
      <c r="A8" s="10" t="s">
        <v>595</v>
      </c>
      <c r="B8" s="10" t="s">
        <v>33</v>
      </c>
      <c r="C8" s="56">
        <v>123</v>
      </c>
      <c r="D8" s="6" t="s">
        <v>19</v>
      </c>
      <c r="E8" s="10" t="s">
        <v>604</v>
      </c>
      <c r="F8" s="8">
        <v>9.4300000000000001E-7</v>
      </c>
      <c r="G8" s="8">
        <v>2.14E-3</v>
      </c>
      <c r="H8" s="8">
        <v>4.5000000000000003E-5</v>
      </c>
      <c r="I8" s="8">
        <v>2.09E-5</v>
      </c>
      <c r="J8" s="8">
        <v>0.73665999999999998</v>
      </c>
      <c r="K8" s="8"/>
      <c r="L8" s="9">
        <v>9.1950000000000003</v>
      </c>
      <c r="M8" s="8">
        <v>3.5549999999999997E-7</v>
      </c>
      <c r="N8" s="9">
        <v>0.28860000000000002</v>
      </c>
    </row>
    <row r="9" spans="1:14" ht="15.75" x14ac:dyDescent="0.25">
      <c r="A9" s="10" t="s">
        <v>595</v>
      </c>
      <c r="B9" s="10" t="s">
        <v>33</v>
      </c>
      <c r="C9" s="56">
        <v>123</v>
      </c>
      <c r="D9" s="6" t="s">
        <v>20</v>
      </c>
      <c r="E9" s="10" t="s">
        <v>605</v>
      </c>
      <c r="F9" s="8">
        <v>4.6099999999999996E-9</v>
      </c>
      <c r="G9" s="8">
        <v>5.27E-5</v>
      </c>
      <c r="H9" s="8">
        <v>1.15E-7</v>
      </c>
      <c r="I9" s="8">
        <v>3.6800000000000001E-7</v>
      </c>
      <c r="J9" s="8">
        <v>2.6100000000000002E-2</v>
      </c>
      <c r="K9" s="8"/>
      <c r="L9" s="9">
        <v>12.14</v>
      </c>
      <c r="M9" s="8">
        <v>1.763E-10</v>
      </c>
      <c r="N9" s="9">
        <v>0.36170000000000002</v>
      </c>
    </row>
    <row r="10" spans="1:14" ht="15.75" x14ac:dyDescent="0.25">
      <c r="A10" s="10" t="s">
        <v>596</v>
      </c>
      <c r="B10" s="10" t="s">
        <v>33</v>
      </c>
      <c r="C10" s="56">
        <v>123</v>
      </c>
      <c r="D10" s="6" t="s">
        <v>14</v>
      </c>
      <c r="E10" s="10" t="s">
        <v>606</v>
      </c>
      <c r="F10" s="8">
        <v>6.9600000000000001E-8</v>
      </c>
      <c r="G10" s="8">
        <v>2.7099999999999998E-7</v>
      </c>
      <c r="H10" s="21">
        <v>5.1800000000000001E-4</v>
      </c>
      <c r="I10" s="31">
        <v>5.9100000000000005E-4</v>
      </c>
      <c r="J10" s="8"/>
      <c r="K10" s="8"/>
      <c r="L10" s="9">
        <v>12.04</v>
      </c>
      <c r="M10" s="8">
        <v>3.0810000000000003E-8</v>
      </c>
      <c r="N10" s="9">
        <v>0.26569999999999999</v>
      </c>
    </row>
    <row r="11" spans="1:14" ht="15.75" x14ac:dyDescent="0.25">
      <c r="A11" s="10" t="s">
        <v>596</v>
      </c>
      <c r="B11" s="10" t="s">
        <v>33</v>
      </c>
      <c r="C11" s="56">
        <v>123</v>
      </c>
      <c r="D11" s="6" t="s">
        <v>16</v>
      </c>
      <c r="E11" s="10" t="s">
        <v>607</v>
      </c>
      <c r="F11" s="8">
        <v>9.6600000000000005E-8</v>
      </c>
      <c r="G11" s="8">
        <v>4.1899999999999998E-7</v>
      </c>
      <c r="H11" s="22">
        <v>7.5600000000000005E-4</v>
      </c>
      <c r="I11" s="8">
        <v>7.4799999999999997E-4</v>
      </c>
      <c r="J11" s="8"/>
      <c r="K11" s="8"/>
      <c r="L11" s="9">
        <v>9.4429999999999996</v>
      </c>
      <c r="M11" s="8">
        <v>1.455E-7</v>
      </c>
      <c r="N11" s="9">
        <v>0.26019999999999999</v>
      </c>
    </row>
    <row r="12" spans="1:14" ht="15.75" x14ac:dyDescent="0.25">
      <c r="A12" s="10" t="s">
        <v>596</v>
      </c>
      <c r="B12" s="10" t="s">
        <v>33</v>
      </c>
      <c r="C12" s="56">
        <v>123</v>
      </c>
      <c r="D12" s="6" t="s">
        <v>16</v>
      </c>
      <c r="E12" s="10" t="s">
        <v>608</v>
      </c>
      <c r="F12" s="8">
        <v>2.6800000000000002E-6</v>
      </c>
      <c r="G12" s="8">
        <v>7.2599999999999999E-6</v>
      </c>
      <c r="H12" s="22">
        <v>0.83098700000000003</v>
      </c>
      <c r="I12" s="8">
        <v>9.7599999999999998E-4</v>
      </c>
      <c r="J12" s="8"/>
      <c r="K12" s="8"/>
      <c r="L12" s="9">
        <v>6.4589999999999996</v>
      </c>
      <c r="M12" s="8">
        <v>2.482E-5</v>
      </c>
      <c r="N12" s="9">
        <v>0.18410000000000001</v>
      </c>
    </row>
    <row r="13" spans="1:14" ht="15.75" x14ac:dyDescent="0.25">
      <c r="A13" s="10" t="s">
        <v>596</v>
      </c>
      <c r="B13" s="10" t="s">
        <v>33</v>
      </c>
      <c r="C13" s="56">
        <v>123</v>
      </c>
      <c r="D13" s="6" t="s">
        <v>16</v>
      </c>
      <c r="E13" s="10" t="s">
        <v>609</v>
      </c>
      <c r="F13" s="8">
        <v>2.6800000000000002E-6</v>
      </c>
      <c r="G13" s="8">
        <v>7.2599999999999999E-6</v>
      </c>
      <c r="H13" s="22">
        <v>0.83098700000000003</v>
      </c>
      <c r="I13" s="8">
        <v>9.7599999999999998E-4</v>
      </c>
      <c r="J13" s="8"/>
      <c r="K13" s="8"/>
      <c r="L13" s="9">
        <v>6.4589999999999996</v>
      </c>
      <c r="M13" s="8">
        <v>2.482E-5</v>
      </c>
      <c r="N13" s="9">
        <v>0.18410000000000001</v>
      </c>
    </row>
    <row r="14" spans="1:14" ht="15.75" x14ac:dyDescent="0.25">
      <c r="A14" s="10" t="s">
        <v>596</v>
      </c>
      <c r="B14" s="10" t="s">
        <v>33</v>
      </c>
      <c r="C14" s="56">
        <v>123</v>
      </c>
      <c r="D14" s="6" t="s">
        <v>16</v>
      </c>
      <c r="E14" s="10" t="s">
        <v>610</v>
      </c>
      <c r="F14" s="8">
        <v>2.6800000000000002E-6</v>
      </c>
      <c r="G14" s="8">
        <v>7.2599999999999999E-6</v>
      </c>
      <c r="H14" s="22">
        <v>0.83098700000000003</v>
      </c>
      <c r="I14" s="8">
        <v>9.7599999999999998E-4</v>
      </c>
      <c r="J14" s="8"/>
      <c r="K14" s="8"/>
      <c r="L14" s="9">
        <v>6.4589999999999996</v>
      </c>
      <c r="M14" s="8">
        <v>2.482E-5</v>
      </c>
      <c r="N14" s="9">
        <v>0.18410000000000001</v>
      </c>
    </row>
    <row r="15" spans="1:14" ht="15.75" x14ac:dyDescent="0.25">
      <c r="A15" s="10" t="s">
        <v>596</v>
      </c>
      <c r="B15" s="10" t="s">
        <v>33</v>
      </c>
      <c r="C15" s="56">
        <v>123</v>
      </c>
      <c r="D15" s="6" t="s">
        <v>16</v>
      </c>
      <c r="E15" s="10" t="s">
        <v>611</v>
      </c>
      <c r="F15" s="8">
        <v>2.6800000000000002E-6</v>
      </c>
      <c r="G15" s="8">
        <v>7.2599999999999999E-6</v>
      </c>
      <c r="H15" s="22">
        <v>0.83098700000000003</v>
      </c>
      <c r="I15" s="8">
        <v>9.7599999999999998E-4</v>
      </c>
      <c r="J15" s="8"/>
      <c r="K15" s="8"/>
      <c r="L15" s="9">
        <v>6.4589999999999996</v>
      </c>
      <c r="M15" s="8">
        <v>2.482E-5</v>
      </c>
      <c r="N15" s="9">
        <v>0.18410000000000001</v>
      </c>
    </row>
    <row r="16" spans="1:14" ht="15.75" x14ac:dyDescent="0.25">
      <c r="A16" s="10" t="s">
        <v>596</v>
      </c>
      <c r="B16" s="10" t="s">
        <v>33</v>
      </c>
      <c r="C16" s="56">
        <v>123</v>
      </c>
      <c r="D16" s="6" t="s">
        <v>16</v>
      </c>
      <c r="E16" s="10" t="s">
        <v>612</v>
      </c>
      <c r="F16" s="8">
        <v>2.92E-6</v>
      </c>
      <c r="G16" s="8">
        <v>7.9300000000000003E-6</v>
      </c>
      <c r="H16" s="22">
        <v>0.81786000000000003</v>
      </c>
      <c r="I16" s="8">
        <v>1.07E-3</v>
      </c>
      <c r="J16" s="8"/>
      <c r="K16" s="8"/>
      <c r="L16" s="9">
        <v>6.39</v>
      </c>
      <c r="M16" s="8">
        <v>2.8370000000000001E-5</v>
      </c>
      <c r="N16" s="9">
        <v>1.1834</v>
      </c>
    </row>
    <row r="17" spans="1:14" ht="15.75" x14ac:dyDescent="0.25">
      <c r="A17" s="10" t="s">
        <v>596</v>
      </c>
      <c r="B17" s="10" t="s">
        <v>33</v>
      </c>
      <c r="C17" s="56">
        <v>123</v>
      </c>
      <c r="D17" s="6" t="s">
        <v>16</v>
      </c>
      <c r="E17" s="10" t="s">
        <v>613</v>
      </c>
      <c r="F17" s="8">
        <v>8.9800000000000002E-7</v>
      </c>
      <c r="G17" s="8">
        <v>3.3000000000000002E-6</v>
      </c>
      <c r="H17" s="8">
        <v>4.26E-4</v>
      </c>
      <c r="I17" s="27">
        <v>9.3844999999999998E-2</v>
      </c>
      <c r="J17" s="8"/>
      <c r="K17" s="8"/>
      <c r="L17" s="9">
        <v>7.0590000000000002</v>
      </c>
      <c r="M17" s="8">
        <v>8.5459999999999992E-6</v>
      </c>
      <c r="N17" s="9">
        <v>0.20019999999999999</v>
      </c>
    </row>
    <row r="18" spans="1:14" ht="15.75" x14ac:dyDescent="0.25">
      <c r="A18" s="10" t="s">
        <v>596</v>
      </c>
      <c r="B18" s="10" t="s">
        <v>33</v>
      </c>
      <c r="C18" s="56">
        <v>123</v>
      </c>
      <c r="D18" s="6" t="s">
        <v>16</v>
      </c>
      <c r="E18" s="10" t="s">
        <v>614</v>
      </c>
      <c r="F18" s="8">
        <v>8.8899999999999998E-7</v>
      </c>
      <c r="G18" s="8">
        <v>3.1200000000000002E-6</v>
      </c>
      <c r="H18" s="8">
        <v>3.88E-4</v>
      </c>
      <c r="I18" s="27">
        <v>6.8489999999999995E-2</v>
      </c>
      <c r="J18" s="8"/>
      <c r="K18" s="8"/>
      <c r="L18" s="9">
        <v>7.1740000000000004</v>
      </c>
      <c r="M18" s="8">
        <v>7.08E-6</v>
      </c>
      <c r="N18" s="9">
        <v>0.2046</v>
      </c>
    </row>
    <row r="19" spans="1:14" ht="15.75" x14ac:dyDescent="0.25">
      <c r="A19" s="10" t="s">
        <v>596</v>
      </c>
      <c r="B19" s="10" t="s">
        <v>33</v>
      </c>
      <c r="C19" s="56">
        <v>123</v>
      </c>
      <c r="D19" s="6" t="s">
        <v>16</v>
      </c>
      <c r="E19" s="10" t="s">
        <v>615</v>
      </c>
      <c r="F19" s="8">
        <v>7.9400000000000004E-7</v>
      </c>
      <c r="G19" s="8">
        <v>2.8899999999999999E-6</v>
      </c>
      <c r="H19" s="8">
        <v>3.77E-4</v>
      </c>
      <c r="I19" s="27">
        <v>6.2756999999999993E-2</v>
      </c>
      <c r="J19" s="8"/>
      <c r="K19" s="8"/>
      <c r="L19" s="9">
        <v>7.234</v>
      </c>
      <c r="M19" s="8">
        <v>6.2759999999999997E-6</v>
      </c>
      <c r="N19" s="9">
        <v>0.20480000000000001</v>
      </c>
    </row>
    <row r="20" spans="1:14" ht="15.75" x14ac:dyDescent="0.25">
      <c r="A20" s="10" t="s">
        <v>596</v>
      </c>
      <c r="B20" s="10" t="s">
        <v>33</v>
      </c>
      <c r="C20" s="56">
        <v>123</v>
      </c>
      <c r="D20" s="6" t="s">
        <v>16</v>
      </c>
      <c r="E20" s="10" t="s">
        <v>616</v>
      </c>
      <c r="F20" s="8">
        <v>9.9000000000000005E-7</v>
      </c>
      <c r="G20" s="8">
        <v>3.58E-6</v>
      </c>
      <c r="H20" s="8">
        <v>4.44E-4</v>
      </c>
      <c r="I20" s="27">
        <v>9.3331999999999998E-2</v>
      </c>
      <c r="J20" s="8"/>
      <c r="K20" s="8"/>
      <c r="L20" s="9">
        <v>7.0039999999999996</v>
      </c>
      <c r="M20" s="8">
        <v>9.5449999999999992E-6</v>
      </c>
      <c r="N20" s="9">
        <v>0.2001</v>
      </c>
    </row>
    <row r="21" spans="1:14" ht="15.75" x14ac:dyDescent="0.25">
      <c r="A21" s="10" t="s">
        <v>596</v>
      </c>
      <c r="B21" s="10" t="s">
        <v>33</v>
      </c>
      <c r="C21" s="56">
        <v>123</v>
      </c>
      <c r="D21" s="6" t="s">
        <v>16</v>
      </c>
      <c r="E21" s="10" t="s">
        <v>617</v>
      </c>
      <c r="F21" s="8">
        <v>1.1200000000000001E-6</v>
      </c>
      <c r="G21" s="8">
        <v>3.8199999999999998E-6</v>
      </c>
      <c r="H21" s="8">
        <v>5.6599999999999999E-4</v>
      </c>
      <c r="I21" s="27">
        <v>9.5032000000000005E-2</v>
      </c>
      <c r="J21" s="8"/>
      <c r="K21" s="8"/>
      <c r="L21" s="9">
        <v>6.87</v>
      </c>
      <c r="M21" s="8">
        <v>1.224E-5</v>
      </c>
      <c r="N21" s="9">
        <v>0.19789999999999999</v>
      </c>
    </row>
    <row r="22" spans="1:14" ht="15.75" x14ac:dyDescent="0.25">
      <c r="A22" s="10" t="s">
        <v>596</v>
      </c>
      <c r="B22" s="10" t="s">
        <v>33</v>
      </c>
      <c r="C22" s="56">
        <v>123</v>
      </c>
      <c r="D22" s="6" t="s">
        <v>18</v>
      </c>
      <c r="E22" s="10" t="s">
        <v>618</v>
      </c>
      <c r="F22" s="8">
        <v>6.7000000000000004E-7</v>
      </c>
      <c r="G22" s="8">
        <v>1.9599999999999999E-6</v>
      </c>
      <c r="H22" s="8">
        <v>6.2200000000000005E-4</v>
      </c>
      <c r="I22" s="27">
        <v>9.6500000000000006E-3</v>
      </c>
      <c r="J22" s="8"/>
      <c r="K22" s="8"/>
      <c r="L22" s="9">
        <v>8.1910000000000007</v>
      </c>
      <c r="M22" s="8">
        <v>1.2100000000000001E-6</v>
      </c>
      <c r="N22" s="9">
        <v>0.23050000000000001</v>
      </c>
    </row>
    <row r="23" spans="1:14" ht="15.75" x14ac:dyDescent="0.25">
      <c r="A23" s="10" t="s">
        <v>596</v>
      </c>
      <c r="B23" s="10" t="s">
        <v>33</v>
      </c>
      <c r="C23" s="56">
        <v>123</v>
      </c>
      <c r="D23" s="6" t="s">
        <v>16</v>
      </c>
      <c r="E23" s="10" t="s">
        <v>619</v>
      </c>
      <c r="F23" s="8">
        <v>7.5199999999999996E-7</v>
      </c>
      <c r="G23" s="8">
        <v>2.1900000000000002E-6</v>
      </c>
      <c r="H23" s="8">
        <v>7.1199999999999996E-4</v>
      </c>
      <c r="I23" s="27">
        <v>1.2999999999999999E-2</v>
      </c>
      <c r="J23" s="8"/>
      <c r="K23" s="8"/>
      <c r="L23" s="9">
        <v>7.899</v>
      </c>
      <c r="M23" s="8">
        <v>1.9989999999999998E-6</v>
      </c>
      <c r="N23" s="9">
        <v>0.2233</v>
      </c>
    </row>
    <row r="24" spans="1:14" ht="15.75" x14ac:dyDescent="0.25">
      <c r="A24" s="10" t="s">
        <v>596</v>
      </c>
      <c r="B24" s="10" t="s">
        <v>33</v>
      </c>
      <c r="C24" s="56">
        <v>123</v>
      </c>
      <c r="D24" s="6" t="s">
        <v>18</v>
      </c>
      <c r="E24" s="10" t="s">
        <v>620</v>
      </c>
      <c r="F24" s="8">
        <v>8.4200000000000005E-7</v>
      </c>
      <c r="G24" s="8">
        <v>1.9700000000000002E-6</v>
      </c>
      <c r="H24" s="8">
        <v>1.4300000000000001E-3</v>
      </c>
      <c r="I24" s="27">
        <v>3.2499999999999999E-3</v>
      </c>
      <c r="J24" s="8"/>
      <c r="K24" s="8"/>
      <c r="L24" s="9">
        <v>8.6340000000000003</v>
      </c>
      <c r="M24" s="8">
        <v>5.5590000000000005E-7</v>
      </c>
      <c r="N24" s="9">
        <v>0.23980000000000001</v>
      </c>
    </row>
    <row r="25" spans="1:14" ht="15.75" x14ac:dyDescent="0.25">
      <c r="A25" s="10" t="s">
        <v>596</v>
      </c>
      <c r="B25" s="10" t="s">
        <v>33</v>
      </c>
      <c r="C25" s="56">
        <v>123</v>
      </c>
      <c r="D25" s="6" t="s">
        <v>18</v>
      </c>
      <c r="E25" s="10" t="s">
        <v>621</v>
      </c>
      <c r="F25" s="8">
        <v>8.9199999999999999E-7</v>
      </c>
      <c r="G25" s="8">
        <v>2.6400000000000001E-6</v>
      </c>
      <c r="H25" s="8">
        <v>9.2800000000000001E-4</v>
      </c>
      <c r="I25" s="27">
        <v>2.0650000000000002E-2</v>
      </c>
      <c r="J25" s="8"/>
      <c r="K25" s="8"/>
      <c r="L25" s="9">
        <v>7.71</v>
      </c>
      <c r="M25" s="8">
        <v>2.774E-6</v>
      </c>
      <c r="N25" s="9">
        <v>0.2185</v>
      </c>
    </row>
    <row r="26" spans="1:14" ht="15.75" x14ac:dyDescent="0.25">
      <c r="A26" s="10" t="s">
        <v>596</v>
      </c>
      <c r="B26" s="10" t="s">
        <v>33</v>
      </c>
      <c r="C26" s="56">
        <v>123</v>
      </c>
      <c r="D26" s="6" t="s">
        <v>16</v>
      </c>
      <c r="E26" s="10" t="s">
        <v>622</v>
      </c>
      <c r="F26" s="8">
        <v>3.7899999999999999E-7</v>
      </c>
      <c r="G26" s="8">
        <v>1.26E-6</v>
      </c>
      <c r="H26" s="8">
        <v>6.4499999999999996E-4</v>
      </c>
      <c r="I26" s="27">
        <v>2.5538000000000002E-2</v>
      </c>
      <c r="J26" s="8"/>
      <c r="K26" s="8"/>
      <c r="L26" s="9">
        <v>7.7229999999999999</v>
      </c>
      <c r="M26" s="8">
        <v>2.802E-6</v>
      </c>
      <c r="N26" s="9">
        <v>0.22170000000000001</v>
      </c>
    </row>
    <row r="27" spans="1:14" ht="15.75" x14ac:dyDescent="0.25">
      <c r="A27" s="10" t="s">
        <v>596</v>
      </c>
      <c r="B27" s="10" t="s">
        <v>33</v>
      </c>
      <c r="C27" s="56">
        <v>123</v>
      </c>
      <c r="D27" s="6" t="s">
        <v>20</v>
      </c>
      <c r="E27" s="10" t="s">
        <v>623</v>
      </c>
      <c r="F27" s="8">
        <v>9.6600000000000005E-8</v>
      </c>
      <c r="G27" s="8">
        <v>4.1899999999999998E-7</v>
      </c>
      <c r="H27" s="8">
        <v>7.5600000000000005E-4</v>
      </c>
      <c r="I27" s="8">
        <v>7.4799999999999997E-4</v>
      </c>
      <c r="J27" s="8" t="s">
        <v>597</v>
      </c>
      <c r="K27" s="8"/>
      <c r="L27" s="9">
        <v>9.4429999999999996</v>
      </c>
      <c r="M27" s="8">
        <v>1.455E-7</v>
      </c>
      <c r="N27" s="9">
        <v>0.26019999999999999</v>
      </c>
    </row>
    <row r="28" spans="1:14" ht="15.75" x14ac:dyDescent="0.25">
      <c r="A28" s="10" t="s">
        <v>596</v>
      </c>
      <c r="B28" s="10" t="s">
        <v>33</v>
      </c>
      <c r="C28" s="56">
        <v>123</v>
      </c>
      <c r="D28" s="6" t="s">
        <v>20</v>
      </c>
      <c r="E28" s="10" t="s">
        <v>624</v>
      </c>
      <c r="F28" s="8">
        <v>3.6099999999999999E-8</v>
      </c>
      <c r="G28" s="8">
        <v>1.8699999999999999E-7</v>
      </c>
      <c r="H28" s="8">
        <v>7.7399999999999998E-5</v>
      </c>
      <c r="I28" s="8">
        <v>2.22E-4</v>
      </c>
      <c r="J28" s="8">
        <v>3.7371000000000001E-2</v>
      </c>
      <c r="K28" s="8"/>
      <c r="L28" s="9">
        <v>8.9169999999999998</v>
      </c>
      <c r="M28" s="8">
        <v>5.4450000000000001E-8</v>
      </c>
      <c r="N28" s="9">
        <v>0.28189999999999998</v>
      </c>
    </row>
    <row r="29" spans="1:14" ht="15.75" x14ac:dyDescent="0.25">
      <c r="A29" s="10" t="s">
        <v>596</v>
      </c>
      <c r="B29" s="10" t="s">
        <v>33</v>
      </c>
      <c r="C29" s="56">
        <v>123</v>
      </c>
      <c r="D29" s="6" t="s">
        <v>20</v>
      </c>
      <c r="E29" s="10" t="s">
        <v>625</v>
      </c>
      <c r="F29" s="8">
        <v>3.6099999999999999E-8</v>
      </c>
      <c r="G29" s="8">
        <v>1.8699999999999999E-7</v>
      </c>
      <c r="H29" s="8">
        <v>7.7399999999999998E-5</v>
      </c>
      <c r="I29" s="8">
        <v>2.22E-4</v>
      </c>
      <c r="J29" s="8">
        <v>3.7371000000000001E-2</v>
      </c>
      <c r="K29" s="8"/>
      <c r="L29" s="9">
        <v>8.9169999999999998</v>
      </c>
      <c r="M29" s="8">
        <v>5.4450000000000001E-8</v>
      </c>
      <c r="N29" s="9">
        <v>0.28189999999999998</v>
      </c>
    </row>
    <row r="30" spans="1:14" ht="15.75" x14ac:dyDescent="0.25">
      <c r="A30" s="10" t="s">
        <v>596</v>
      </c>
      <c r="B30" s="10" t="s">
        <v>33</v>
      </c>
      <c r="C30" s="56">
        <v>123</v>
      </c>
      <c r="D30" s="6" t="s">
        <v>20</v>
      </c>
      <c r="E30" s="10" t="s">
        <v>626</v>
      </c>
      <c r="F30" s="8">
        <v>3.6099999999999999E-8</v>
      </c>
      <c r="G30" s="8">
        <v>1.8699999999999999E-7</v>
      </c>
      <c r="H30" s="8">
        <v>7.7399999999999998E-5</v>
      </c>
      <c r="I30" s="8">
        <v>2.22E-4</v>
      </c>
      <c r="J30" s="8">
        <v>3.7371000000000001E-2</v>
      </c>
      <c r="K30" s="8"/>
      <c r="L30" s="9">
        <v>8.9169999999999998</v>
      </c>
      <c r="M30" s="8">
        <v>5.4450000000000001E-8</v>
      </c>
      <c r="N30" s="9">
        <v>0.28189999999999998</v>
      </c>
    </row>
    <row r="31" spans="1:14" ht="15.75" x14ac:dyDescent="0.25">
      <c r="A31" s="10" t="s">
        <v>596</v>
      </c>
      <c r="B31" s="10" t="s">
        <v>33</v>
      </c>
      <c r="C31" s="56">
        <v>123</v>
      </c>
      <c r="D31" s="6" t="s">
        <v>20</v>
      </c>
      <c r="E31" s="10" t="s">
        <v>627</v>
      </c>
      <c r="F31" s="8">
        <v>3.6099999999999999E-8</v>
      </c>
      <c r="G31" s="8">
        <v>1.8699999999999999E-7</v>
      </c>
      <c r="H31" s="8">
        <v>7.7399999999999998E-5</v>
      </c>
      <c r="I31" s="8">
        <v>2.22E-4</v>
      </c>
      <c r="J31" s="8">
        <v>3.7371000000000001E-2</v>
      </c>
      <c r="K31" s="8"/>
      <c r="L31" s="9">
        <v>8.9169999999999998</v>
      </c>
      <c r="M31" s="8">
        <v>5.4450000000000001E-8</v>
      </c>
      <c r="N31" s="9">
        <v>0.28189999999999998</v>
      </c>
    </row>
    <row r="32" spans="1:14" ht="15.75" x14ac:dyDescent="0.25">
      <c r="A32" s="10" t="s">
        <v>596</v>
      </c>
      <c r="B32" s="10" t="s">
        <v>33</v>
      </c>
      <c r="C32" s="56">
        <v>123</v>
      </c>
      <c r="D32" s="6" t="s">
        <v>20</v>
      </c>
      <c r="E32" s="10" t="s">
        <v>628</v>
      </c>
      <c r="F32" s="8">
        <v>4.0499999999999999E-8</v>
      </c>
      <c r="G32" s="8">
        <v>2.1E-7</v>
      </c>
      <c r="H32" s="8">
        <v>8.2200000000000006E-5</v>
      </c>
      <c r="I32" s="8">
        <v>2.43E-4</v>
      </c>
      <c r="J32" s="8">
        <v>3.7136000000000002E-2</v>
      </c>
      <c r="K32" s="8"/>
      <c r="L32" s="9">
        <v>8.8330000000000002</v>
      </c>
      <c r="M32" s="8">
        <v>6.5699999999999999E-8</v>
      </c>
      <c r="N32" s="9">
        <v>0.28139999999999998</v>
      </c>
    </row>
    <row r="33" spans="1:14" ht="15.75" x14ac:dyDescent="0.25">
      <c r="A33" s="10" t="s">
        <v>596</v>
      </c>
      <c r="B33" s="10" t="s">
        <v>33</v>
      </c>
      <c r="C33" s="56">
        <v>123</v>
      </c>
      <c r="D33" s="6" t="s">
        <v>20</v>
      </c>
      <c r="E33" s="10" t="s">
        <v>629</v>
      </c>
      <c r="F33" s="8">
        <v>2.7400000000000001E-8</v>
      </c>
      <c r="G33" s="8">
        <v>1.3E-7</v>
      </c>
      <c r="H33" s="8">
        <v>5.1999999999999997E-5</v>
      </c>
      <c r="I33" s="8">
        <v>1.13E-4</v>
      </c>
      <c r="J33" s="8">
        <v>3.6380999999999997E-2</v>
      </c>
      <c r="K33" s="8"/>
      <c r="L33" s="9">
        <v>9.1549999999999994</v>
      </c>
      <c r="M33" s="8">
        <v>3.47E-8</v>
      </c>
      <c r="N33" s="9">
        <v>0.28789999999999999</v>
      </c>
    </row>
    <row r="34" spans="1:14" ht="15.75" x14ac:dyDescent="0.25">
      <c r="A34" s="10" t="s">
        <v>596</v>
      </c>
      <c r="B34" s="10" t="s">
        <v>33</v>
      </c>
      <c r="C34" s="56">
        <v>123</v>
      </c>
      <c r="D34" s="6" t="s">
        <v>20</v>
      </c>
      <c r="E34" s="10" t="s">
        <v>630</v>
      </c>
      <c r="F34" s="8">
        <v>4.4600000000000002E-8</v>
      </c>
      <c r="G34" s="8">
        <v>2.03E-7</v>
      </c>
      <c r="H34" s="8">
        <v>1.08E-4</v>
      </c>
      <c r="I34" s="8">
        <v>1.9699999999999999E-4</v>
      </c>
      <c r="J34" s="8">
        <v>7.8241000000000005E-2</v>
      </c>
      <c r="K34" s="8"/>
      <c r="L34" s="9">
        <v>8.6690000000000005</v>
      </c>
      <c r="M34" s="8">
        <v>9.2159999999999999E-8</v>
      </c>
      <c r="N34" s="9">
        <v>0.27889999999999998</v>
      </c>
    </row>
    <row r="35" spans="1:14" ht="15.75" x14ac:dyDescent="0.25">
      <c r="A35" s="10" t="s">
        <v>596</v>
      </c>
      <c r="B35" s="10" t="s">
        <v>33</v>
      </c>
      <c r="C35" s="56">
        <v>123</v>
      </c>
      <c r="D35" s="6" t="s">
        <v>20</v>
      </c>
      <c r="E35" s="10" t="s">
        <v>631</v>
      </c>
      <c r="F35" s="8">
        <v>9.8000000000000004E-8</v>
      </c>
      <c r="G35" s="8">
        <v>3.6300000000000001E-7</v>
      </c>
      <c r="H35" s="8">
        <v>5.3799999999999996E-4</v>
      </c>
      <c r="I35" s="8">
        <v>7.2199999999999999E-4</v>
      </c>
      <c r="J35" s="8">
        <v>0.38555600000000001</v>
      </c>
      <c r="K35" s="8"/>
      <c r="L35" s="9">
        <v>7.9640000000000004</v>
      </c>
      <c r="M35" s="8">
        <v>3.4200000000000002E-7</v>
      </c>
      <c r="N35" s="9">
        <v>0.25669999999999998</v>
      </c>
    </row>
    <row r="36" spans="1:14" ht="15.75" x14ac:dyDescent="0.25">
      <c r="A36" s="10" t="s">
        <v>596</v>
      </c>
      <c r="B36" s="10" t="s">
        <v>33</v>
      </c>
      <c r="C36" s="56">
        <v>123</v>
      </c>
      <c r="D36" s="6" t="s">
        <v>20</v>
      </c>
      <c r="E36" s="10" t="s">
        <v>632</v>
      </c>
      <c r="F36" s="8">
        <v>1.04E-7</v>
      </c>
      <c r="G36" s="8">
        <v>3.77E-7</v>
      </c>
      <c r="H36" s="8">
        <v>5.6300000000000002E-4</v>
      </c>
      <c r="I36" s="8">
        <v>7.7800000000000005E-4</v>
      </c>
      <c r="J36" s="8">
        <v>0.43230600000000002</v>
      </c>
      <c r="K36" s="8"/>
      <c r="L36" s="9">
        <v>7.9320000000000004</v>
      </c>
      <c r="M36" s="8">
        <v>3.6419999999999999E-7</v>
      </c>
      <c r="N36" s="9">
        <v>0.25580000000000003</v>
      </c>
    </row>
    <row r="37" spans="1:14" ht="15.75" x14ac:dyDescent="0.25">
      <c r="A37" s="10" t="s">
        <v>596</v>
      </c>
      <c r="B37" s="10" t="s">
        <v>33</v>
      </c>
      <c r="C37" s="56">
        <v>123</v>
      </c>
      <c r="D37" s="6" t="s">
        <v>20</v>
      </c>
      <c r="E37" s="10" t="s">
        <v>633</v>
      </c>
      <c r="F37" s="8">
        <v>1.1000000000000001E-7</v>
      </c>
      <c r="G37" s="8">
        <v>3.96E-7</v>
      </c>
      <c r="H37" s="8">
        <v>1.129E-3</v>
      </c>
      <c r="I37" s="8">
        <v>8.1700000000000002E-4</v>
      </c>
      <c r="J37" s="8">
        <v>0.99219800000000002</v>
      </c>
      <c r="K37" s="8"/>
      <c r="L37" s="9">
        <v>7.7859999999999996</v>
      </c>
      <c r="M37" s="8">
        <v>4.8429999999999996E-7</v>
      </c>
      <c r="N37" s="9">
        <v>0.25180000000000002</v>
      </c>
    </row>
    <row r="38" spans="1:14" ht="15.75" x14ac:dyDescent="0.25">
      <c r="A38" s="10" t="s">
        <v>596</v>
      </c>
      <c r="B38" s="10" t="s">
        <v>33</v>
      </c>
      <c r="C38" s="56">
        <v>123</v>
      </c>
      <c r="D38" s="6" t="s">
        <v>20</v>
      </c>
      <c r="E38" s="10" t="s">
        <v>634</v>
      </c>
      <c r="F38" s="8">
        <v>1.02E-7</v>
      </c>
      <c r="G38" s="8">
        <v>4.0600000000000001E-7</v>
      </c>
      <c r="H38" s="8">
        <v>6.78E-4</v>
      </c>
      <c r="I38" s="8">
        <v>3.473E-3</v>
      </c>
      <c r="J38" s="8">
        <v>0.90159100000000003</v>
      </c>
      <c r="K38" s="8"/>
      <c r="L38" s="9">
        <v>7.7679999999999998</v>
      </c>
      <c r="M38" s="8">
        <v>5.0240000000000005E-7</v>
      </c>
      <c r="N38" s="9">
        <v>0.25130000000000002</v>
      </c>
    </row>
    <row r="39" spans="1:14" ht="15.75" x14ac:dyDescent="0.25">
      <c r="A39" s="10" t="s">
        <v>596</v>
      </c>
      <c r="B39" s="10" t="s">
        <v>33</v>
      </c>
      <c r="C39" s="56">
        <v>123</v>
      </c>
      <c r="D39" s="6" t="s">
        <v>20</v>
      </c>
      <c r="E39" s="10" t="s">
        <v>635</v>
      </c>
      <c r="F39" s="8">
        <v>1.0700000000000001E-7</v>
      </c>
      <c r="G39" s="8">
        <v>4.4000000000000002E-7</v>
      </c>
      <c r="H39" s="8">
        <v>6.0899999999999995E-4</v>
      </c>
      <c r="I39" s="8">
        <v>4.7320000000000001E-3</v>
      </c>
      <c r="J39" s="8">
        <v>0.687114</v>
      </c>
      <c r="K39" s="8"/>
      <c r="L39" s="9">
        <v>7.7409999999999997</v>
      </c>
      <c r="M39" s="8">
        <v>5.4040000000000005E-7</v>
      </c>
      <c r="N39" s="9">
        <v>0.25209999999999999</v>
      </c>
    </row>
    <row r="40" spans="1:14" ht="15.75" x14ac:dyDescent="0.25">
      <c r="A40" s="10" t="s">
        <v>596</v>
      </c>
      <c r="B40" s="10" t="s">
        <v>33</v>
      </c>
      <c r="C40" s="56">
        <v>123</v>
      </c>
      <c r="D40" s="6" t="s">
        <v>20</v>
      </c>
      <c r="E40" s="10" t="s">
        <v>636</v>
      </c>
      <c r="F40" s="8">
        <v>9.3400000000000003E-8</v>
      </c>
      <c r="G40" s="8">
        <v>3.9200000000000002E-7</v>
      </c>
      <c r="H40" s="8">
        <v>5.71E-4</v>
      </c>
      <c r="I40" s="8">
        <v>4.3449999999999999E-3</v>
      </c>
      <c r="J40" s="8">
        <v>0.68566700000000003</v>
      </c>
      <c r="K40" s="8"/>
      <c r="L40" s="9">
        <v>7.827</v>
      </c>
      <c r="M40" s="8">
        <v>4.468E-7</v>
      </c>
      <c r="N40" s="9">
        <v>0.25290000000000001</v>
      </c>
    </row>
    <row r="41" spans="1:14" ht="15.75" x14ac:dyDescent="0.25">
      <c r="A41" s="10" t="s">
        <v>596</v>
      </c>
      <c r="B41" s="10" t="s">
        <v>33</v>
      </c>
      <c r="C41" s="56">
        <v>123</v>
      </c>
      <c r="D41" s="6" t="s">
        <v>20</v>
      </c>
      <c r="E41" s="10" t="s">
        <v>637</v>
      </c>
      <c r="F41" s="8">
        <v>1.1300000000000001E-7</v>
      </c>
      <c r="G41" s="8">
        <v>4.4499999999999997E-7</v>
      </c>
      <c r="H41" s="8">
        <v>6.9499999999999998E-4</v>
      </c>
      <c r="I41" s="8">
        <v>3.568E-3</v>
      </c>
      <c r="J41" s="8">
        <v>0.88698600000000005</v>
      </c>
      <c r="K41" s="8"/>
      <c r="L41" s="9">
        <v>7.7110000000000003</v>
      </c>
      <c r="M41" s="8">
        <v>5.7329999999999998E-7</v>
      </c>
      <c r="N41" s="9">
        <v>0.25130000000000002</v>
      </c>
    </row>
    <row r="42" spans="1:14" ht="15.75" x14ac:dyDescent="0.25">
      <c r="A42" s="10" t="s">
        <v>596</v>
      </c>
      <c r="B42" s="10" t="s">
        <v>33</v>
      </c>
      <c r="C42" s="56">
        <v>123</v>
      </c>
      <c r="D42" s="6" t="s">
        <v>20</v>
      </c>
      <c r="E42" s="10" t="s">
        <v>638</v>
      </c>
      <c r="F42" s="8">
        <v>1.11E-7</v>
      </c>
      <c r="G42" s="8">
        <v>4.5499999999999998E-7</v>
      </c>
      <c r="H42" s="8">
        <v>6.78E-4</v>
      </c>
      <c r="I42" s="8">
        <v>3.2060000000000001E-3</v>
      </c>
      <c r="J42" s="8">
        <v>0.82023599999999997</v>
      </c>
      <c r="K42" s="8"/>
      <c r="L42" s="9">
        <v>7.6420000000000003</v>
      </c>
      <c r="M42" s="8">
        <v>6.7019999999999995E-7</v>
      </c>
      <c r="N42" s="9">
        <v>0.25090000000000001</v>
      </c>
    </row>
    <row r="43" spans="1:14" ht="15.75" x14ac:dyDescent="0.25">
      <c r="A43" s="10" t="s">
        <v>596</v>
      </c>
      <c r="B43" s="10" t="s">
        <v>33</v>
      </c>
      <c r="C43" s="56">
        <v>123</v>
      </c>
      <c r="D43" s="6" t="s">
        <v>22</v>
      </c>
      <c r="E43" s="10" t="s">
        <v>639</v>
      </c>
      <c r="F43" s="8">
        <v>1.17E-7</v>
      </c>
      <c r="G43" s="8">
        <v>4.4700000000000002E-7</v>
      </c>
      <c r="H43" s="8">
        <v>6.0700000000000001E-4</v>
      </c>
      <c r="I43" s="8">
        <v>2.0854000000000001E-2</v>
      </c>
      <c r="J43" s="8">
        <v>0.29397400000000001</v>
      </c>
      <c r="K43" s="8"/>
      <c r="L43" s="9">
        <v>8.0069999999999997</v>
      </c>
      <c r="M43" s="8">
        <v>3.2169999999999998E-7</v>
      </c>
      <c r="N43" s="9">
        <v>0.25950000000000001</v>
      </c>
    </row>
    <row r="44" spans="1:14" ht="15.75" x14ac:dyDescent="0.25">
      <c r="A44" s="10" t="s">
        <v>596</v>
      </c>
      <c r="B44" s="10" t="s">
        <v>33</v>
      </c>
      <c r="C44" s="56">
        <v>123</v>
      </c>
      <c r="D44" s="6" t="s">
        <v>20</v>
      </c>
      <c r="E44" s="10" t="s">
        <v>640</v>
      </c>
      <c r="F44" s="8">
        <v>1.14E-7</v>
      </c>
      <c r="G44" s="8">
        <v>4.3599999999999999E-7</v>
      </c>
      <c r="H44" s="8">
        <v>6.3500000000000004E-4</v>
      </c>
      <c r="I44" s="8">
        <v>1.4233000000000001E-2</v>
      </c>
      <c r="J44" s="8">
        <v>0.346885</v>
      </c>
      <c r="K44" s="8"/>
      <c r="L44" s="9">
        <v>7.9130000000000003</v>
      </c>
      <c r="M44" s="8">
        <v>3.8630000000000001E-7</v>
      </c>
      <c r="N44" s="9">
        <v>0.25690000000000002</v>
      </c>
    </row>
    <row r="45" spans="1:14" ht="15.75" x14ac:dyDescent="0.25">
      <c r="A45" s="10" t="s">
        <v>596</v>
      </c>
      <c r="B45" s="10" t="s">
        <v>33</v>
      </c>
      <c r="C45" s="56">
        <v>123</v>
      </c>
      <c r="D45" s="6" t="s">
        <v>22</v>
      </c>
      <c r="E45" s="10" t="s">
        <v>641</v>
      </c>
      <c r="F45" s="8">
        <v>1.86E-7</v>
      </c>
      <c r="G45" s="8">
        <v>5.2200000000000004E-7</v>
      </c>
      <c r="H45" s="8">
        <v>1.0499999999999999E-3</v>
      </c>
      <c r="I45" s="8">
        <v>6.0409999999999998E-2</v>
      </c>
      <c r="J45" s="8">
        <v>0.67817000000000005</v>
      </c>
      <c r="K45" s="8"/>
      <c r="L45" s="9">
        <v>7.9560000000000004</v>
      </c>
      <c r="M45" s="8">
        <v>3.4760000000000002E-7</v>
      </c>
      <c r="N45" s="9">
        <v>0.25650000000000001</v>
      </c>
    </row>
    <row r="46" spans="1:14" ht="15.75" x14ac:dyDescent="0.25">
      <c r="A46" s="10" t="s">
        <v>596</v>
      </c>
      <c r="B46" s="10" t="s">
        <v>33</v>
      </c>
      <c r="C46" s="56">
        <v>123</v>
      </c>
      <c r="D46" s="6" t="s">
        <v>22</v>
      </c>
      <c r="E46" s="10" t="s">
        <v>642</v>
      </c>
      <c r="F46" s="8">
        <v>1.1600000000000001E-7</v>
      </c>
      <c r="G46" s="8">
        <v>4.4700000000000002E-7</v>
      </c>
      <c r="H46" s="8">
        <v>7.6000000000000004E-4</v>
      </c>
      <c r="I46" s="8">
        <v>1.0120000000000001E-2</v>
      </c>
      <c r="J46" s="8">
        <v>0.42283999999999999</v>
      </c>
      <c r="K46" s="8"/>
      <c r="L46" s="9">
        <v>7.891</v>
      </c>
      <c r="M46" s="8">
        <v>4.0330000000000002E-7</v>
      </c>
      <c r="N46" s="9">
        <v>0.25629999999999997</v>
      </c>
    </row>
    <row r="47" spans="1:14" ht="15.75" x14ac:dyDescent="0.25">
      <c r="A47" s="10" t="s">
        <v>596</v>
      </c>
      <c r="B47" s="10" t="s">
        <v>33</v>
      </c>
      <c r="C47" s="56">
        <v>123</v>
      </c>
      <c r="D47" s="6" t="s">
        <v>20</v>
      </c>
      <c r="E47" s="10" t="s">
        <v>643</v>
      </c>
      <c r="F47" s="8">
        <v>8.05E-8</v>
      </c>
      <c r="G47" s="8">
        <v>3.8500000000000002E-7</v>
      </c>
      <c r="H47" s="8">
        <v>6.0599999999999998E-4</v>
      </c>
      <c r="I47" s="8">
        <v>1.273E-2</v>
      </c>
      <c r="J47" s="8">
        <v>0.35699900000000001</v>
      </c>
      <c r="K47" s="8"/>
      <c r="L47" s="9">
        <v>7.8120000000000003</v>
      </c>
      <c r="M47" s="8">
        <v>4.9159999999999998E-7</v>
      </c>
      <c r="N47" s="9">
        <v>0.25729999999999997</v>
      </c>
    </row>
    <row r="48" spans="1:14" ht="15.75" x14ac:dyDescent="0.25">
      <c r="A48" s="10" t="s">
        <v>595</v>
      </c>
      <c r="B48" s="10" t="s">
        <v>598</v>
      </c>
      <c r="C48" s="56">
        <v>123</v>
      </c>
      <c r="D48" s="6" t="s">
        <v>14</v>
      </c>
      <c r="E48" s="10" t="s">
        <v>646</v>
      </c>
      <c r="F48" s="59">
        <v>4.1199999999999999E-4</v>
      </c>
      <c r="G48" s="8"/>
      <c r="H48" s="8"/>
      <c r="I48" s="8"/>
      <c r="J48" s="8"/>
      <c r="K48" s="8"/>
      <c r="L48" s="9">
        <v>13.2</v>
      </c>
      <c r="M48" s="8">
        <v>4.1169999999999998E-4</v>
      </c>
      <c r="N48" s="9">
        <v>9.0920000000000001E-2</v>
      </c>
    </row>
    <row r="49" spans="1:14" ht="15.75" x14ac:dyDescent="0.25">
      <c r="A49" s="10" t="s">
        <v>595</v>
      </c>
      <c r="B49" s="10" t="s">
        <v>598</v>
      </c>
      <c r="C49" s="56">
        <v>123</v>
      </c>
      <c r="D49" s="6" t="s">
        <v>15</v>
      </c>
      <c r="E49" s="10" t="s">
        <v>40</v>
      </c>
      <c r="F49" s="60">
        <v>0.23</v>
      </c>
      <c r="G49" s="8"/>
      <c r="H49" s="8"/>
      <c r="I49" s="8"/>
      <c r="J49" s="8"/>
      <c r="K49" s="8"/>
      <c r="L49" s="9">
        <v>1.462</v>
      </c>
      <c r="M49" s="8">
        <v>0.22950000000000001</v>
      </c>
      <c r="N49" s="9">
        <v>4.5490000000000001E-3</v>
      </c>
    </row>
    <row r="50" spans="1:14" ht="15.75" x14ac:dyDescent="0.25">
      <c r="A50" s="10" t="s">
        <v>595</v>
      </c>
      <c r="B50" s="10" t="s">
        <v>598</v>
      </c>
      <c r="C50" s="56">
        <v>123</v>
      </c>
      <c r="D50" s="6" t="s">
        <v>16</v>
      </c>
      <c r="E50" s="10" t="s">
        <v>348</v>
      </c>
      <c r="F50" s="60">
        <v>3.1099999999999999E-2</v>
      </c>
      <c r="G50" s="8"/>
      <c r="H50" s="8"/>
      <c r="I50" s="8"/>
      <c r="J50" s="8"/>
      <c r="K50" s="8"/>
      <c r="L50" s="9">
        <v>2.4089999999999998</v>
      </c>
      <c r="M50" s="8">
        <v>9.4310000000000005E-2</v>
      </c>
      <c r="N50" s="9">
        <v>2.2349999999999998E-2</v>
      </c>
    </row>
    <row r="51" spans="1:14" ht="15.75" x14ac:dyDescent="0.25">
      <c r="A51" s="10" t="s">
        <v>595</v>
      </c>
      <c r="B51" s="10" t="s">
        <v>598</v>
      </c>
      <c r="C51" s="56">
        <v>123</v>
      </c>
      <c r="D51" s="6" t="s">
        <v>16</v>
      </c>
      <c r="E51" s="10" t="s">
        <v>347</v>
      </c>
      <c r="F51" s="60">
        <v>7.443E-3</v>
      </c>
      <c r="G51" s="8"/>
      <c r="H51" s="8"/>
      <c r="I51" s="8"/>
      <c r="J51" s="8"/>
      <c r="K51" s="8"/>
      <c r="L51" s="9">
        <v>3.7149999999999999</v>
      </c>
      <c r="M51" s="8">
        <v>2.724E-2</v>
      </c>
      <c r="N51" s="9">
        <v>4.3290000000000002E-2</v>
      </c>
    </row>
    <row r="52" spans="1:14" ht="15.75" x14ac:dyDescent="0.25">
      <c r="A52" s="10" t="s">
        <v>595</v>
      </c>
      <c r="B52" s="10" t="s">
        <v>598</v>
      </c>
      <c r="C52" s="56">
        <v>123</v>
      </c>
      <c r="D52" s="6" t="s">
        <v>16</v>
      </c>
      <c r="E52" s="10" t="s">
        <v>346</v>
      </c>
      <c r="F52" s="60">
        <v>9.1400000000000006E-3</v>
      </c>
      <c r="G52" s="8"/>
      <c r="H52" s="8"/>
      <c r="I52" s="8"/>
      <c r="J52" s="8"/>
      <c r="K52" s="8"/>
      <c r="L52" s="9">
        <v>3.5230000000000001</v>
      </c>
      <c r="M52" s="8">
        <v>3.2669999999999998E-2</v>
      </c>
      <c r="N52" s="9">
        <v>4.0689999999999997E-2</v>
      </c>
    </row>
    <row r="53" spans="1:14" ht="15.75" x14ac:dyDescent="0.25">
      <c r="A53" s="10" t="s">
        <v>595</v>
      </c>
      <c r="B53" s="10" t="s">
        <v>598</v>
      </c>
      <c r="C53" s="56">
        <v>123</v>
      </c>
      <c r="D53" s="6" t="s">
        <v>644</v>
      </c>
      <c r="E53" s="10" t="s">
        <v>647</v>
      </c>
      <c r="F53" s="8">
        <v>2.2062999999999999E-2</v>
      </c>
      <c r="G53" s="8">
        <v>0.39252900000000002</v>
      </c>
      <c r="H53" s="8"/>
      <c r="I53" s="8"/>
      <c r="J53" s="8"/>
      <c r="K53" s="8"/>
      <c r="L53" s="9">
        <v>3.468</v>
      </c>
      <c r="M53" s="8">
        <v>3.5020000000000003E-2</v>
      </c>
      <c r="N53" s="9">
        <v>4.6589999999999999E-2</v>
      </c>
    </row>
    <row r="54" spans="1:14" ht="15.75" x14ac:dyDescent="0.25">
      <c r="A54" s="10" t="s">
        <v>595</v>
      </c>
      <c r="B54" s="10" t="s">
        <v>598</v>
      </c>
      <c r="C54" s="56">
        <v>123</v>
      </c>
      <c r="D54" s="6" t="s">
        <v>20</v>
      </c>
      <c r="E54" s="10" t="s">
        <v>648</v>
      </c>
      <c r="F54" s="8">
        <v>4.5999999999999999E-3</v>
      </c>
      <c r="G54" s="8">
        <v>0.54720000000000002</v>
      </c>
      <c r="H54" s="8"/>
      <c r="I54" s="8"/>
      <c r="J54" s="8"/>
      <c r="K54" s="8"/>
      <c r="L54" s="9">
        <v>4.4889999999999999</v>
      </c>
      <c r="M54" s="8">
        <v>5.0889999999999998E-3</v>
      </c>
      <c r="N54" s="9">
        <v>8.0229999999999996E-2</v>
      </c>
    </row>
    <row r="55" spans="1:14" ht="15.75" x14ac:dyDescent="0.25">
      <c r="A55" s="10" t="s">
        <v>595</v>
      </c>
      <c r="B55" s="10" t="s">
        <v>598</v>
      </c>
      <c r="C55" s="56">
        <v>123</v>
      </c>
      <c r="D55" s="6" t="s">
        <v>20</v>
      </c>
      <c r="E55" s="10" t="s">
        <v>649</v>
      </c>
      <c r="F55" s="8">
        <v>9.0799999999999995E-3</v>
      </c>
      <c r="G55" s="8">
        <v>0.15864200000000001</v>
      </c>
      <c r="H55" s="8"/>
      <c r="I55" s="8"/>
      <c r="J55" s="8"/>
      <c r="K55" s="8"/>
      <c r="L55" s="9">
        <v>4.95</v>
      </c>
      <c r="M55" s="8">
        <v>2.8519999999999999E-3</v>
      </c>
      <c r="N55" s="9">
        <v>8.9880000000000002E-2</v>
      </c>
    </row>
    <row r="56" spans="1:14" ht="15.75" x14ac:dyDescent="0.25">
      <c r="A56" s="10" t="s">
        <v>595</v>
      </c>
      <c r="B56" s="10" t="s">
        <v>598</v>
      </c>
      <c r="C56" s="56">
        <v>123</v>
      </c>
      <c r="D56" s="6" t="s">
        <v>645</v>
      </c>
      <c r="E56" s="10" t="s">
        <v>650</v>
      </c>
      <c r="F56" s="8">
        <v>1.61E-2</v>
      </c>
      <c r="G56" s="8">
        <v>0.124</v>
      </c>
      <c r="H56" s="8"/>
      <c r="I56" s="8"/>
      <c r="J56" s="8"/>
      <c r="K56" s="8"/>
      <c r="L56" s="9">
        <v>4.4349999999999996</v>
      </c>
      <c r="M56" s="8">
        <v>5.457E-3</v>
      </c>
      <c r="N56" s="9">
        <v>7.9699999999999993E-2</v>
      </c>
    </row>
    <row r="57" spans="1:14" ht="15.75" x14ac:dyDescent="0.25">
      <c r="A57" s="10" t="s">
        <v>596</v>
      </c>
      <c r="B57" s="10" t="s">
        <v>24</v>
      </c>
      <c r="C57" s="56">
        <v>123</v>
      </c>
      <c r="D57" s="6" t="s">
        <v>14</v>
      </c>
      <c r="E57" s="10" t="s">
        <v>651</v>
      </c>
      <c r="F57" s="57">
        <v>2.9499999999999998E-7</v>
      </c>
      <c r="G57" s="8"/>
      <c r="H57" s="8"/>
      <c r="I57" s="8"/>
      <c r="J57" s="8"/>
      <c r="K57" s="8"/>
      <c r="L57" s="9">
        <v>29.49</v>
      </c>
      <c r="M57" s="8">
        <v>2.946E-7</v>
      </c>
      <c r="N57" s="9">
        <v>0.1893</v>
      </c>
    </row>
    <row r="58" spans="1:14" ht="15.75" x14ac:dyDescent="0.25">
      <c r="A58" s="10" t="s">
        <v>596</v>
      </c>
      <c r="B58" s="10" t="s">
        <v>24</v>
      </c>
      <c r="C58" s="56">
        <v>123</v>
      </c>
      <c r="D58" s="6" t="s">
        <v>15</v>
      </c>
      <c r="E58" s="10" t="s">
        <v>336</v>
      </c>
      <c r="F58" s="58">
        <v>1.72E-2</v>
      </c>
      <c r="G58" s="8"/>
      <c r="H58" s="8"/>
      <c r="I58" s="8"/>
      <c r="J58" s="8"/>
      <c r="K58" s="8"/>
      <c r="L58" s="9">
        <v>5.8710000000000004</v>
      </c>
      <c r="M58" s="8">
        <v>1.72E-2</v>
      </c>
      <c r="N58" s="9">
        <v>4.5999999999999999E-2</v>
      </c>
    </row>
    <row r="59" spans="1:14" ht="15.75" x14ac:dyDescent="0.25">
      <c r="A59" s="10" t="s">
        <v>596</v>
      </c>
      <c r="B59" s="10" t="s">
        <v>24</v>
      </c>
      <c r="C59" s="56">
        <v>123</v>
      </c>
      <c r="D59" s="6" t="s">
        <v>18</v>
      </c>
      <c r="E59" s="10" t="s">
        <v>335</v>
      </c>
      <c r="F59" s="58">
        <v>2.5300000000000001E-3</v>
      </c>
      <c r="G59" s="8"/>
      <c r="H59" s="8"/>
      <c r="I59" s="8"/>
      <c r="J59" s="8"/>
      <c r="K59" s="8"/>
      <c r="L59" s="9">
        <v>5.1239999999999997</v>
      </c>
      <c r="M59" s="8">
        <v>7.3369999999999998E-3</v>
      </c>
      <c r="N59" s="9">
        <v>6.3810000000000006E-2</v>
      </c>
    </row>
    <row r="60" spans="1:14" ht="15.75" x14ac:dyDescent="0.25">
      <c r="A60" s="10" t="s">
        <v>596</v>
      </c>
      <c r="B60" s="10" t="s">
        <v>24</v>
      </c>
      <c r="C60" s="56">
        <v>123</v>
      </c>
      <c r="D60" s="6" t="s">
        <v>16</v>
      </c>
      <c r="E60" s="10" t="s">
        <v>334</v>
      </c>
      <c r="F60" s="58">
        <v>1.8799999999999999E-3</v>
      </c>
      <c r="G60" s="8"/>
      <c r="H60" s="8"/>
      <c r="I60" s="8"/>
      <c r="J60" s="8"/>
      <c r="K60" s="8"/>
      <c r="L60" s="9">
        <v>5.3179999999999996</v>
      </c>
      <c r="M60" s="8">
        <v>6.1339999999999997E-3</v>
      </c>
      <c r="N60" s="9">
        <v>6.6619999999999999E-2</v>
      </c>
    </row>
    <row r="61" spans="1:14" ht="15.75" x14ac:dyDescent="0.25">
      <c r="A61" s="10" t="s">
        <v>596</v>
      </c>
      <c r="B61" s="10" t="s">
        <v>24</v>
      </c>
      <c r="C61" s="56">
        <v>123</v>
      </c>
      <c r="D61" s="6" t="s">
        <v>16</v>
      </c>
      <c r="E61" s="10" t="s">
        <v>333</v>
      </c>
      <c r="F61" s="58">
        <v>1.1199999999999999E-3</v>
      </c>
      <c r="G61" s="8"/>
      <c r="H61" s="8"/>
      <c r="I61" s="8"/>
      <c r="J61" s="8"/>
      <c r="K61" s="8"/>
      <c r="L61" s="9">
        <v>5.5869999999999997</v>
      </c>
      <c r="M61" s="8">
        <v>4.7980000000000002E-3</v>
      </c>
      <c r="N61" s="9">
        <v>4.0469999999999999E-2</v>
      </c>
    </row>
    <row r="62" spans="1:14" ht="15.75" x14ac:dyDescent="0.25">
      <c r="A62" s="10" t="s">
        <v>596</v>
      </c>
      <c r="B62" s="10" t="s">
        <v>24</v>
      </c>
      <c r="C62" s="56">
        <v>123</v>
      </c>
      <c r="D62" s="6" t="s">
        <v>19</v>
      </c>
      <c r="E62" s="10" t="s">
        <v>652</v>
      </c>
      <c r="F62" s="8">
        <v>1.8300000000000001E-5</v>
      </c>
      <c r="G62" s="8">
        <v>0.55700000000000005</v>
      </c>
      <c r="H62" s="8"/>
      <c r="I62" s="8"/>
      <c r="J62" s="8"/>
      <c r="K62" s="8"/>
      <c r="L62" s="9">
        <v>13.64</v>
      </c>
      <c r="M62" s="8">
        <v>5.8540000000000002E-6</v>
      </c>
      <c r="N62" s="9">
        <v>0.20019999999999999</v>
      </c>
    </row>
    <row r="63" spans="1:14" ht="15.75" x14ac:dyDescent="0.25">
      <c r="A63" s="10" t="s">
        <v>596</v>
      </c>
      <c r="B63" s="10" t="s">
        <v>24</v>
      </c>
      <c r="C63" s="56">
        <v>123</v>
      </c>
      <c r="D63" s="6" t="s">
        <v>19</v>
      </c>
      <c r="E63" s="10" t="s">
        <v>653</v>
      </c>
      <c r="F63" s="8">
        <v>4.1600000000000002E-5</v>
      </c>
      <c r="G63" s="8">
        <v>0.67900000000000005</v>
      </c>
      <c r="H63" s="8"/>
      <c r="I63" s="8"/>
      <c r="J63" s="8"/>
      <c r="K63" s="8"/>
      <c r="L63" s="9">
        <v>9.952</v>
      </c>
      <c r="M63" s="8">
        <v>6.7240000000000003E-6</v>
      </c>
      <c r="N63" s="9">
        <v>0.18160000000000001</v>
      </c>
    </row>
    <row r="64" spans="1:14" ht="15.75" x14ac:dyDescent="0.25">
      <c r="A64" s="10" t="s">
        <v>596</v>
      </c>
      <c r="B64" s="10" t="s">
        <v>24</v>
      </c>
      <c r="C64" s="56">
        <v>123</v>
      </c>
      <c r="D64" s="6" t="s">
        <v>19</v>
      </c>
      <c r="E64" s="10" t="s">
        <v>654</v>
      </c>
      <c r="F64" s="8">
        <v>6.4900000000000005E-5</v>
      </c>
      <c r="G64" s="8">
        <v>0.58699999999999997</v>
      </c>
      <c r="H64" s="8"/>
      <c r="I64" s="8"/>
      <c r="J64" s="8"/>
      <c r="K64" s="8"/>
      <c r="L64" s="9">
        <v>9.7460000000000004</v>
      </c>
      <c r="M64" s="8">
        <v>8.5350000000000004E-6</v>
      </c>
      <c r="N64" s="9">
        <v>0.1782</v>
      </c>
    </row>
    <row r="65" spans="1:14" ht="15.75" x14ac:dyDescent="0.25">
      <c r="A65" s="10" t="s">
        <v>596</v>
      </c>
      <c r="B65" s="10" t="s">
        <v>24</v>
      </c>
      <c r="C65" s="56">
        <v>123</v>
      </c>
      <c r="D65" s="6" t="s">
        <v>19</v>
      </c>
      <c r="E65" s="10" t="s">
        <v>655</v>
      </c>
      <c r="F65" s="8">
        <v>8.1799999999999996E-5</v>
      </c>
      <c r="G65" s="8">
        <v>0.47499999999999998</v>
      </c>
      <c r="H65" s="8"/>
      <c r="I65" s="8"/>
      <c r="J65" s="8"/>
      <c r="K65" s="8"/>
      <c r="L65" s="9">
        <v>0.97670000000000001</v>
      </c>
      <c r="M65" s="8">
        <v>8.3319999999999992E-6</v>
      </c>
      <c r="N65" s="9">
        <v>0.17860000000000001</v>
      </c>
    </row>
    <row r="66" spans="1:14" ht="15.75" x14ac:dyDescent="0.25">
      <c r="A66" s="10" t="s">
        <v>596</v>
      </c>
      <c r="B66" s="10" t="s">
        <v>23</v>
      </c>
      <c r="C66" s="56">
        <v>123</v>
      </c>
      <c r="D66" s="6" t="s">
        <v>14</v>
      </c>
      <c r="E66" s="10" t="s">
        <v>39</v>
      </c>
      <c r="F66" s="39">
        <v>3.8000000000000002E-4</v>
      </c>
      <c r="G66" s="8"/>
      <c r="H66" s="8"/>
      <c r="I66" s="8"/>
      <c r="J66" s="8"/>
      <c r="K66" s="8"/>
      <c r="L66" s="9">
        <v>13.37</v>
      </c>
      <c r="M66" s="8">
        <v>3.8010000000000002E-4</v>
      </c>
      <c r="N66" s="9">
        <v>9.2039999999999997E-2</v>
      </c>
    </row>
    <row r="67" spans="1:14" ht="15.75" x14ac:dyDescent="0.25">
      <c r="A67" s="10" t="s">
        <v>596</v>
      </c>
      <c r="B67" s="10" t="s">
        <v>23</v>
      </c>
      <c r="C67" s="56">
        <v>123</v>
      </c>
      <c r="D67" s="6" t="s">
        <v>16</v>
      </c>
      <c r="E67" s="10" t="s">
        <v>656</v>
      </c>
      <c r="F67" s="18">
        <v>1.0800000000000001E-2</v>
      </c>
      <c r="G67" s="8"/>
      <c r="H67" s="8"/>
      <c r="I67" s="8"/>
      <c r="J67" s="8"/>
      <c r="K67" s="8"/>
      <c r="L67" s="9">
        <v>3.6040000000000001</v>
      </c>
      <c r="M67" s="8">
        <v>3.024E-2</v>
      </c>
      <c r="N67" s="9">
        <v>4.1599999999999998E-2</v>
      </c>
    </row>
    <row r="68" spans="1:14" ht="15.75" x14ac:dyDescent="0.25">
      <c r="A68" s="10" t="s">
        <v>596</v>
      </c>
      <c r="B68" s="10" t="s">
        <v>23</v>
      </c>
      <c r="C68" s="56">
        <v>123</v>
      </c>
      <c r="D68" s="6" t="s">
        <v>16</v>
      </c>
      <c r="E68" s="10" t="s">
        <v>346</v>
      </c>
      <c r="F68" s="18">
        <v>5.1799999999999997E-3</v>
      </c>
      <c r="G68" s="8"/>
      <c r="H68" s="8"/>
      <c r="I68" s="8"/>
      <c r="J68" s="8"/>
      <c r="K68" s="8"/>
      <c r="L68" s="9">
        <v>4.2089999999999996</v>
      </c>
      <c r="M68" s="8">
        <v>1.7170000000000001E-2</v>
      </c>
      <c r="N68" s="9">
        <v>5.1180000000000003E-2</v>
      </c>
    </row>
    <row r="69" spans="1:14" ht="15.75" x14ac:dyDescent="0.25">
      <c r="A69" s="10" t="s">
        <v>596</v>
      </c>
      <c r="B69" s="10" t="s">
        <v>23</v>
      </c>
      <c r="C69" s="56">
        <v>123</v>
      </c>
      <c r="D69" s="6" t="s">
        <v>15</v>
      </c>
      <c r="E69" s="10" t="s">
        <v>41</v>
      </c>
      <c r="F69" s="18">
        <v>0.22500000000000001</v>
      </c>
      <c r="G69" s="8"/>
      <c r="H69" s="8"/>
      <c r="I69" s="8"/>
      <c r="J69" s="8"/>
      <c r="K69" s="8"/>
      <c r="L69" s="9">
        <v>1.984</v>
      </c>
      <c r="M69" s="8">
        <v>0.12130000000000001</v>
      </c>
      <c r="N69" s="9">
        <v>8.4000000000000005E-2</v>
      </c>
    </row>
    <row r="70" spans="1:14" ht="15.75" x14ac:dyDescent="0.25">
      <c r="A70" s="10" t="s">
        <v>596</v>
      </c>
      <c r="B70" s="10" t="s">
        <v>23</v>
      </c>
      <c r="C70" s="56">
        <v>123</v>
      </c>
      <c r="D70" s="6" t="s">
        <v>15</v>
      </c>
      <c r="E70" s="10" t="s">
        <v>657</v>
      </c>
      <c r="F70" s="18">
        <v>0.59899999999999998</v>
      </c>
      <c r="G70" s="8"/>
      <c r="H70" s="8"/>
      <c r="I70" s="8"/>
      <c r="J70" s="8"/>
      <c r="K70" s="8"/>
      <c r="L70" s="9">
        <v>0.89749999999999996</v>
      </c>
      <c r="M70" s="8">
        <v>0.44540000000000002</v>
      </c>
      <c r="N70" s="9">
        <v>-3.0839999999999999E-3</v>
      </c>
    </row>
    <row r="71" spans="1:14" ht="15.75" x14ac:dyDescent="0.25">
      <c r="A71" s="10" t="s">
        <v>596</v>
      </c>
      <c r="B71" s="10" t="s">
        <v>23</v>
      </c>
      <c r="C71" s="56">
        <v>123</v>
      </c>
      <c r="D71" s="6" t="s">
        <v>17</v>
      </c>
      <c r="E71" s="10" t="s">
        <v>42</v>
      </c>
      <c r="F71" s="18">
        <v>0.152</v>
      </c>
      <c r="G71" s="8"/>
      <c r="H71" s="8"/>
      <c r="I71" s="8"/>
      <c r="J71" s="8"/>
      <c r="K71" s="8"/>
      <c r="L71" s="9">
        <v>2.0790000000000002</v>
      </c>
      <c r="M71" s="8">
        <v>0.15190000000000001</v>
      </c>
      <c r="N71" s="9">
        <v>8.8380000000000004E-3</v>
      </c>
    </row>
    <row r="72" spans="1:14" ht="15.75" x14ac:dyDescent="0.25">
      <c r="A72" s="10" t="s">
        <v>596</v>
      </c>
      <c r="B72" s="10" t="s">
        <v>23</v>
      </c>
      <c r="C72" s="56">
        <v>123</v>
      </c>
      <c r="D72" s="6" t="s">
        <v>16</v>
      </c>
      <c r="E72" s="10" t="s">
        <v>658</v>
      </c>
      <c r="F72" s="18">
        <v>0.53900000000000003</v>
      </c>
      <c r="G72" s="8"/>
      <c r="H72" s="8"/>
      <c r="I72" s="8"/>
      <c r="J72" s="8"/>
      <c r="K72" s="8"/>
      <c r="L72" s="9">
        <v>0.20169999999999999</v>
      </c>
      <c r="M72" s="8">
        <v>0.81759999999999999</v>
      </c>
      <c r="N72" s="9">
        <v>-1.3599999999999999E-2</v>
      </c>
    </row>
    <row r="73" spans="1:14" ht="15.75" x14ac:dyDescent="0.25">
      <c r="A73" s="10" t="s">
        <v>596</v>
      </c>
      <c r="B73" s="10" t="s">
        <v>23</v>
      </c>
      <c r="C73" s="56">
        <v>123</v>
      </c>
      <c r="D73" s="6" t="s">
        <v>18</v>
      </c>
      <c r="E73" s="10" t="s">
        <v>659</v>
      </c>
      <c r="F73" s="18">
        <v>0.69099999999999995</v>
      </c>
      <c r="G73" s="8"/>
      <c r="H73" s="8"/>
      <c r="I73" s="8"/>
      <c r="J73" s="8"/>
      <c r="K73" s="8"/>
      <c r="L73" s="9">
        <v>9.3410000000000007E-2</v>
      </c>
      <c r="M73" s="8">
        <v>0.91090000000000004</v>
      </c>
      <c r="N73" s="9">
        <v>-1.5339999999999999E-2</v>
      </c>
    </row>
    <row r="74" spans="1:14" ht="15.75" x14ac:dyDescent="0.25">
      <c r="A74" s="10" t="s">
        <v>596</v>
      </c>
      <c r="B74" s="10" t="s">
        <v>23</v>
      </c>
      <c r="C74" s="56">
        <v>123</v>
      </c>
      <c r="D74" s="6" t="s">
        <v>16</v>
      </c>
      <c r="E74" s="10" t="s">
        <v>660</v>
      </c>
      <c r="F74" s="18">
        <v>0.81399999999999995</v>
      </c>
      <c r="G74" s="8"/>
      <c r="H74" s="8"/>
      <c r="I74" s="8"/>
      <c r="J74" s="8"/>
      <c r="K74" s="8"/>
      <c r="L74" s="9">
        <v>0.21390000000000001</v>
      </c>
      <c r="M74" s="8">
        <v>0.80779999999999996</v>
      </c>
      <c r="N74" s="9">
        <v>-1.328E-2</v>
      </c>
    </row>
    <row r="75" spans="1:14" ht="15.75" x14ac:dyDescent="0.25">
      <c r="A75" s="10" t="s">
        <v>596</v>
      </c>
      <c r="B75" s="10" t="s">
        <v>23</v>
      </c>
      <c r="C75" s="56">
        <v>123</v>
      </c>
      <c r="D75" s="6" t="s">
        <v>16</v>
      </c>
      <c r="E75" s="10" t="s">
        <v>341</v>
      </c>
      <c r="F75" s="18">
        <v>0.78700000000000003</v>
      </c>
      <c r="G75" s="8"/>
      <c r="H75" s="8"/>
      <c r="I75" s="8"/>
      <c r="J75" s="8"/>
      <c r="K75" s="8"/>
      <c r="L75" s="9">
        <v>0.21909999999999999</v>
      </c>
      <c r="M75" s="8">
        <v>0.80349999999999999</v>
      </c>
      <c r="N75" s="9">
        <v>-1.308E-2</v>
      </c>
    </row>
    <row r="76" spans="1:14" ht="15.75" x14ac:dyDescent="0.25">
      <c r="A76" s="10" t="s">
        <v>596</v>
      </c>
      <c r="B76" s="10" t="s">
        <v>23</v>
      </c>
      <c r="C76" s="56">
        <v>123</v>
      </c>
      <c r="D76" s="6" t="s">
        <v>16</v>
      </c>
      <c r="E76" s="10" t="s">
        <v>340</v>
      </c>
      <c r="F76" s="18">
        <v>2.7300000000000001E-2</v>
      </c>
      <c r="G76" s="8"/>
      <c r="H76" s="8"/>
      <c r="I76" s="8"/>
      <c r="J76" s="8"/>
      <c r="K76" s="8"/>
      <c r="L76" s="9">
        <v>2.9369999999999998</v>
      </c>
      <c r="M76" s="8">
        <v>5.6939999999999998E-2</v>
      </c>
      <c r="N76" s="9">
        <v>3.1269999999999999E-2</v>
      </c>
    </row>
    <row r="77" spans="1:14" ht="15.75" x14ac:dyDescent="0.25">
      <c r="A77" s="10" t="s">
        <v>596</v>
      </c>
      <c r="B77" s="10" t="s">
        <v>23</v>
      </c>
      <c r="C77" s="56">
        <v>123</v>
      </c>
      <c r="D77" s="6" t="s">
        <v>16</v>
      </c>
      <c r="E77" s="10" t="s">
        <v>339</v>
      </c>
      <c r="F77" s="18">
        <v>0.55400000000000005</v>
      </c>
      <c r="G77" s="8"/>
      <c r="H77" s="8"/>
      <c r="I77" s="8"/>
      <c r="J77" s="8"/>
      <c r="K77" s="8"/>
      <c r="L77" s="9">
        <v>0.33889999999999998</v>
      </c>
      <c r="M77" s="8">
        <v>0.71319999999999995</v>
      </c>
      <c r="N77" s="9">
        <v>-1.124E-2</v>
      </c>
    </row>
    <row r="78" spans="1:14" ht="15.75" x14ac:dyDescent="0.25">
      <c r="A78" s="10" t="s">
        <v>596</v>
      </c>
      <c r="B78" s="10" t="s">
        <v>23</v>
      </c>
      <c r="C78" s="56">
        <v>123</v>
      </c>
      <c r="D78" s="6" t="s">
        <v>18</v>
      </c>
      <c r="E78" s="10" t="s">
        <v>338</v>
      </c>
      <c r="F78" s="18">
        <v>0.66900000000000004</v>
      </c>
      <c r="G78" s="8"/>
      <c r="H78" s="8"/>
      <c r="I78" s="8"/>
      <c r="J78" s="8"/>
      <c r="K78" s="8"/>
      <c r="L78" s="9">
        <v>0.129</v>
      </c>
      <c r="M78" s="8">
        <v>0.87909999999999999</v>
      </c>
      <c r="N78" s="9">
        <v>-1.473E-2</v>
      </c>
    </row>
    <row r="79" spans="1:14" ht="15.75" x14ac:dyDescent="0.25">
      <c r="A79" s="10" t="s">
        <v>596</v>
      </c>
      <c r="B79" s="10" t="s">
        <v>23</v>
      </c>
      <c r="C79" s="56">
        <v>123</v>
      </c>
      <c r="D79" s="6" t="s">
        <v>18</v>
      </c>
      <c r="E79" s="10" t="s">
        <v>338</v>
      </c>
      <c r="F79" s="18">
        <v>0.66900000000000004</v>
      </c>
      <c r="G79" s="8"/>
      <c r="H79" s="8"/>
      <c r="I79" s="8"/>
      <c r="J79" s="8"/>
      <c r="K79" s="8"/>
      <c r="L79" s="9">
        <v>0.129</v>
      </c>
      <c r="M79" s="8">
        <v>0.87909999999999999</v>
      </c>
      <c r="N79" s="9">
        <v>-1.473E-2</v>
      </c>
    </row>
    <row r="80" spans="1:14" ht="15.75" x14ac:dyDescent="0.25">
      <c r="A80" s="10" t="s">
        <v>596</v>
      </c>
      <c r="B80" s="10" t="s">
        <v>23</v>
      </c>
      <c r="C80" s="56">
        <v>123</v>
      </c>
      <c r="D80" s="6" t="s">
        <v>18</v>
      </c>
      <c r="E80" s="10" t="s">
        <v>337</v>
      </c>
      <c r="F80" s="18">
        <v>0.98499999999999999</v>
      </c>
      <c r="G80" s="8"/>
      <c r="H80" s="8"/>
      <c r="I80" s="8"/>
      <c r="J80" s="8"/>
      <c r="K80" s="8"/>
      <c r="L80" s="9">
        <v>1.273E-3</v>
      </c>
      <c r="M80" s="8">
        <v>0.99870000000000003</v>
      </c>
      <c r="N80" s="9">
        <v>-1.7069999999999998E-2</v>
      </c>
    </row>
    <row r="81" spans="1:14" ht="15.75" x14ac:dyDescent="0.25">
      <c r="A81" s="10" t="s">
        <v>596</v>
      </c>
      <c r="B81" s="10" t="s">
        <v>23</v>
      </c>
      <c r="C81" s="56">
        <v>123</v>
      </c>
      <c r="D81" s="6" t="s">
        <v>15</v>
      </c>
      <c r="E81" s="10" t="s">
        <v>336</v>
      </c>
      <c r="F81" s="18">
        <v>0.34100000000000003</v>
      </c>
      <c r="G81" s="8"/>
      <c r="H81" s="8"/>
      <c r="I81" s="8"/>
      <c r="J81" s="8"/>
      <c r="K81" s="8"/>
      <c r="L81" s="9">
        <v>0.91410000000000002</v>
      </c>
      <c r="M81" s="8">
        <v>0.34129999999999999</v>
      </c>
      <c r="N81" s="9">
        <v>-8.5110000000000003E-4</v>
      </c>
    </row>
    <row r="82" spans="1:14" ht="15.75" x14ac:dyDescent="0.25">
      <c r="A82" s="10" t="s">
        <v>596</v>
      </c>
      <c r="B82" s="10" t="s">
        <v>23</v>
      </c>
      <c r="C82" s="56">
        <v>123</v>
      </c>
      <c r="D82" s="6" t="s">
        <v>18</v>
      </c>
      <c r="E82" s="10" t="s">
        <v>335</v>
      </c>
      <c r="F82" s="18">
        <v>0.58499999999999996</v>
      </c>
      <c r="G82" s="8"/>
      <c r="H82" s="8"/>
      <c r="I82" s="8"/>
      <c r="J82" s="8"/>
      <c r="K82" s="8"/>
      <c r="L82" s="9">
        <v>0.2893</v>
      </c>
      <c r="M82" s="8">
        <v>0.74929999999999997</v>
      </c>
      <c r="N82" s="9">
        <v>-1.189E-2</v>
      </c>
    </row>
    <row r="83" spans="1:14" ht="15.75" x14ac:dyDescent="0.25">
      <c r="A83" s="10" t="s">
        <v>596</v>
      </c>
      <c r="B83" s="10" t="s">
        <v>23</v>
      </c>
      <c r="C83" s="56">
        <v>123</v>
      </c>
      <c r="D83" s="6" t="s">
        <v>16</v>
      </c>
      <c r="E83" s="10" t="s">
        <v>334</v>
      </c>
      <c r="F83" s="18">
        <v>0.48899999999999999</v>
      </c>
      <c r="G83" s="8"/>
      <c r="H83" s="8"/>
      <c r="I83" s="8"/>
      <c r="J83" s="8"/>
      <c r="K83" s="8"/>
      <c r="L83" s="9">
        <v>0.98550000000000004</v>
      </c>
      <c r="M83" s="8">
        <v>0.37630000000000002</v>
      </c>
      <c r="N83" s="9">
        <v>-2.3929999999999999E-4</v>
      </c>
    </row>
    <row r="84" spans="1:14" ht="15.75" x14ac:dyDescent="0.25">
      <c r="A84" s="10" t="s">
        <v>596</v>
      </c>
      <c r="B84" s="10" t="s">
        <v>23</v>
      </c>
      <c r="C84" s="56">
        <v>123</v>
      </c>
      <c r="D84" s="6" t="s">
        <v>16</v>
      </c>
      <c r="E84" s="10" t="s">
        <v>333</v>
      </c>
      <c r="F84" s="18">
        <v>0.626</v>
      </c>
      <c r="G84" s="8"/>
      <c r="H84" s="8"/>
      <c r="I84" s="8"/>
      <c r="J84" s="8"/>
      <c r="K84" s="8"/>
      <c r="L84" s="9">
        <v>0.2064</v>
      </c>
      <c r="M84" s="8">
        <v>0.81379999999999997</v>
      </c>
      <c r="N84" s="9">
        <v>-1.329E-2</v>
      </c>
    </row>
    <row r="85" spans="1:14" ht="15.75" x14ac:dyDescent="0.25">
      <c r="A85" s="10" t="s">
        <v>596</v>
      </c>
      <c r="B85" s="10" t="s">
        <v>23</v>
      </c>
      <c r="C85" s="56">
        <v>123</v>
      </c>
      <c r="D85" s="6" t="s">
        <v>15</v>
      </c>
      <c r="E85" s="10" t="s">
        <v>355</v>
      </c>
      <c r="F85" s="18">
        <v>0.26100000000000001</v>
      </c>
      <c r="G85" s="8"/>
      <c r="H85" s="8"/>
      <c r="I85" s="8"/>
      <c r="J85" s="8"/>
      <c r="K85" s="8"/>
      <c r="L85" s="9">
        <v>1.2769999999999999</v>
      </c>
      <c r="M85" s="8">
        <v>0.26119999999999999</v>
      </c>
      <c r="N85" s="9">
        <v>2.7309999999999999E-3</v>
      </c>
    </row>
    <row r="86" spans="1:14" ht="15.75" x14ac:dyDescent="0.25">
      <c r="A86" s="10" t="s">
        <v>596</v>
      </c>
      <c r="B86" s="10" t="s">
        <v>23</v>
      </c>
      <c r="C86" s="56">
        <v>123</v>
      </c>
      <c r="D86" s="6" t="s">
        <v>16</v>
      </c>
      <c r="E86" s="10" t="s">
        <v>354</v>
      </c>
      <c r="F86" s="18">
        <v>0.38100000000000001</v>
      </c>
      <c r="G86" s="8"/>
      <c r="H86" s="8"/>
      <c r="I86" s="8"/>
      <c r="J86" s="8"/>
      <c r="K86" s="8"/>
      <c r="L86" s="9">
        <v>0.38640000000000002</v>
      </c>
      <c r="M86" s="8">
        <v>0.6804</v>
      </c>
      <c r="N86" s="9">
        <v>-1.025E-2</v>
      </c>
    </row>
    <row r="87" spans="1:14" ht="15.75" x14ac:dyDescent="0.25">
      <c r="A87" s="10" t="s">
        <v>596</v>
      </c>
      <c r="B87" s="10" t="s">
        <v>23</v>
      </c>
      <c r="C87" s="56">
        <v>123</v>
      </c>
      <c r="D87" s="6" t="s">
        <v>16</v>
      </c>
      <c r="E87" s="10" t="s">
        <v>353</v>
      </c>
      <c r="F87" s="18">
        <v>0.85299999999999998</v>
      </c>
      <c r="G87" s="8"/>
      <c r="H87" s="8"/>
      <c r="I87" s="8"/>
      <c r="J87" s="8"/>
      <c r="K87" s="8"/>
      <c r="L87" s="9">
        <v>0.29580000000000001</v>
      </c>
      <c r="M87" s="8">
        <v>0.74450000000000005</v>
      </c>
      <c r="N87" s="9">
        <v>-1.1780000000000001E-2</v>
      </c>
    </row>
    <row r="88" spans="1:14" ht="15.75" x14ac:dyDescent="0.25">
      <c r="A88" s="10" t="s">
        <v>596</v>
      </c>
      <c r="B88" s="10" t="s">
        <v>23</v>
      </c>
      <c r="C88" s="56">
        <v>123</v>
      </c>
      <c r="D88" s="6" t="s">
        <v>19</v>
      </c>
      <c r="E88" s="10" t="s">
        <v>364</v>
      </c>
      <c r="F88" s="8">
        <v>1.6E-2</v>
      </c>
      <c r="G88" s="8">
        <v>0.42899999999999999</v>
      </c>
      <c r="H88" s="8"/>
      <c r="I88" s="8"/>
      <c r="J88" s="8"/>
      <c r="K88" s="8"/>
      <c r="L88" s="9">
        <v>4.4950000000000001</v>
      </c>
      <c r="M88" s="8">
        <v>5.0480000000000004E-3</v>
      </c>
      <c r="N88" s="9">
        <v>8.0360000000000001E-2</v>
      </c>
    </row>
    <row r="89" spans="1:14" ht="15.75" x14ac:dyDescent="0.25">
      <c r="A89" s="10" t="s">
        <v>596</v>
      </c>
      <c r="B89" s="10" t="s">
        <v>23</v>
      </c>
      <c r="C89" s="56">
        <v>123</v>
      </c>
      <c r="D89" s="6" t="s">
        <v>19</v>
      </c>
      <c r="E89" s="10" t="s">
        <v>365</v>
      </c>
      <c r="F89" s="8">
        <v>0.02</v>
      </c>
      <c r="G89" s="8">
        <v>0.30499999999999999</v>
      </c>
      <c r="H89" s="8"/>
      <c r="I89" s="8"/>
      <c r="J89" s="8"/>
      <c r="K89" s="8"/>
      <c r="L89" s="9">
        <v>4.7720000000000002</v>
      </c>
      <c r="M89" s="8">
        <v>3.5750000000000001E-3</v>
      </c>
      <c r="N89" s="9">
        <v>8.6840000000000001E-2</v>
      </c>
    </row>
    <row r="90" spans="1:14" ht="15.75" x14ac:dyDescent="0.25">
      <c r="A90" s="10" t="s">
        <v>596</v>
      </c>
      <c r="B90" s="10" t="s">
        <v>23</v>
      </c>
      <c r="C90" s="56">
        <v>123</v>
      </c>
      <c r="D90" s="6" t="s">
        <v>19</v>
      </c>
      <c r="E90" s="10" t="s">
        <v>661</v>
      </c>
      <c r="F90" s="8">
        <v>1.3599999999999999E-2</v>
      </c>
      <c r="G90" s="8">
        <v>0.81799999999999995</v>
      </c>
      <c r="H90" s="8"/>
      <c r="I90" s="8"/>
      <c r="J90" s="8"/>
      <c r="K90" s="8"/>
      <c r="L90" s="9">
        <v>3.1480000000000001</v>
      </c>
      <c r="M90" s="8">
        <v>1.7659999999999999E-2</v>
      </c>
      <c r="N90" s="9">
        <v>7.8399999999999997E-2</v>
      </c>
    </row>
    <row r="91" spans="1:14" ht="15.75" x14ac:dyDescent="0.25">
      <c r="A91" s="10" t="s">
        <v>596</v>
      </c>
      <c r="B91" s="10" t="s">
        <v>23</v>
      </c>
      <c r="C91" s="56">
        <v>123</v>
      </c>
      <c r="D91" s="6" t="s">
        <v>19</v>
      </c>
      <c r="E91" s="10" t="s">
        <v>662</v>
      </c>
      <c r="F91" s="8">
        <v>3.101E-3</v>
      </c>
      <c r="G91" s="8">
        <v>0.50059500000000001</v>
      </c>
      <c r="H91" s="8"/>
      <c r="I91" s="8"/>
      <c r="J91" s="8"/>
      <c r="K91" s="8"/>
      <c r="L91" s="9">
        <v>3.032</v>
      </c>
      <c r="M91" s="8">
        <v>2.1139999999999999E-2</v>
      </c>
      <c r="N91" s="9">
        <v>7.5170000000000001E-2</v>
      </c>
    </row>
    <row r="92" spans="1:14" ht="15.75" x14ac:dyDescent="0.25">
      <c r="A92" s="10" t="s">
        <v>596</v>
      </c>
      <c r="B92" s="10" t="s">
        <v>23</v>
      </c>
      <c r="C92" s="56">
        <v>123</v>
      </c>
      <c r="D92" s="6" t="s">
        <v>19</v>
      </c>
      <c r="E92" s="10" t="s">
        <v>663</v>
      </c>
      <c r="F92" s="8">
        <v>6.87E-4</v>
      </c>
      <c r="G92" s="8">
        <v>0.22722100000000001</v>
      </c>
      <c r="H92" s="8"/>
      <c r="I92" s="8"/>
      <c r="J92" s="8"/>
      <c r="K92" s="8"/>
      <c r="L92" s="9">
        <v>7.2140000000000004</v>
      </c>
      <c r="M92" s="8">
        <v>1.1039999999999999E-3</v>
      </c>
      <c r="N92" s="9">
        <v>9.3140000000000001E-2</v>
      </c>
    </row>
    <row r="93" spans="1:14" ht="15.75" x14ac:dyDescent="0.25">
      <c r="A93" s="10" t="s">
        <v>596</v>
      </c>
      <c r="B93" s="10" t="s">
        <v>23</v>
      </c>
      <c r="C93" s="56">
        <v>123</v>
      </c>
      <c r="D93" s="6" t="s">
        <v>19</v>
      </c>
      <c r="E93" s="10" t="s">
        <v>664</v>
      </c>
      <c r="F93" s="8">
        <v>4.73E-4</v>
      </c>
      <c r="G93" s="8">
        <v>0.34157399999999999</v>
      </c>
      <c r="H93" s="8"/>
      <c r="I93" s="8"/>
      <c r="J93" s="8"/>
      <c r="K93" s="8"/>
      <c r="L93" s="9">
        <v>4.4640000000000004</v>
      </c>
      <c r="M93" s="8">
        <v>5.267E-3</v>
      </c>
      <c r="N93" s="9">
        <v>8.0299999999999996E-2</v>
      </c>
    </row>
    <row r="94" spans="1:14" ht="15.75" x14ac:dyDescent="0.25">
      <c r="A94" s="10" t="s">
        <v>596</v>
      </c>
      <c r="B94" s="10" t="s">
        <v>23</v>
      </c>
      <c r="C94" s="56">
        <v>123</v>
      </c>
      <c r="D94" s="6" t="s">
        <v>19</v>
      </c>
      <c r="E94" s="10" t="s">
        <v>665</v>
      </c>
      <c r="F94" s="8">
        <v>4.0499999999999998E-4</v>
      </c>
      <c r="G94" s="8">
        <v>0.33899499999999999</v>
      </c>
      <c r="H94" s="8"/>
      <c r="I94" s="8"/>
      <c r="J94" s="8"/>
      <c r="K94" s="8"/>
      <c r="L94" s="9">
        <v>4.4889999999999999</v>
      </c>
      <c r="M94" s="8">
        <v>5.0879999999999996E-3</v>
      </c>
      <c r="N94" s="9">
        <v>8.0229999999999996E-2</v>
      </c>
    </row>
    <row r="95" spans="1:14" ht="15.75" x14ac:dyDescent="0.25">
      <c r="A95" s="10" t="s">
        <v>596</v>
      </c>
      <c r="B95" s="10" t="s">
        <v>23</v>
      </c>
      <c r="C95" s="56">
        <v>123</v>
      </c>
      <c r="D95" s="6" t="s">
        <v>19</v>
      </c>
      <c r="E95" s="10" t="s">
        <v>371</v>
      </c>
      <c r="F95" s="8">
        <v>4.3100000000000001E-4</v>
      </c>
      <c r="G95" s="8">
        <v>0.31941799999999998</v>
      </c>
      <c r="H95" s="8"/>
      <c r="I95" s="8"/>
      <c r="J95" s="8"/>
      <c r="K95" s="8"/>
      <c r="L95" s="9">
        <v>4.5350000000000001</v>
      </c>
      <c r="M95" s="8">
        <v>4.8050000000000002E-3</v>
      </c>
      <c r="N95" s="9">
        <v>8.1189999999999998E-2</v>
      </c>
    </row>
    <row r="96" spans="1:14" ht="15.75" x14ac:dyDescent="0.25">
      <c r="A96" s="10" t="s">
        <v>596</v>
      </c>
      <c r="B96" s="10" t="s">
        <v>23</v>
      </c>
      <c r="C96" s="56">
        <v>123</v>
      </c>
      <c r="D96" s="6" t="s">
        <v>19</v>
      </c>
      <c r="E96" s="10" t="s">
        <v>666</v>
      </c>
      <c r="F96" s="8">
        <v>3.77E-4</v>
      </c>
      <c r="G96" s="8">
        <v>0.31622699999999998</v>
      </c>
      <c r="H96" s="8"/>
      <c r="I96" s="8"/>
      <c r="J96" s="8"/>
      <c r="K96" s="8"/>
      <c r="L96" s="9">
        <v>4.63</v>
      </c>
      <c r="M96" s="8">
        <v>4.2490000000000002E-3</v>
      </c>
      <c r="N96" s="9">
        <v>8.2580000000000001E-2</v>
      </c>
    </row>
    <row r="97" spans="1:14" ht="15.75" x14ac:dyDescent="0.25">
      <c r="A97" s="10" t="s">
        <v>596</v>
      </c>
      <c r="B97" s="10" t="s">
        <v>23</v>
      </c>
      <c r="C97" s="56">
        <v>123</v>
      </c>
      <c r="D97" s="6" t="s">
        <v>19</v>
      </c>
      <c r="E97" s="10" t="s">
        <v>373</v>
      </c>
      <c r="F97" s="8">
        <v>1.0200000000000001E-2</v>
      </c>
      <c r="G97" s="8">
        <v>0.53249999999999997</v>
      </c>
      <c r="H97" s="8"/>
      <c r="I97" s="8"/>
      <c r="J97" s="8"/>
      <c r="K97" s="8"/>
      <c r="L97" s="9">
        <v>4.3250000000000002</v>
      </c>
      <c r="M97" s="8">
        <v>6.2560000000000003E-3</v>
      </c>
      <c r="N97" s="9">
        <v>7.5675000000000006E-2</v>
      </c>
    </row>
    <row r="98" spans="1:14" ht="15.75" x14ac:dyDescent="0.25">
      <c r="A98" s="10" t="s">
        <v>596</v>
      </c>
      <c r="B98" s="10" t="s">
        <v>23</v>
      </c>
      <c r="C98" s="56">
        <v>123</v>
      </c>
      <c r="D98" s="6" t="s">
        <v>19</v>
      </c>
      <c r="E98" s="10" t="s">
        <v>374</v>
      </c>
      <c r="F98" s="8">
        <v>6.5700000000000003E-4</v>
      </c>
      <c r="G98" s="8">
        <v>0.486259</v>
      </c>
      <c r="H98" s="8"/>
      <c r="I98" s="8"/>
      <c r="J98" s="8"/>
      <c r="K98" s="8"/>
      <c r="L98" s="9">
        <v>4.335</v>
      </c>
      <c r="M98" s="8">
        <v>6.1919999999999996E-3</v>
      </c>
      <c r="N98" s="9">
        <v>7.7549999999999994E-2</v>
      </c>
    </row>
    <row r="99" spans="1:14" ht="15.75" x14ac:dyDescent="0.25">
      <c r="A99" s="10" t="s">
        <v>596</v>
      </c>
      <c r="B99" s="10" t="s">
        <v>23</v>
      </c>
      <c r="C99" s="56">
        <v>123</v>
      </c>
      <c r="D99" s="6" t="s">
        <v>19</v>
      </c>
      <c r="E99" s="10" t="s">
        <v>667</v>
      </c>
      <c r="F99" s="8">
        <v>5.0100000000000003E-4</v>
      </c>
      <c r="G99" s="8">
        <v>0.45667999999999997</v>
      </c>
      <c r="H99" s="8"/>
      <c r="I99" s="8"/>
      <c r="J99" s="8"/>
      <c r="K99" s="8"/>
      <c r="L99" s="9">
        <v>4.3680000000000003</v>
      </c>
      <c r="M99" s="8">
        <v>5.9280000000000001E-3</v>
      </c>
      <c r="N99" s="9">
        <v>7.7649999999999997E-2</v>
      </c>
    </row>
    <row r="100" spans="1:14" ht="15.75" x14ac:dyDescent="0.25">
      <c r="A100" s="10" t="s">
        <v>596</v>
      </c>
      <c r="B100" s="10" t="s">
        <v>23</v>
      </c>
      <c r="C100" s="56">
        <v>123</v>
      </c>
      <c r="D100" s="6" t="s">
        <v>19</v>
      </c>
      <c r="E100" s="10" t="s">
        <v>668</v>
      </c>
      <c r="F100" s="8">
        <v>4.5199999999999998E-4</v>
      </c>
      <c r="G100" s="8">
        <v>0.27525899999999998</v>
      </c>
      <c r="H100" s="8"/>
      <c r="I100" s="8"/>
      <c r="J100" s="8"/>
      <c r="K100" s="8"/>
      <c r="L100" s="9">
        <v>4.3479999999999999</v>
      </c>
      <c r="M100" s="8">
        <v>6.0920000000000002E-3</v>
      </c>
      <c r="N100" s="9">
        <v>7.7829999999999996E-2</v>
      </c>
    </row>
    <row r="101" spans="1:14" ht="15.75" x14ac:dyDescent="0.25">
      <c r="A101" s="10" t="s">
        <v>596</v>
      </c>
      <c r="B101" s="10" t="s">
        <v>23</v>
      </c>
      <c r="C101" s="56">
        <v>123</v>
      </c>
      <c r="D101" s="6" t="s">
        <v>19</v>
      </c>
      <c r="E101" s="10" t="s">
        <v>669</v>
      </c>
      <c r="F101" s="8">
        <v>4.13E-3</v>
      </c>
      <c r="G101" s="8">
        <v>0.71318999999999999</v>
      </c>
      <c r="H101" s="8"/>
      <c r="I101" s="8"/>
      <c r="J101" s="8"/>
      <c r="K101" s="8"/>
      <c r="L101" s="9">
        <v>4.8019999999999996</v>
      </c>
      <c r="M101" s="8">
        <v>1.022E-2</v>
      </c>
      <c r="N101" s="9">
        <v>7.0010000000000003E-2</v>
      </c>
    </row>
    <row r="102" spans="1:14" ht="15.75" x14ac:dyDescent="0.25">
      <c r="A102" s="10" t="s">
        <v>596</v>
      </c>
      <c r="B102" s="10" t="s">
        <v>23</v>
      </c>
      <c r="C102" s="56">
        <v>123</v>
      </c>
      <c r="D102" s="6" t="s">
        <v>19</v>
      </c>
      <c r="E102" s="10" t="s">
        <v>670</v>
      </c>
      <c r="F102" s="8">
        <v>6.6399999999999999E-4</v>
      </c>
      <c r="G102" s="8">
        <v>0.69289000000000001</v>
      </c>
      <c r="H102" s="8"/>
      <c r="I102" s="8"/>
      <c r="J102" s="8"/>
      <c r="K102" s="8"/>
      <c r="L102" s="9">
        <v>4.2869999999999999</v>
      </c>
      <c r="M102" s="8">
        <v>6.5459999999999997E-3</v>
      </c>
      <c r="N102" s="9">
        <v>7.5359999999999996E-2</v>
      </c>
    </row>
    <row r="103" spans="1:14" ht="15.75" x14ac:dyDescent="0.25">
      <c r="A103" s="10" t="s">
        <v>596</v>
      </c>
      <c r="B103" s="10" t="s">
        <v>23</v>
      </c>
      <c r="C103" s="56">
        <v>123</v>
      </c>
      <c r="D103" s="6" t="s">
        <v>19</v>
      </c>
      <c r="E103" s="10" t="s">
        <v>671</v>
      </c>
      <c r="F103" s="8">
        <v>9.3899999999999995E-4</v>
      </c>
      <c r="G103" s="8">
        <v>0.82672500000000004</v>
      </c>
      <c r="H103" s="8"/>
      <c r="I103" s="8"/>
      <c r="J103" s="8"/>
      <c r="K103" s="8"/>
      <c r="L103" s="9">
        <v>4.5540000000000003</v>
      </c>
      <c r="M103" s="8">
        <v>4.6759999999999996E-3</v>
      </c>
      <c r="N103" s="9">
        <v>8.0979999999999996E-2</v>
      </c>
    </row>
    <row r="104" spans="1:14" ht="15.75" x14ac:dyDescent="0.25">
      <c r="A104" s="10" t="s">
        <v>596</v>
      </c>
      <c r="B104" s="10" t="s">
        <v>23</v>
      </c>
      <c r="C104" s="56">
        <v>123</v>
      </c>
      <c r="D104" s="6" t="s">
        <v>19</v>
      </c>
      <c r="E104" s="10" t="s">
        <v>380</v>
      </c>
      <c r="F104" s="8">
        <v>5.8799999999999998E-4</v>
      </c>
      <c r="G104" s="8">
        <v>0.64433399999999996</v>
      </c>
      <c r="H104" s="8"/>
      <c r="I104" s="8"/>
      <c r="J104" s="8"/>
      <c r="K104" s="8"/>
      <c r="L104" s="9">
        <v>4.3099999999999996</v>
      </c>
      <c r="M104" s="8">
        <v>6.3579999999999999E-3</v>
      </c>
      <c r="N104" s="9">
        <v>7.5850000000000001E-2</v>
      </c>
    </row>
    <row r="105" spans="1:14" ht="15.75" x14ac:dyDescent="0.25">
      <c r="A105" s="10" t="s">
        <v>596</v>
      </c>
      <c r="B105" s="10" t="s">
        <v>23</v>
      </c>
      <c r="C105" s="56">
        <v>123</v>
      </c>
      <c r="D105" s="6" t="s">
        <v>19</v>
      </c>
      <c r="E105" s="10" t="s">
        <v>672</v>
      </c>
      <c r="F105" s="8">
        <v>4.7200000000000002E-3</v>
      </c>
      <c r="G105" s="8">
        <v>0.61892999999999998</v>
      </c>
      <c r="H105" s="8"/>
      <c r="I105" s="8"/>
      <c r="J105" s="8"/>
      <c r="K105" s="8"/>
      <c r="L105" s="9">
        <v>4.8639999999999999</v>
      </c>
      <c r="M105" s="8">
        <v>9.6629999999999997E-3</v>
      </c>
      <c r="N105" s="9">
        <v>7.1069999999999994E-2</v>
      </c>
    </row>
    <row r="106" spans="1:14" ht="15.75" x14ac:dyDescent="0.25">
      <c r="A106" s="10" t="s">
        <v>596</v>
      </c>
      <c r="B106" s="10" t="s">
        <v>23</v>
      </c>
      <c r="C106" s="56">
        <v>123</v>
      </c>
      <c r="D106" s="6" t="s">
        <v>19</v>
      </c>
      <c r="E106" s="10" t="s">
        <v>673</v>
      </c>
      <c r="F106" s="8">
        <v>7.5199999999999996E-4</v>
      </c>
      <c r="G106" s="8">
        <v>0.94081099999999995</v>
      </c>
      <c r="H106" s="8"/>
      <c r="I106" s="8"/>
      <c r="J106" s="8"/>
      <c r="K106" s="8"/>
      <c r="L106" s="9">
        <v>4.2720000000000002</v>
      </c>
      <c r="M106" s="8">
        <v>6.6740000000000002E-3</v>
      </c>
      <c r="N106" s="9">
        <v>7.5039999999999996E-2</v>
      </c>
    </row>
    <row r="107" spans="1:14" ht="15.75" x14ac:dyDescent="0.25">
      <c r="A107" s="10" t="s">
        <v>596</v>
      </c>
      <c r="B107" s="10" t="s">
        <v>23</v>
      </c>
      <c r="C107" s="56">
        <v>123</v>
      </c>
      <c r="D107" s="6" t="s">
        <v>19</v>
      </c>
      <c r="E107" s="10" t="s">
        <v>383</v>
      </c>
      <c r="F107" s="8">
        <v>4.4799999999999999E-4</v>
      </c>
      <c r="G107" s="8">
        <v>0.69432799999999995</v>
      </c>
      <c r="H107" s="8"/>
      <c r="I107" s="8"/>
      <c r="J107" s="8"/>
      <c r="K107" s="8"/>
      <c r="L107" s="9">
        <v>4.5650000000000004</v>
      </c>
      <c r="M107" s="8">
        <v>4.614E-3</v>
      </c>
      <c r="N107" s="9">
        <v>8.1199999999999994E-2</v>
      </c>
    </row>
  </sheetData>
  <mergeCells count="1">
    <mergeCell ref="A1:N1"/>
  </mergeCells>
  <conditionalFormatting sqref="F48:F52">
    <cfRule type="dataBar" priority="3">
      <dataBar>
        <cfvo type="min"/>
        <cfvo type="max"/>
        <color rgb="FF638EC6"/>
      </dataBar>
      <extLst>
        <ext xmlns:x14="http://schemas.microsoft.com/office/spreadsheetml/2009/9/main" uri="{B025F937-C7B1-47D3-B67F-A62EFF666E3E}">
          <x14:id>{B3B7E389-6B53-4E5F-86AE-0B5406E952BC}</x14:id>
        </ext>
      </extLst>
    </cfRule>
  </conditionalFormatting>
  <conditionalFormatting sqref="F57:F61">
    <cfRule type="dataBar" priority="2">
      <dataBar>
        <cfvo type="min"/>
        <cfvo type="max"/>
        <color rgb="FFFF555A"/>
      </dataBar>
      <extLst>
        <ext xmlns:x14="http://schemas.microsoft.com/office/spreadsheetml/2009/9/main" uri="{B025F937-C7B1-47D3-B67F-A62EFF666E3E}">
          <x14:id>{44DB04CE-4F2A-46F2-BDD5-40A816249529}</x14:id>
        </ext>
      </extLst>
    </cfRule>
  </conditionalFormatting>
  <conditionalFormatting sqref="F66:F87">
    <cfRule type="dataBar" priority="1">
      <dataBar>
        <cfvo type="min"/>
        <cfvo type="max"/>
        <color rgb="FF63C384"/>
      </dataBar>
      <extLst>
        <ext xmlns:x14="http://schemas.microsoft.com/office/spreadsheetml/2009/9/main" uri="{B025F937-C7B1-47D3-B67F-A62EFF666E3E}">
          <x14:id>{AA763C93-A3B5-4DD6-917A-B25EE79648A3}</x14:id>
        </ext>
      </extLst>
    </cfRule>
  </conditionalFormatting>
  <conditionalFormatting sqref="H10:H16">
    <cfRule type="dataBar" priority="6">
      <dataBar>
        <cfvo type="min"/>
        <cfvo type="max"/>
        <color rgb="FF638EC6"/>
      </dataBar>
      <extLst>
        <ext xmlns:x14="http://schemas.microsoft.com/office/spreadsheetml/2009/9/main" uri="{B025F937-C7B1-47D3-B67F-A62EFF666E3E}">
          <x14:id>{D8297CE6-FA6D-44CE-9AA5-50DF5D9F99DF}</x14:id>
        </ext>
      </extLst>
    </cfRule>
  </conditionalFormatting>
  <conditionalFormatting sqref="I3:I6">
    <cfRule type="dataBar" priority="7">
      <dataBar>
        <cfvo type="min"/>
        <cfvo type="max"/>
        <color rgb="FFFF555A"/>
      </dataBar>
      <extLst>
        <ext xmlns:x14="http://schemas.microsoft.com/office/spreadsheetml/2009/9/main" uri="{B025F937-C7B1-47D3-B67F-A62EFF666E3E}">
          <x14:id>{5E212CBE-E672-455E-9FC2-2F359EDA36DA}</x14:id>
        </ext>
      </extLst>
    </cfRule>
  </conditionalFormatting>
  <conditionalFormatting sqref="I17:I25 I10">
    <cfRule type="dataBar" priority="5">
      <dataBar>
        <cfvo type="min"/>
        <cfvo type="max"/>
        <color rgb="FF63C384"/>
      </dataBar>
      <extLst>
        <ext xmlns:x14="http://schemas.microsoft.com/office/spreadsheetml/2009/9/main" uri="{B025F937-C7B1-47D3-B67F-A62EFF666E3E}">
          <x14:id>{D44303D6-BD92-4519-BA50-0D7B769F2E0C}</x14:id>
        </ext>
      </extLst>
    </cfRule>
  </conditionalFormatting>
  <conditionalFormatting sqref="I26">
    <cfRule type="dataBar" priority="4">
      <dataBar>
        <cfvo type="min"/>
        <cfvo type="max"/>
        <color rgb="FF63C384"/>
      </dataBar>
      <extLst>
        <ext xmlns:x14="http://schemas.microsoft.com/office/spreadsheetml/2009/9/main" uri="{B025F937-C7B1-47D3-B67F-A62EFF666E3E}">
          <x14:id>{4E503E4C-68A9-4D3D-AB6E-D1F98CBF7F36}</x14:id>
        </ext>
      </extLst>
    </cfRule>
  </conditionalFormatting>
  <pageMargins left="0.7" right="0.7" top="0.75" bottom="0.75" header="0.3" footer="0.3"/>
  <pageSetup paperSize="9" orientation="portrait" verticalDpi="0" r:id="rId1"/>
  <extLst>
    <ext xmlns:x14="http://schemas.microsoft.com/office/spreadsheetml/2009/9/main" uri="{78C0D931-6437-407d-A8EE-F0AAD7539E65}">
      <x14:conditionalFormattings>
        <x14:conditionalFormatting xmlns:xm="http://schemas.microsoft.com/office/excel/2006/main">
          <x14:cfRule type="dataBar" id="{B3B7E389-6B53-4E5F-86AE-0B5406E952BC}">
            <x14:dataBar minLength="0" maxLength="100" border="1" negativeBarBorderColorSameAsPositive="0">
              <x14:cfvo type="autoMin"/>
              <x14:cfvo type="autoMax"/>
              <x14:borderColor rgb="FF638EC6"/>
              <x14:negativeFillColor rgb="FFFF0000"/>
              <x14:negativeBorderColor rgb="FFFF0000"/>
              <x14:axisColor rgb="FF000000"/>
            </x14:dataBar>
          </x14:cfRule>
          <xm:sqref>F48:F52</xm:sqref>
        </x14:conditionalFormatting>
        <x14:conditionalFormatting xmlns:xm="http://schemas.microsoft.com/office/excel/2006/main">
          <x14:cfRule type="dataBar" id="{44DB04CE-4F2A-46F2-BDD5-40A816249529}">
            <x14:dataBar minLength="0" maxLength="100" border="1" negativeBarBorderColorSameAsPositive="0">
              <x14:cfvo type="autoMin"/>
              <x14:cfvo type="autoMax"/>
              <x14:borderColor rgb="FFFF555A"/>
              <x14:negativeFillColor rgb="FFFF0000"/>
              <x14:negativeBorderColor rgb="FFFF0000"/>
              <x14:axisColor rgb="FF000000"/>
            </x14:dataBar>
          </x14:cfRule>
          <xm:sqref>F57:F61</xm:sqref>
        </x14:conditionalFormatting>
        <x14:conditionalFormatting xmlns:xm="http://schemas.microsoft.com/office/excel/2006/main">
          <x14:cfRule type="dataBar" id="{AA763C93-A3B5-4DD6-917A-B25EE79648A3}">
            <x14:dataBar minLength="0" maxLength="100" border="1" negativeBarBorderColorSameAsPositive="0">
              <x14:cfvo type="autoMin"/>
              <x14:cfvo type="autoMax"/>
              <x14:borderColor rgb="FF63C384"/>
              <x14:negativeFillColor rgb="FFFF0000"/>
              <x14:negativeBorderColor rgb="FFFF0000"/>
              <x14:axisColor rgb="FF000000"/>
            </x14:dataBar>
          </x14:cfRule>
          <xm:sqref>F66:F87</xm:sqref>
        </x14:conditionalFormatting>
        <x14:conditionalFormatting xmlns:xm="http://schemas.microsoft.com/office/excel/2006/main">
          <x14:cfRule type="dataBar" id="{D8297CE6-FA6D-44CE-9AA5-50DF5D9F99DF}">
            <x14:dataBar minLength="0" maxLength="100" border="1" negativeBarBorderColorSameAsPositive="0">
              <x14:cfvo type="autoMin"/>
              <x14:cfvo type="autoMax"/>
              <x14:borderColor rgb="FF638EC6"/>
              <x14:negativeFillColor rgb="FFFF0000"/>
              <x14:negativeBorderColor rgb="FFFF0000"/>
              <x14:axisColor rgb="FF000000"/>
            </x14:dataBar>
          </x14:cfRule>
          <xm:sqref>H10:H16</xm:sqref>
        </x14:conditionalFormatting>
        <x14:conditionalFormatting xmlns:xm="http://schemas.microsoft.com/office/excel/2006/main">
          <x14:cfRule type="dataBar" id="{5E212CBE-E672-455E-9FC2-2F359EDA36DA}">
            <x14:dataBar minLength="0" maxLength="100" border="1" negativeBarBorderColorSameAsPositive="0">
              <x14:cfvo type="autoMin"/>
              <x14:cfvo type="autoMax"/>
              <x14:borderColor rgb="FFFF555A"/>
              <x14:negativeFillColor rgb="FFFF0000"/>
              <x14:negativeBorderColor rgb="FFFF0000"/>
              <x14:axisColor rgb="FF000000"/>
            </x14:dataBar>
          </x14:cfRule>
          <xm:sqref>I3:I6</xm:sqref>
        </x14:conditionalFormatting>
        <x14:conditionalFormatting xmlns:xm="http://schemas.microsoft.com/office/excel/2006/main">
          <x14:cfRule type="dataBar" id="{D44303D6-BD92-4519-BA50-0D7B769F2E0C}">
            <x14:dataBar minLength="0" maxLength="100" border="1" negativeBarBorderColorSameAsPositive="0">
              <x14:cfvo type="autoMin"/>
              <x14:cfvo type="autoMax"/>
              <x14:borderColor rgb="FF63C384"/>
              <x14:negativeFillColor rgb="FFFF0000"/>
              <x14:negativeBorderColor rgb="FFFF0000"/>
              <x14:axisColor rgb="FF000000"/>
            </x14:dataBar>
          </x14:cfRule>
          <xm:sqref>I17:I25 I10</xm:sqref>
        </x14:conditionalFormatting>
        <x14:conditionalFormatting xmlns:xm="http://schemas.microsoft.com/office/excel/2006/main">
          <x14:cfRule type="dataBar" id="{4E503E4C-68A9-4D3D-AB6E-D1F98CBF7F36}">
            <x14:dataBar minLength="0" maxLength="100" border="1" negativeBarBorderColorSameAsPositive="0">
              <x14:cfvo type="autoMin"/>
              <x14:cfvo type="autoMax"/>
              <x14:borderColor rgb="FF63C384"/>
              <x14:negativeFillColor rgb="FFFF0000"/>
              <x14:negativeBorderColor rgb="FFFF0000"/>
              <x14:axisColor rgb="FF000000"/>
            </x14:dataBar>
          </x14:cfRule>
          <xm:sqref>I26</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8</vt:i4>
      </vt:variant>
    </vt:vector>
  </HeadingPairs>
  <TitlesOfParts>
    <vt:vector size="8" baseType="lpstr">
      <vt:lpstr>Supplementary Tables</vt:lpstr>
      <vt:lpstr>Supp. Table 1</vt:lpstr>
      <vt:lpstr>Supp. Table 2</vt:lpstr>
      <vt:lpstr>Supp. Table 3</vt:lpstr>
      <vt:lpstr>Supp. Table 4</vt:lpstr>
      <vt:lpstr>Supp. Table 5</vt:lpstr>
      <vt:lpstr>Supp. Table 6</vt:lpstr>
      <vt:lpstr>Supp. Table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gepp</dc:creator>
  <cp:lastModifiedBy>Mélanie Jubault</cp:lastModifiedBy>
  <dcterms:created xsi:type="dcterms:W3CDTF">2023-06-13T08:01:55Z</dcterms:created>
  <dcterms:modified xsi:type="dcterms:W3CDTF">2024-03-19T20:10:48Z</dcterms:modified>
</cp:coreProperties>
</file>